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4" firstSheet="0" activeTab="3"/>
  </bookViews>
  <sheets>
    <sheet name="Intro." sheetId="1" state="visible" r:id="rId2"/>
    <sheet name="Data" sheetId="2" state="visible" r:id="rId3"/>
    <sheet name="Model_T" sheetId="3" state="visible" r:id="rId4"/>
    <sheet name="Model_TI" sheetId="4" state="visible" r:id="rId5"/>
  </sheets>
  <definedNames>
    <definedName function="false" hidden="false" name="solver_adj_1" vbProcedure="false">0</definedName>
    <definedName function="false" hidden="false" name="solver_cvg_1" vbProcedure="false">0</definedName>
    <definedName function="false" hidden="false" name="solver_drv_1" vbProcedure="false">0</definedName>
    <definedName function="false" hidden="false" name="solver_eng_1" vbProcedure="false">0</definedName>
    <definedName function="false" hidden="false" name="solver_est_1" vbProcedure="false">0</definedName>
    <definedName function="false" hidden="false" name="solver_itr_1" vbProcedure="false">0</definedName>
    <definedName function="false" hidden="false" name="solver_mip_1" vbProcedure="false">0</definedName>
    <definedName function="false" hidden="false" name="solver_mni_1" vbProcedure="false">0</definedName>
    <definedName function="false" hidden="false" name="solver_mrt_1" vbProcedure="false">0</definedName>
    <definedName function="false" hidden="false" name="solver_msl_1" vbProcedure="false">0</definedName>
    <definedName function="false" hidden="false" name="solver_neg_1" vbProcedure="false">0</definedName>
    <definedName function="false" hidden="false" name="solver_nod_1" vbProcedure="false">0</definedName>
    <definedName function="false" hidden="false" name="solver_num_1" vbProcedure="false">0</definedName>
    <definedName function="false" hidden="false" name="solver_nwt_1" vbProcedure="false">0</definedName>
    <definedName function="false" hidden="false" name="solver_opt_1" vbProcedure="false">0</definedName>
    <definedName function="false" hidden="false" name="solver_pre_1" vbProcedure="false">0</definedName>
    <definedName function="false" hidden="false" name="solver_rbv_1" vbProcedure="false">0</definedName>
    <definedName function="false" hidden="false" name="solver_rlx_1" vbProcedure="false">0</definedName>
    <definedName function="false" hidden="false" name="solver_rsd_1" vbProcedure="false">0</definedName>
    <definedName function="false" hidden="false" name="solver_scl_1" vbProcedure="false">0</definedName>
    <definedName function="false" hidden="false" name="solver_sho_1" vbProcedure="false">0</definedName>
    <definedName function="false" hidden="false" name="solver_ssz_1" vbProcedure="false">0</definedName>
    <definedName function="false" hidden="false" name="solver_tim_1" vbProcedure="false">0</definedName>
    <definedName function="false" hidden="false" name="solver_tol_1" vbProcedure="false">0</definedName>
    <definedName function="false" hidden="false" name="solver_typ_1" vbProcedure="false">0</definedName>
    <definedName function="false" hidden="false" name="solver_val_1" vbProcedure="false">0</definedName>
    <definedName function="false" hidden="false" name="solver_ver_1" vbProcedure="false">0</definedName>
    <definedName function="false" hidden="false" name="_xlfnodf_FDIST" vbProcedure="false"/>
    <definedName function="false" hidden="false" name="__shared_1_0_0" vbProcedure="false">#REF!/7</definedName>
    <definedName function="false" hidden="false" name="__shared_1_10_0" vbProcedure="false">IF(#REF!="","",(#REF!-#REF!)^2)</definedName>
    <definedName function="false" hidden="false" name="__shared_1_11_0" vbProcedure="false">#REF!+1</definedName>
    <definedName function="false" hidden="false" name="__shared_1_12_0" vbProcedure="false">#REF!*#REF!</definedName>
    <definedName function="false" hidden="false" name="__shared_1_13_0" vbProcedure="false">#REF!*(1-#REF!)</definedName>
    <definedName function="false" hidden="false" name="__shared_1_14_0" vbProcedure="false">#REF!+#REF!*EXP(-#REF!-#REF!)</definedName>
    <definedName function="false" hidden="false" name="__shared_1_15_0" vbProcedure="false">#REF!+#REF!*#REF!</definedName>
    <definedName function="false" hidden="false" name="__shared_1_16_0" vbProcedure="false">#REF!*(1-EXP(-#REF!))</definedName>
    <definedName function="false" hidden="false" name="__shared_1_17_0" vbProcedure="false">#REF!+#REF!*EXP(-#REF!)</definedName>
    <definedName function="false" hidden="false" name="__shared_1_18_0" vbProcedure="false">#REF!/7</definedName>
    <definedName function="false" hidden="false" name="__shared_1_19_0" vbProcedure="false">IF(#REF!="","",(#REF!-#REF!)^2)</definedName>
    <definedName function="false" hidden="false" name="__shared_1_1_0" vbProcedure="false">IF(#REF!="","",(#REF!-#REF!)^2)</definedName>
    <definedName function="false" hidden="false" name="__shared_1_20_0" vbProcedure="false">#REF!+1</definedName>
    <definedName function="false" hidden="false" name="__shared_1_21_0" vbProcedure="false">#REF!*#REF!</definedName>
    <definedName function="false" hidden="false" name="__shared_1_22_0" vbProcedure="false">#REF!*(1-#REF!)</definedName>
    <definedName function="false" hidden="false" name="__shared_1_23_0" vbProcedure="false">#REF!+#REF!*EXP(-#REF!-#REF!)</definedName>
    <definedName function="false" hidden="false" name="__shared_1_24_0" vbProcedure="false">#REF!+#REF!*#REF!</definedName>
    <definedName function="false" hidden="false" name="__shared_1_25_0" vbProcedure="false">#REF!*(1-EXP(-#REF!))</definedName>
    <definedName function="false" hidden="false" name="__shared_1_26_0" vbProcedure="false">#REF!+#REF!*EXP(-#REF!)</definedName>
    <definedName function="false" hidden="false" name="__shared_1_27_0" vbProcedure="false">#REF!/7</definedName>
    <definedName function="false" hidden="false" name="__shared_1_28_0" vbProcedure="false">IF(#REF!="","",(#REF!-#REF!)^2)</definedName>
    <definedName function="false" hidden="false" name="__shared_1_29_0" vbProcedure="false">#REF!+1</definedName>
    <definedName function="false" hidden="false" name="__shared_1_2_0" vbProcedure="false">#REF!+1</definedName>
    <definedName function="false" hidden="false" name="__shared_1_30_0" vbProcedure="false">#REF!*#REF!</definedName>
    <definedName function="false" hidden="false" name="__shared_1_31_0" vbProcedure="false">#REF!*(1-#REF!)</definedName>
    <definedName function="false" hidden="false" name="__shared_1_32_0" vbProcedure="false">#REF!+#REF!*EXP(-#REF!-#REF!)</definedName>
    <definedName function="false" hidden="false" name="__shared_1_33_0" vbProcedure="false">#REF!+#REF!*#REF!</definedName>
    <definedName function="false" hidden="false" name="__shared_1_34_0" vbProcedure="false">#REF!*(1-EXP(-#REF!))</definedName>
    <definedName function="false" hidden="false" name="__shared_1_35_0" vbProcedure="false">#REF!+#REF!*EXP(-#REF!)</definedName>
    <definedName function="false" hidden="false" name="__shared_1_36_0" vbProcedure="false">#REF!/7</definedName>
    <definedName function="false" hidden="false" name="__shared_1_37_0" vbProcedure="false">IF(#REF!="","",(#REF!-#REF!)^2)</definedName>
    <definedName function="false" hidden="false" name="__shared_1_38_0" vbProcedure="false">#REF!+1</definedName>
    <definedName function="false" hidden="false" name="__shared_1_39_0" vbProcedure="false">#REF!*#REF!</definedName>
    <definedName function="false" hidden="false" name="__shared_1_3_0" vbProcedure="false">#REF!*#REF!</definedName>
    <definedName function="false" hidden="false" name="__shared_1_40_0" vbProcedure="false">#REF!*(1-#REF!)</definedName>
    <definedName function="false" hidden="false" name="__shared_1_41_0" vbProcedure="false">#REF!+#REF!*EXP(-#REF!-#REF!)</definedName>
    <definedName function="false" hidden="false" name="__shared_1_42_0" vbProcedure="false">#REF!+#REF!*#REF!</definedName>
    <definedName function="false" hidden="false" name="__shared_1_43_0" vbProcedure="false">#REF!*(1-EXP(-#REF!))</definedName>
    <definedName function="false" hidden="false" name="__shared_1_44_0" vbProcedure="false">#REF!+#REF!*EXP(-#REF!)</definedName>
    <definedName function="false" hidden="false" name="__shared_1_4_0" vbProcedure="false">#REF!*(1-#REF!)</definedName>
    <definedName function="false" hidden="false" name="__shared_1_5_0" vbProcedure="false">#REF!+#REF!*EXP(-#REF!-#REF!)</definedName>
    <definedName function="false" hidden="false" name="__shared_1_6_0" vbProcedure="false">#REF!*(1-EXP(-#REF!))</definedName>
    <definedName function="false" hidden="false" name="__shared_1_7_0" vbProcedure="false">#REF!+#REF!*#REF!</definedName>
    <definedName function="false" hidden="false" name="__shared_1_8_0" vbProcedure="false">#REF!+#REF!*EXP(-#REF!)</definedName>
    <definedName function="false" hidden="false" name="__shared_1_9_0" vbProcedure="false">#REF!/7</definedName>
    <definedName function="false" hidden="false" name="__shared_2_0_0" vbProcedure="false">#REF!+1</definedName>
    <definedName function="false" hidden="false" name="__shared_2_10_0" vbProcedure="false">#REF!*#REF!</definedName>
    <definedName function="false" hidden="false" name="__shared_2_11_0" vbProcedure="false">#REF!*(1-#REF!)</definedName>
    <definedName function="false" hidden="false" name="__shared_2_12_0" vbProcedure="false">#REF!+#REF!*EXP(-#REF!-#REF!)</definedName>
    <definedName function="false" hidden="false" name="__shared_2_13_0" vbProcedure="false">#REF!*(1-EXP(-#REF!))</definedName>
    <definedName function="false" hidden="false" name="__shared_2_14_0" vbProcedure="false">#REF!+#REF!*#REF!</definedName>
    <definedName function="false" hidden="false" name="__shared_2_15_0" vbProcedure="false">#REF!+#REF!*EXP(-#REF!)</definedName>
    <definedName function="false" hidden="false" name="__shared_2_16_0" vbProcedure="false">#REF!+1</definedName>
    <definedName function="false" hidden="false" name="__shared_2_17_0" vbProcedure="false">IF(#REF!="","",(#REF!-#REF!)^2)</definedName>
    <definedName function="false" hidden="false" name="__shared_2_18_0" vbProcedure="false">#REF!*#REF!</definedName>
    <definedName function="false" hidden="false" name="__shared_2_19_0" vbProcedure="false">#REF!*(1-#REF!)</definedName>
    <definedName function="false" hidden="false" name="__shared_2_1_0" vbProcedure="false">IF(#REF!="","",(#REF!-#REF!)^2)</definedName>
    <definedName function="false" hidden="false" name="__shared_2_20_0" vbProcedure="false">#REF!+#REF!*EXP(-#REF!-#REF!)</definedName>
    <definedName function="false" hidden="false" name="__shared_2_21_0" vbProcedure="false">#REF!*(1-EXP(-#REF!))</definedName>
    <definedName function="false" hidden="false" name="__shared_2_22_0" vbProcedure="false">#REF!+#REF!*#REF!</definedName>
    <definedName function="false" hidden="false" name="__shared_2_23_0" vbProcedure="false">#REF!+#REF!*EXP(-#REF!)</definedName>
    <definedName function="false" hidden="false" name="__shared_2_24_0" vbProcedure="false">#REF!+1</definedName>
    <definedName function="false" hidden="false" name="__shared_2_25_0" vbProcedure="false">IF(#REF!="","",(#REF!-#REF!)^2)</definedName>
    <definedName function="false" hidden="false" name="__shared_2_26_0" vbProcedure="false">#REF!*#REF!</definedName>
    <definedName function="false" hidden="false" name="__shared_2_27_0" vbProcedure="false">#REF!*(1-#REF!)</definedName>
    <definedName function="false" hidden="false" name="__shared_2_28_0" vbProcedure="false">#REF!+#REF!*EXP(-#REF!-#REF!)</definedName>
    <definedName function="false" hidden="false" name="__shared_2_29_0" vbProcedure="false">#REF!*(1-EXP(-#REF!))</definedName>
    <definedName function="false" hidden="false" name="__shared_2_2_0" vbProcedure="false">#REF!*#REF!</definedName>
    <definedName function="false" hidden="false" name="__shared_2_30_0" vbProcedure="false">#REF!+#REF!*#REF!</definedName>
    <definedName function="false" hidden="false" name="__shared_2_31_0" vbProcedure="false">#REF!+#REF!*EXP(-#REF!)</definedName>
    <definedName function="false" hidden="false" name="__shared_2_32_0" vbProcedure="false">#REF!+1</definedName>
    <definedName function="false" hidden="false" name="__shared_2_33_0" vbProcedure="false">IF(#REF!="","",(#REF!-#REF!)^2)</definedName>
    <definedName function="false" hidden="false" name="__shared_2_34_0" vbProcedure="false">#REF!*#REF!</definedName>
    <definedName function="false" hidden="false" name="__shared_2_35_0" vbProcedure="false">#REF!*(1-#REF!)</definedName>
    <definedName function="false" hidden="false" name="__shared_2_36_0" vbProcedure="false">#REF!+#REF!*EXP(-#REF!-#REF!)</definedName>
    <definedName function="false" hidden="false" name="__shared_2_37_0" vbProcedure="false">#REF!*(1-EXP(-#REF!))</definedName>
    <definedName function="false" hidden="false" name="__shared_2_38_0" vbProcedure="false">#REF!+#REF!*#REF!</definedName>
    <definedName function="false" hidden="false" name="__shared_2_39_0" vbProcedure="false">#REF!+#REF!*EXP(-#REF!)</definedName>
    <definedName function="false" hidden="false" name="__shared_2_3_0" vbProcedure="false">#REF!*(1-#REF!)</definedName>
    <definedName function="false" hidden="false" name="__shared_2_4_0" vbProcedure="false">#REF!+#REF!*EXP(-#REF!-#REF!)</definedName>
    <definedName function="false" hidden="false" name="__shared_2_5_0" vbProcedure="false">#REF!*(1-EXP(-#REF!))</definedName>
    <definedName function="false" hidden="false" name="__shared_2_6_0" vbProcedure="false">#REF!+#REF!*#REF!</definedName>
    <definedName function="false" hidden="false" name="__shared_2_7_0" vbProcedure="false">#REF!+#REF!*EXP(-#REF!)</definedName>
    <definedName function="false" hidden="false" name="__shared_2_8_0" vbProcedure="false">#REF!+1</definedName>
    <definedName function="false" hidden="false" name="__shared_2_9_0" vbProcedure="false">IF(#REF!="","",(#REF!-#REF!)^2)</definedName>
    <definedName function="false" hidden="false" name="__shared_3_0_0" vbProcedure="false">#REF!+1</definedName>
    <definedName function="false" hidden="false" name="__shared_3_10_0" vbProcedure="false">#REF!*#REF!</definedName>
    <definedName function="false" hidden="false" name="__shared_3_11_0" vbProcedure="false">#REF!*(1-#REF!)</definedName>
    <definedName function="false" hidden="false" name="__shared_3_12_0" vbProcedure="false">#REF!+#REF!*EXP(-#REF!-#REF!)</definedName>
    <definedName function="false" hidden="false" name="__shared_3_13_0" vbProcedure="false">#REF!*(1-EXP(-#REF!))</definedName>
    <definedName function="false" hidden="false" name="__shared_3_14_0" vbProcedure="false">#REF!+#REF!*#REF!</definedName>
    <definedName function="false" hidden="false" name="__shared_3_15_0" vbProcedure="false">#REF!+#REF!*EXP(-#REF!)</definedName>
    <definedName function="false" hidden="false" name="__shared_3_16_0" vbProcedure="false">#REF!+1</definedName>
    <definedName function="false" hidden="false" name="__shared_3_17_0" vbProcedure="false">IF(#REF!="","",(#REF!-#REF!)^2)</definedName>
    <definedName function="false" hidden="false" name="__shared_3_18_0" vbProcedure="false">#REF!*#REF!</definedName>
    <definedName function="false" hidden="false" name="__shared_3_19_0" vbProcedure="false">#REF!*(1-#REF!)</definedName>
    <definedName function="false" hidden="false" name="__shared_3_1_0" vbProcedure="false">IF(#REF!="","",(#REF!-#REF!)^2)</definedName>
    <definedName function="false" hidden="false" name="__shared_3_20_0" vbProcedure="false">#REF!+#REF!*EXP(-#REF!-#REF!)</definedName>
    <definedName function="false" hidden="false" name="__shared_3_21_0" vbProcedure="false">#REF!*(1-EXP(-#REF!))</definedName>
    <definedName function="false" hidden="false" name="__shared_3_22_0" vbProcedure="false">#REF!+#REF!*#REF!</definedName>
    <definedName function="false" hidden="false" name="__shared_3_23_0" vbProcedure="false">#REF!+#REF!*EXP(-#REF!)</definedName>
    <definedName function="false" hidden="false" name="__shared_3_24_0" vbProcedure="false">#REF!+1</definedName>
    <definedName function="false" hidden="false" name="__shared_3_25_0" vbProcedure="false">IF(#REF!="","",(#REF!-#REF!)^2)</definedName>
    <definedName function="false" hidden="false" name="__shared_3_26_0" vbProcedure="false">#REF!*#REF!</definedName>
    <definedName function="false" hidden="false" name="__shared_3_27_0" vbProcedure="false">#REF!*(1-#REF!)</definedName>
    <definedName function="false" hidden="false" name="__shared_3_28_0" vbProcedure="false">#REF!+#REF!*EXP(-#REF!-#REF!)</definedName>
    <definedName function="false" hidden="false" name="__shared_3_29_0" vbProcedure="false">#REF!*(1-EXP(-#REF!))</definedName>
    <definedName function="false" hidden="false" name="__shared_3_2_0" vbProcedure="false">#REF!*#REF!</definedName>
    <definedName function="false" hidden="false" name="__shared_3_30_0" vbProcedure="false">#REF!+#REF!*#REF!</definedName>
    <definedName function="false" hidden="false" name="__shared_3_31_0" vbProcedure="false">#REF!+#REF!*EXP(-#REF!)</definedName>
    <definedName function="false" hidden="false" name="__shared_3_32_0" vbProcedure="false">#REF!+1</definedName>
    <definedName function="false" hidden="false" name="__shared_3_33_0" vbProcedure="false">IF(#REF!="","",(#REF!-#REF!)^2)</definedName>
    <definedName function="false" hidden="false" name="__shared_3_34_0" vbProcedure="false">#REF!*#REF!</definedName>
    <definedName function="false" hidden="false" name="__shared_3_35_0" vbProcedure="false">#REF!*(1-#REF!)</definedName>
    <definedName function="false" hidden="false" name="__shared_3_36_0" vbProcedure="false">#REF!+#REF!*EXP(-#REF!-#REF!)</definedName>
    <definedName function="false" hidden="false" name="__shared_3_37_0" vbProcedure="false">#REF!*(1-EXP(-#REF!))</definedName>
    <definedName function="false" hidden="false" name="__shared_3_38_0" vbProcedure="false">#REF!+#REF!*#REF!</definedName>
    <definedName function="false" hidden="false" name="__shared_3_39_0" vbProcedure="false">#REF!+#REF!*EXP(-#REF!)</definedName>
    <definedName function="false" hidden="false" name="__shared_3_3_0" vbProcedure="false">#REF!*(1-#REF!)</definedName>
    <definedName function="false" hidden="false" name="__shared_3_4_0" vbProcedure="false">#REF!+#REF!*EXP(-#REF!-#REF!)</definedName>
    <definedName function="false" hidden="false" name="__shared_3_5_0" vbProcedure="false">#REF!*(1-EXP(-#REF!))</definedName>
    <definedName function="false" hidden="false" name="__shared_3_6_0" vbProcedure="false">#REF!+#REF!*#REF!</definedName>
    <definedName function="false" hidden="false" name="__shared_3_7_0" vbProcedure="false">#REF!+#REF!*EXP(-#REF!)</definedName>
    <definedName function="false" hidden="false" name="__shared_3_8_0" vbProcedure="false">#REF!+1</definedName>
    <definedName function="false" hidden="false" name="__shared_3_9_0" vbProcedure="false">IF(#REF!="","",(#REF!-#REF!)^2)</definedName>
    <definedName function="false" hidden="false" name="__shared_4_0_0" vbProcedure="false">#REF!+1</definedName>
    <definedName function="false" hidden="false" name="__shared_4_10_0" vbProcedure="false">#REF!*#REF!</definedName>
    <definedName function="false" hidden="false" name="__shared_4_11_0" vbProcedure="false">#REF!*(1-#REF!)</definedName>
    <definedName function="false" hidden="false" name="__shared_4_12_0" vbProcedure="false">#REF!+#REF!*EXP(-#REF!-#REF!)</definedName>
    <definedName function="false" hidden="false" name="__shared_4_13_0" vbProcedure="false">#REF!*(1-EXP(-#REF!))</definedName>
    <definedName function="false" hidden="false" name="__shared_4_14_0" vbProcedure="false">#REF!+#REF!*#REF!</definedName>
    <definedName function="false" hidden="false" name="__shared_4_15_0" vbProcedure="false">#REF!+#REF!*EXP(-#REF!)</definedName>
    <definedName function="false" hidden="false" name="__shared_4_16_0" vbProcedure="false">#REF!+1</definedName>
    <definedName function="false" hidden="false" name="__shared_4_17_0" vbProcedure="false">IF(#REF!="","",(#REF!-#REF!)^2)</definedName>
    <definedName function="false" hidden="false" name="__shared_4_18_0" vbProcedure="false">#REF!*#REF!</definedName>
    <definedName function="false" hidden="false" name="__shared_4_19_0" vbProcedure="false">#REF!*(1-#REF!)</definedName>
    <definedName function="false" hidden="false" name="__shared_4_1_0" vbProcedure="false">IF(#REF!="","",(#REF!-#REF!)^2)</definedName>
    <definedName function="false" hidden="false" name="__shared_4_20_0" vbProcedure="false">#REF!+#REF!*EXP(-#REF!-#REF!)</definedName>
    <definedName function="false" hidden="false" name="__shared_4_21_0" vbProcedure="false">#REF!*(1-EXP(-#REF!))</definedName>
    <definedName function="false" hidden="false" name="__shared_4_22_0" vbProcedure="false">#REF!+#REF!*#REF!</definedName>
    <definedName function="false" hidden="false" name="__shared_4_23_0" vbProcedure="false">#REF!+#REF!*EXP(-#REF!)</definedName>
    <definedName function="false" hidden="false" name="__shared_4_24_0" vbProcedure="false">#REF!+1</definedName>
    <definedName function="false" hidden="false" name="__shared_4_25_0" vbProcedure="false">IF(#REF!="","",(#REF!-#REF!)^2)</definedName>
    <definedName function="false" hidden="false" name="__shared_4_26_0" vbProcedure="false">#REF!*#REF!</definedName>
    <definedName function="false" hidden="false" name="__shared_4_27_0" vbProcedure="false">#REF!*(1-#REF!)</definedName>
    <definedName function="false" hidden="false" name="__shared_4_28_0" vbProcedure="false">#REF!+#REF!*EXP(-#REF!-#REF!)</definedName>
    <definedName function="false" hidden="false" name="__shared_4_29_0" vbProcedure="false">#REF!*(1-EXP(-#REF!))</definedName>
    <definedName function="false" hidden="false" name="__shared_4_2_0" vbProcedure="false">#REF!*#REF!</definedName>
    <definedName function="false" hidden="false" name="__shared_4_30_0" vbProcedure="false">#REF!+#REF!*#REF!</definedName>
    <definedName function="false" hidden="false" name="__shared_4_31_0" vbProcedure="false">#REF!+#REF!*EXP(-#REF!)</definedName>
    <definedName function="false" hidden="false" name="__shared_4_32_0" vbProcedure="false">#REF!+1</definedName>
    <definedName function="false" hidden="false" name="__shared_4_33_0" vbProcedure="false">IF(#REF!="","",(#REF!-#REF!)^2)</definedName>
    <definedName function="false" hidden="false" name="__shared_4_34_0" vbProcedure="false">#REF!*#REF!</definedName>
    <definedName function="false" hidden="false" name="__shared_4_35_0" vbProcedure="false">#REF!*(1-#REF!)</definedName>
    <definedName function="false" hidden="false" name="__shared_4_36_0" vbProcedure="false">#REF!+#REF!*EXP(-#REF!-#REF!)</definedName>
    <definedName function="false" hidden="false" name="__shared_4_37_0" vbProcedure="false">#REF!*(1-EXP(-#REF!))</definedName>
    <definedName function="false" hidden="false" name="__shared_4_38_0" vbProcedure="false">#REF!+#REF!*#REF!</definedName>
    <definedName function="false" hidden="false" name="__shared_4_39_0" vbProcedure="false">#REF!+#REF!*EXP(-#REF!)</definedName>
    <definedName function="false" hidden="false" name="__shared_4_3_0" vbProcedure="false">#REF!*(1-#REF!)</definedName>
    <definedName function="false" hidden="false" name="__shared_4_4_0" vbProcedure="false">#REF!+#REF!*EXP(-#REF!-#REF!)</definedName>
    <definedName function="false" hidden="false" name="__shared_4_5_0" vbProcedure="false">#REF!*(1-EXP(-#REF!))</definedName>
    <definedName function="false" hidden="false" name="__shared_4_6_0" vbProcedure="false">#REF!+#REF!*#REF!</definedName>
    <definedName function="false" hidden="false" name="__shared_4_7_0" vbProcedure="false">#REF!+#REF!*EXP(-#REF!)</definedName>
    <definedName function="false" hidden="false" name="__shared_4_8_0" vbProcedure="false">#REF!+1</definedName>
    <definedName function="false" hidden="false" name="__shared_4_9_0" vbProcedure="false">IF(#REF!="","",(#REF!-#REF!)^2)</definedName>
    <definedName function="false" hidden="false" name="__shared_5_0_0" vbProcedure="false">#REF!+1</definedName>
    <definedName function="false" hidden="false" name="__shared_5_10_0" vbProcedure="false">#REF!*#REF!</definedName>
    <definedName function="false" hidden="false" name="__shared_5_11_0" vbProcedure="false">#REF!*(1-#REF!)</definedName>
    <definedName function="false" hidden="false" name="__shared_5_12_0" vbProcedure="false">#REF!+#REF!*EXP(-#REF!-#REF!)</definedName>
    <definedName function="false" hidden="false" name="__shared_5_13_0" vbProcedure="false">#REF!*(1-EXP(-#REF!))</definedName>
    <definedName function="false" hidden="false" name="__shared_5_14_0" vbProcedure="false">#REF!+#REF!*#REF!</definedName>
    <definedName function="false" hidden="false" name="__shared_5_15_0" vbProcedure="false">#REF!+#REF!*EXP(-#REF!)</definedName>
    <definedName function="false" hidden="false" name="__shared_5_16_0" vbProcedure="false">#REF!+1</definedName>
    <definedName function="false" hidden="false" name="__shared_5_17_0" vbProcedure="false">IF(#REF!="","",(#REF!-#REF!)^2)</definedName>
    <definedName function="false" hidden="false" name="__shared_5_18_0" vbProcedure="false">#REF!*#REF!</definedName>
    <definedName function="false" hidden="false" name="__shared_5_19_0" vbProcedure="false">#REF!*(1-#REF!)</definedName>
    <definedName function="false" hidden="false" name="__shared_5_1_0" vbProcedure="false">IF(#REF!="","",(#REF!-#REF!)^2)</definedName>
    <definedName function="false" hidden="false" name="__shared_5_20_0" vbProcedure="false">#REF!+#REF!*EXP(-#REF!-#REF!)</definedName>
    <definedName function="false" hidden="false" name="__shared_5_21_0" vbProcedure="false">#REF!*(1-EXP(-#REF!))</definedName>
    <definedName function="false" hidden="false" name="__shared_5_22_0" vbProcedure="false">#REF!+#REF!*#REF!</definedName>
    <definedName function="false" hidden="false" name="__shared_5_23_0" vbProcedure="false">#REF!+#REF!*EXP(-#REF!)</definedName>
    <definedName function="false" hidden="false" name="__shared_5_24_0" vbProcedure="false">#REF!+1</definedName>
    <definedName function="false" hidden="false" name="__shared_5_25_0" vbProcedure="false">IF(#REF!="","",(#REF!-#REF!)^2)</definedName>
    <definedName function="false" hidden="false" name="__shared_5_26_0" vbProcedure="false">#REF!*#REF!</definedName>
    <definedName function="false" hidden="false" name="__shared_5_27_0" vbProcedure="false">#REF!*(1-#REF!)</definedName>
    <definedName function="false" hidden="false" name="__shared_5_28_0" vbProcedure="false">#REF!+#REF!*EXP(-#REF!-#REF!)</definedName>
    <definedName function="false" hidden="false" name="__shared_5_29_0" vbProcedure="false">#REF!*(1-EXP(-#REF!))</definedName>
    <definedName function="false" hidden="false" name="__shared_5_2_0" vbProcedure="false">#REF!*#REF!</definedName>
    <definedName function="false" hidden="false" name="__shared_5_30_0" vbProcedure="false">#REF!+#REF!*#REF!</definedName>
    <definedName function="false" hidden="false" name="__shared_5_31_0" vbProcedure="false">#REF!+#REF!*EXP(-#REF!)</definedName>
    <definedName function="false" hidden="false" name="__shared_5_32_0" vbProcedure="false">#REF!+1</definedName>
    <definedName function="false" hidden="false" name="__shared_5_33_0" vbProcedure="false">IF(#REF!="","",(#REF!-#REF!)^2)</definedName>
    <definedName function="false" hidden="false" name="__shared_5_34_0" vbProcedure="false">#REF!*#REF!</definedName>
    <definedName function="false" hidden="false" name="__shared_5_35_0" vbProcedure="false">#REF!*(1-#REF!)</definedName>
    <definedName function="false" hidden="false" name="__shared_5_36_0" vbProcedure="false">#REF!+#REF!*EXP(-#REF!-#REF!)</definedName>
    <definedName function="false" hidden="false" name="__shared_5_37_0" vbProcedure="false">#REF!*(1-EXP(-#REF!))</definedName>
    <definedName function="false" hidden="false" name="__shared_5_38_0" vbProcedure="false">#REF!+#REF!*#REF!</definedName>
    <definedName function="false" hidden="false" name="__shared_5_39_0" vbProcedure="false">#REF!+#REF!*EXP(-#REF!)</definedName>
    <definedName function="false" hidden="false" name="__shared_5_3_0" vbProcedure="false">#REF!*(1-#REF!)</definedName>
    <definedName function="false" hidden="false" name="__shared_5_4_0" vbProcedure="false">#REF!+#REF!*EXP(-#REF!-#REF!)</definedName>
    <definedName function="false" hidden="false" name="__shared_5_5_0" vbProcedure="false">#REF!*(1-EXP(-#REF!))</definedName>
    <definedName function="false" hidden="false" name="__shared_5_6_0" vbProcedure="false">#REF!+#REF!*#REF!</definedName>
    <definedName function="false" hidden="false" name="__shared_5_7_0" vbProcedure="false">#REF!+#REF!*EXP(-#REF!)</definedName>
    <definedName function="false" hidden="false" name="__shared_5_8_0" vbProcedure="false">#REF!+1</definedName>
    <definedName function="false" hidden="false" name="__shared_5_9_0" vbProcedure="false">IF(#REF!="","",(#REF!-#REF!)^2)</definedName>
    <definedName function="false" hidden="false" name="__shared_6_0_0" vbProcedure="false">#REF!+1</definedName>
    <definedName function="false" hidden="false" name="__shared_6_10_0" vbProcedure="false">#REF!*#REF!</definedName>
    <definedName function="false" hidden="false" name="__shared_6_11_0" vbProcedure="false">#REF!*(1-#REF!)</definedName>
    <definedName function="false" hidden="false" name="__shared_6_12_0" vbProcedure="false">#REF!+#REF!*EXP(-#REF!-#REF!)</definedName>
    <definedName function="false" hidden="false" name="__shared_6_13_0" vbProcedure="false">#REF!*(1-EXP(-#REF!))</definedName>
    <definedName function="false" hidden="false" name="__shared_6_14_0" vbProcedure="false">#REF!+#REF!*#REF!</definedName>
    <definedName function="false" hidden="false" name="__shared_6_15_0" vbProcedure="false">#REF!+#REF!*EXP(-#REF!)</definedName>
    <definedName function="false" hidden="false" name="__shared_6_16_0" vbProcedure="false">#REF!+1</definedName>
    <definedName function="false" hidden="false" name="__shared_6_17_0" vbProcedure="false">IF(#REF!="","",(#REF!-#REF!)^2)</definedName>
    <definedName function="false" hidden="false" name="__shared_6_18_0" vbProcedure="false">#REF!*#REF!</definedName>
    <definedName function="false" hidden="false" name="__shared_6_19_0" vbProcedure="false">#REF!*(1-#REF!)</definedName>
    <definedName function="false" hidden="false" name="__shared_6_1_0" vbProcedure="false">IF(#REF!="","",(#REF!-#REF!)^2)</definedName>
    <definedName function="false" hidden="false" name="__shared_6_20_0" vbProcedure="false">#REF!+#REF!*EXP(-#REF!-#REF!)</definedName>
    <definedName function="false" hidden="false" name="__shared_6_21_0" vbProcedure="false">#REF!*(1-EXP(-#REF!))</definedName>
    <definedName function="false" hidden="false" name="__shared_6_22_0" vbProcedure="false">#REF!+#REF!*#REF!</definedName>
    <definedName function="false" hidden="false" name="__shared_6_23_0" vbProcedure="false">#REF!+#REF!*EXP(-#REF!)</definedName>
    <definedName function="false" hidden="false" name="__shared_6_24_0" vbProcedure="false">#REF!+1</definedName>
    <definedName function="false" hidden="false" name="__shared_6_25_0" vbProcedure="false">IF(#REF!="","",(#REF!-#REF!)^2)</definedName>
    <definedName function="false" hidden="false" name="__shared_6_26_0" vbProcedure="false">#REF!*#REF!</definedName>
    <definedName function="false" hidden="false" name="__shared_6_27_0" vbProcedure="false">#REF!*(1-#REF!)</definedName>
    <definedName function="false" hidden="false" name="__shared_6_28_0" vbProcedure="false">#REF!+#REF!*EXP(-#REF!-#REF!)</definedName>
    <definedName function="false" hidden="false" name="__shared_6_29_0" vbProcedure="false">#REF!*(1-EXP(-#REF!))</definedName>
    <definedName function="false" hidden="false" name="__shared_6_2_0" vbProcedure="false">#REF!*#REF!</definedName>
    <definedName function="false" hidden="false" name="__shared_6_30_0" vbProcedure="false">#REF!+#REF!*#REF!</definedName>
    <definedName function="false" hidden="false" name="__shared_6_31_0" vbProcedure="false">#REF!+#REF!*EXP(-#REF!)</definedName>
    <definedName function="false" hidden="false" name="__shared_6_32_0" vbProcedure="false">#REF!+1</definedName>
    <definedName function="false" hidden="false" name="__shared_6_33_0" vbProcedure="false">IF(#REF!="","",(#REF!-#REF!)^2)</definedName>
    <definedName function="false" hidden="false" name="__shared_6_34_0" vbProcedure="false">#REF!*#REF!</definedName>
    <definedName function="false" hidden="false" name="__shared_6_35_0" vbProcedure="false">#REF!*(1-#REF!)</definedName>
    <definedName function="false" hidden="false" name="__shared_6_36_0" vbProcedure="false">#REF!+#REF!*EXP(-#REF!-#REF!)</definedName>
    <definedName function="false" hidden="false" name="__shared_6_37_0" vbProcedure="false">#REF!*(1-EXP(-#REF!))</definedName>
    <definedName function="false" hidden="false" name="__shared_6_38_0" vbProcedure="false">#REF!+#REF!*#REF!</definedName>
    <definedName function="false" hidden="false" name="__shared_6_39_0" vbProcedure="false">#REF!+#REF!*EXP(-#REF!)</definedName>
    <definedName function="false" hidden="false" name="__shared_6_3_0" vbProcedure="false">#REF!*(1-#REF!)</definedName>
    <definedName function="false" hidden="false" name="__shared_6_4_0" vbProcedure="false">#REF!+#REF!*EXP(-#REF!-#REF!)</definedName>
    <definedName function="false" hidden="false" name="__shared_6_5_0" vbProcedure="false">#REF!*(1-EXP(-#REF!))</definedName>
    <definedName function="false" hidden="false" name="__shared_6_6_0" vbProcedure="false">#REF!+#REF!*#REF!</definedName>
    <definedName function="false" hidden="false" name="__shared_6_7_0" vbProcedure="false">#REF!+#REF!*EXP(-#REF!)</definedName>
    <definedName function="false" hidden="false" name="__shared_6_8_0" vbProcedure="false">#REF!+1</definedName>
    <definedName function="false" hidden="false" name="__shared_6_9_0" vbProcedure="false">IF(#REF!="","",(#REF!-#REF!)^2)</definedName>
    <definedName function="false" hidden="false" name="__shared_7_0_0" vbProcedure="false">IF(#REF!="","",(#REF!-#REF!)^2)</definedName>
    <definedName function="false" hidden="false" name="__shared_7_10_0" vbProcedure="false">#REF!*#REF!</definedName>
    <definedName function="false" hidden="false" name="__shared_7_11_0" vbProcedure="false">#REF!*(1-#REF!)</definedName>
    <definedName function="false" hidden="false" name="__shared_7_12_0" vbProcedure="false">#REF!+#REF!*EXP(-#REF!-#REF!)</definedName>
    <definedName function="false" hidden="false" name="__shared_7_13_0" vbProcedure="false">#REF!*(1-EXP(-#REF!))</definedName>
    <definedName function="false" hidden="false" name="__shared_7_14_0" vbProcedure="false">#REF!+#REF!*#REF!</definedName>
    <definedName function="false" hidden="false" name="__shared_7_15_0" vbProcedure="false">#REF!+#REF!*EXP(-#REF!)</definedName>
    <definedName function="false" hidden="false" name="__shared_7_16_0" vbProcedure="false">IF(#REF!="","",(#REF!-#REF!)^2)</definedName>
    <definedName function="false" hidden="false" name="__shared_7_17_0" vbProcedure="false">#REF!+1</definedName>
    <definedName function="false" hidden="false" name="__shared_7_18_0" vbProcedure="false">#REF!*#REF!</definedName>
    <definedName function="false" hidden="false" name="__shared_7_19_0" vbProcedure="false">#REF!*(1-#REF!)</definedName>
    <definedName function="false" hidden="false" name="__shared_7_1_0" vbProcedure="false">#REF!+1</definedName>
    <definedName function="false" hidden="false" name="__shared_7_20_0" vbProcedure="false">#REF!+#REF!*EXP(-#REF!-#REF!)</definedName>
    <definedName function="false" hidden="false" name="__shared_7_21_0" vbProcedure="false">#REF!*(1-EXP(-#REF!))</definedName>
    <definedName function="false" hidden="false" name="__shared_7_22_0" vbProcedure="false">#REF!+#REF!*#REF!</definedName>
    <definedName function="false" hidden="false" name="__shared_7_23_0" vbProcedure="false">#REF!+#REF!*EXP(-#REF!)</definedName>
    <definedName function="false" hidden="false" name="__shared_7_24_0" vbProcedure="false">IF(#REF!="","",(#REF!-#REF!)^2)</definedName>
    <definedName function="false" hidden="false" name="__shared_7_25_0" vbProcedure="false">#REF!+1</definedName>
    <definedName function="false" hidden="false" name="__shared_7_26_0" vbProcedure="false">#REF!*#REF!</definedName>
    <definedName function="false" hidden="false" name="__shared_7_27_0" vbProcedure="false">#REF!*(1-#REF!)</definedName>
    <definedName function="false" hidden="false" name="__shared_7_28_0" vbProcedure="false">#REF!+#REF!*EXP(-#REF!-#REF!)</definedName>
    <definedName function="false" hidden="false" name="__shared_7_29_0" vbProcedure="false">#REF!*(1-EXP(-#REF!))</definedName>
    <definedName function="false" hidden="false" name="__shared_7_2_0" vbProcedure="false">#REF!*#REF!</definedName>
    <definedName function="false" hidden="false" name="__shared_7_30_0" vbProcedure="false">#REF!+#REF!*#REF!</definedName>
    <definedName function="false" hidden="false" name="__shared_7_31_0" vbProcedure="false">#REF!+#REF!*EXP(-#REF!)</definedName>
    <definedName function="false" hidden="false" name="__shared_7_32_0" vbProcedure="false">IF(#REF!="","",(#REF!-#REF!)^2)</definedName>
    <definedName function="false" hidden="false" name="__shared_7_33_0" vbProcedure="false">#REF!+1</definedName>
    <definedName function="false" hidden="false" name="__shared_7_34_0" vbProcedure="false">#REF!*#REF!</definedName>
    <definedName function="false" hidden="false" name="__shared_7_35_0" vbProcedure="false">#REF!*(1-#REF!)</definedName>
    <definedName function="false" hidden="false" name="__shared_7_36_0" vbProcedure="false">#REF!+#REF!*EXP(-#REF!-#REF!)</definedName>
    <definedName function="false" hidden="false" name="__shared_7_37_0" vbProcedure="false">#REF!*(1-EXP(-#REF!))</definedName>
    <definedName function="false" hidden="false" name="__shared_7_38_0" vbProcedure="false">#REF!+#REF!*#REF!</definedName>
    <definedName function="false" hidden="false" name="__shared_7_39_0" vbProcedure="false">#REF!+#REF!*EXP(-#REF!)</definedName>
    <definedName function="false" hidden="false" name="__shared_7_3_0" vbProcedure="false">#REF!*(1-#REF!)</definedName>
    <definedName function="false" hidden="false" name="__shared_7_4_0" vbProcedure="false">#REF!*(1-EXP(-#REF!))</definedName>
    <definedName function="false" hidden="false" name="__shared_7_5_0" vbProcedure="false">#REF!+#REF!*EXP(-#REF!-#REF!)</definedName>
    <definedName function="false" hidden="false" name="__shared_7_6_0" vbProcedure="false">#REF!+#REF!*#REF!</definedName>
    <definedName function="false" hidden="false" name="__shared_7_7_0" vbProcedure="false">#REF!+#REF!*EXP(-#REF!)</definedName>
    <definedName function="false" hidden="false" name="__shared_7_8_0" vbProcedure="false">IF(#REF!="","",(#REF!-#REF!)^2)</definedName>
    <definedName function="false" hidden="false" name="__shared_7_9_0" vbProcedure="false">#REF!+1</definedName>
    <definedName function="false" hidden="false" localSheetId="0" name="solver_adj" vbProcedure="false">'Intro.'!$N$1:$N$5</definedName>
    <definedName function="false" hidden="false" localSheetId="0" name="solver_cvg" vbProcedure="false">0.0001</definedName>
    <definedName function="false" hidden="false" localSheetId="0" name="solver_drv" vbProcedure="false">1</definedName>
    <definedName function="false" hidden="false" localSheetId="0" name="solver_eng" vbProcedure="false">1</definedName>
    <definedName function="false" hidden="false" localSheetId="0" name="solver_est" vbProcedure="false">1</definedName>
    <definedName function="false" hidden="false" localSheetId="0" name="solver_itr" vbProcedure="false">2147483647</definedName>
    <definedName function="false" hidden="false" localSheetId="0" name="solver_mip" vbProcedure="false">2147483647</definedName>
    <definedName function="false" hidden="false" localSheetId="0" name="solver_mni" vbProcedure="false">30</definedName>
    <definedName function="false" hidden="false" localSheetId="0" name="solver_mrt" vbProcedure="false">0.075</definedName>
    <definedName function="false" hidden="false" localSheetId="0" name="solver_msl" vbProcedure="false">2</definedName>
    <definedName function="false" hidden="false" localSheetId="0" name="solver_neg" vbProcedure="false">1</definedName>
    <definedName function="false" hidden="false" localSheetId="0" name="solver_nod" vbProcedure="false">2147483647</definedName>
    <definedName function="false" hidden="false" localSheetId="0" name="solver_num" vbProcedure="false">0</definedName>
    <definedName function="false" hidden="false" localSheetId="0" name="solver_nwt" vbProcedure="false">1</definedName>
    <definedName function="false" hidden="false" localSheetId="0" name="solver_opt" vbProcedure="false">'Intro.'!$Q$2</definedName>
    <definedName function="false" hidden="false" localSheetId="0" name="solver_pre" vbProcedure="false">0.000001</definedName>
    <definedName function="false" hidden="false" localSheetId="0" name="solver_rbv" vbProcedure="false">1</definedName>
    <definedName function="false" hidden="false" localSheetId="0" name="solver_rlx" vbProcedure="false">2</definedName>
    <definedName function="false" hidden="false" localSheetId="0" name="solver_rsd" vbProcedure="false">0</definedName>
    <definedName function="false" hidden="false" localSheetId="0" name="solver_scl" vbProcedure="false">1</definedName>
    <definedName function="false" hidden="false" localSheetId="0" name="solver_sho" vbProcedure="false">2</definedName>
    <definedName function="false" hidden="false" localSheetId="0" name="solver_ssz" vbProcedure="false">100</definedName>
    <definedName function="false" hidden="false" localSheetId="0" name="solver_tim" vbProcedure="false">2147483647</definedName>
    <definedName function="false" hidden="false" localSheetId="0" name="solver_tol" vbProcedure="false">0.01</definedName>
    <definedName function="false" hidden="false" localSheetId="0" name="solver_typ" vbProcedure="false">2</definedName>
    <definedName function="false" hidden="false" localSheetId="0" name="solver_val" vbProcedure="false">0</definedName>
    <definedName function="false" hidden="false" localSheetId="0" name="solver_ver" vbProcedure="false">3</definedName>
    <definedName function="false" hidden="false" localSheetId="3" name="solver_adj" vbProcedure="false">"$#REF !.$M$8:$M$12"</definedName>
    <definedName function="false" hidden="false" localSheetId="3" name="solver_cvg" vbProcedure="false">0.0001</definedName>
    <definedName function="false" hidden="false" localSheetId="3" name="solver_drv" vbProcedure="false">1</definedName>
    <definedName function="false" hidden="false" localSheetId="3" name="solver_eng" vbProcedure="false">1</definedName>
    <definedName function="false" hidden="false" localSheetId="3" name="solver_est" vbProcedure="false">1</definedName>
    <definedName function="false" hidden="false" localSheetId="3" name="solver_itr" vbProcedure="false">2147483647</definedName>
    <definedName function="false" hidden="false" localSheetId="3" name="solver_mip" vbProcedure="false">2147483647</definedName>
    <definedName function="false" hidden="false" localSheetId="3" name="solver_mni" vbProcedure="false">30</definedName>
    <definedName function="false" hidden="false" localSheetId="3" name="solver_mrt" vbProcedure="false">0.075</definedName>
    <definedName function="false" hidden="false" localSheetId="3" name="solver_msl" vbProcedure="false">2</definedName>
    <definedName function="false" hidden="false" localSheetId="3" name="solver_neg" vbProcedure="false">1</definedName>
    <definedName function="false" hidden="false" localSheetId="3" name="solver_nod" vbProcedure="false">2147483647</definedName>
    <definedName function="false" hidden="false" localSheetId="3" name="solver_num" vbProcedure="false">0</definedName>
    <definedName function="false" hidden="false" localSheetId="3" name="solver_nwt" vbProcedure="false">1</definedName>
    <definedName function="false" hidden="false" localSheetId="3" name="solver_opt" vbProcedure="false">NA()</definedName>
    <definedName function="false" hidden="false" localSheetId="3" name="solver_pre" vbProcedure="false">0.000001</definedName>
    <definedName function="false" hidden="false" localSheetId="3" name="solver_rbv" vbProcedure="false">1</definedName>
    <definedName function="false" hidden="false" localSheetId="3" name="solver_rlx" vbProcedure="false">2</definedName>
    <definedName function="false" hidden="false" localSheetId="3" name="solver_rsd" vbProcedure="false">0</definedName>
    <definedName function="false" hidden="false" localSheetId="3" name="solver_scl" vbProcedure="false">1</definedName>
    <definedName function="false" hidden="false" localSheetId="3" name="solver_sho" vbProcedure="false">2</definedName>
    <definedName function="false" hidden="false" localSheetId="3" name="solver_ssz" vbProcedure="false">100</definedName>
    <definedName function="false" hidden="false" localSheetId="3" name="solver_tim" vbProcedure="false">2147483647</definedName>
    <definedName function="false" hidden="false" localSheetId="3" name="solver_tol" vbProcedure="false">0.01</definedName>
    <definedName function="false" hidden="false" localSheetId="3" name="solver_typ" vbProcedure="false">2</definedName>
    <definedName function="false" hidden="false" localSheetId="3" name="solver_val" vbProcedure="false">0</definedName>
    <definedName function="false" hidden="false" localSheetId="3" name="solver_ver" vbProcedure="false">3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39">
  <si>
    <t xml:space="preserve">Supplementary Information</t>
  </si>
  <si>
    <t xml:space="preserve">ive</t>
  </si>
  <si>
    <r>
      <rPr>
        <b val="true"/>
        <sz val="14"/>
        <rFont val="Calibri"/>
        <family val="2"/>
      </rPr>
      <t xml:space="preserve">From an indirect response pharmacodynamic model towards a secondary signal model of dose-response relationship between exercise training and physical performance</t>
    </r>
    <r>
      <rPr>
        <b val="true"/>
        <sz val="14"/>
        <rFont val="Arial"/>
        <family val="2"/>
      </rPr>
      <t xml:space="preserve"> </t>
    </r>
    <r>
      <rPr>
        <sz val="14"/>
        <rFont val="Arial"/>
        <family val="2"/>
      </rPr>
      <t xml:space="preserve">Thierry Busso, Univ Lyon, UJM-Saint-Etienne, Laboratoire Interuniversitaire de Biologie de la Motricité, EA 7424, F-42023, Saint-Etienne, France</t>
    </r>
  </si>
  <si>
    <t xml:space="preserve">Sheets</t>
  </si>
  <si>
    <t xml:space="preserve">Data</t>
  </si>
  <si>
    <t xml:space="preserve">Training and performance data</t>
  </si>
  <si>
    <t xml:space="preserve">Fit_T </t>
  </si>
  <si>
    <t xml:space="preserve">Computation for Model T  with parameters in red area and statistics in yellow area.</t>
  </si>
  <si>
    <t xml:space="preserve">Fit_TI </t>
  </si>
  <si>
    <t xml:space="preserve">Computation for Model TI  with parameters in red area and statistics in yellow area.</t>
  </si>
  <si>
    <t xml:space="preserve">Day Number </t>
  </si>
  <si>
    <t xml:space="preserve">Training dose</t>
  </si>
  <si>
    <t xml:space="preserve">Performance</t>
  </si>
  <si>
    <t xml:space="preserve">Day number</t>
  </si>
  <si>
    <t xml:space="preserve">Actual performance</t>
  </si>
  <si>
    <t xml:space="preserve">Signal</t>
  </si>
  <si>
    <t xml:space="preserve">Production of performance</t>
  </si>
  <si>
    <t xml:space="preserve">Removal of performance</t>
  </si>
  <si>
    <t xml:space="preserve">Performance with Model T</t>
  </si>
  <si>
    <t xml:space="preserve">Residual</t>
  </si>
  <si>
    <t xml:space="preserve">Model parameters</t>
  </si>
  <si>
    <t xml:space="preserve">koff</t>
  </si>
  <si>
    <t xml:space="preserve">kon_s</t>
  </si>
  <si>
    <t xml:space="preserve">kout_s</t>
  </si>
  <si>
    <t xml:space="preserve">Statistics</t>
  </si>
  <si>
    <t xml:space="preserve">Negative ln(L)</t>
  </si>
  <si>
    <t xml:space="preserve">TSS</t>
  </si>
  <si>
    <t xml:space="preserve">RSS</t>
  </si>
  <si>
    <t xml:space="preserve">n</t>
  </si>
  <si>
    <t xml:space="preserve">p</t>
  </si>
  <si>
    <t xml:space="preserve">F ratio</t>
  </si>
  <si>
    <t xml:space="preserve">P value</t>
  </si>
  <si>
    <t xml:space="preserve">r2</t>
  </si>
  <si>
    <t xml:space="preserve">adj.r2</t>
  </si>
  <si>
    <t xml:space="preserve">SE</t>
  </si>
  <si>
    <t xml:space="preserve">AICc</t>
  </si>
  <si>
    <t xml:space="preserve">Inhib</t>
  </si>
  <si>
    <t xml:space="preserve">Performance with Model TI</t>
  </si>
  <si>
    <t xml:space="preserve">kin_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General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2"/>
      <name val="Arial"/>
      <family val="2"/>
    </font>
    <font>
      <b val="true"/>
      <sz val="14"/>
      <name val="Calibri"/>
      <family val="2"/>
    </font>
    <font>
      <sz val="14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color rgb="FF0070C0"/>
      <name val="Arial"/>
      <family val="2"/>
    </font>
    <font>
      <sz val="10"/>
      <color rgb="FFC00000"/>
      <name val="Arial"/>
      <family val="2"/>
    </font>
    <font>
      <b val="true"/>
      <sz val="10"/>
      <color rgb="FF0070C0"/>
      <name val="Arial"/>
      <family val="2"/>
    </font>
    <font>
      <b val="true"/>
      <sz val="10"/>
      <color rgb="FFC00000"/>
      <name val="Arial"/>
      <family val="2"/>
    </font>
    <font>
      <b val="true"/>
      <sz val="14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E6E6FF"/>
        <bgColor rgb="FFCCFFFF"/>
      </patternFill>
    </fill>
    <fill>
      <patternFill patternType="solid">
        <fgColor rgb="FF00DCFF"/>
        <bgColor rgb="FF00FFFF"/>
      </patternFill>
    </fill>
    <fill>
      <patternFill patternType="solid">
        <fgColor rgb="FFFF0000"/>
        <bgColor rgb="FFC000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C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D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10.6796875" defaultRowHeight="12.75" zeroHeight="false" outlineLevelRow="0" outlineLevelCol="0"/>
  <cols>
    <col collapsed="false" customWidth="true" hidden="false" outlineLevel="0" max="16" min="16" style="0" width="30.31"/>
  </cols>
  <sheetData>
    <row r="1" s="2" customFormat="true" ht="38.8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 t="s">
        <v>1</v>
      </c>
      <c r="L1" s="1"/>
      <c r="M1" s="1"/>
      <c r="N1" s="1"/>
      <c r="O1" s="1"/>
      <c r="P1" s="1"/>
    </row>
    <row r="2" s="4" customFormat="true" ht="61.9" hidden="false" customHeight="true" outlineLevel="0" collapsed="false">
      <c r="A2" s="3" t="s">
        <v>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="2" customFormat="true" ht="21.6" hidden="false" customHeight="true" outlineLevel="0" collapsed="false"/>
    <row r="4" s="2" customFormat="true" ht="28.35" hidden="false" customHeight="true" outlineLevel="0" collapsed="false">
      <c r="A4" s="5" t="s">
        <v>3</v>
      </c>
      <c r="B4" s="6"/>
      <c r="C4" s="6"/>
      <c r="D4" s="6"/>
      <c r="E4" s="6"/>
      <c r="F4" s="6"/>
      <c r="G4" s="6"/>
      <c r="H4" s="6"/>
      <c r="I4" s="7"/>
      <c r="J4" s="7"/>
      <c r="K4" s="7"/>
      <c r="L4" s="7"/>
      <c r="M4" s="7"/>
      <c r="N4" s="7"/>
      <c r="O4" s="7"/>
      <c r="P4" s="7"/>
    </row>
    <row r="5" s="2" customFormat="true" ht="28.35" hidden="false" customHeight="true" outlineLevel="0" collapsed="false">
      <c r="A5" s="5" t="s">
        <v>4</v>
      </c>
      <c r="B5" s="6" t="s">
        <v>5</v>
      </c>
      <c r="C5" s="6"/>
      <c r="D5" s="6"/>
      <c r="E5" s="6"/>
      <c r="F5" s="6"/>
      <c r="G5" s="6"/>
      <c r="H5" s="6"/>
      <c r="I5" s="7"/>
      <c r="J5" s="7"/>
      <c r="K5" s="7"/>
      <c r="L5" s="7"/>
      <c r="M5" s="7"/>
      <c r="N5" s="7"/>
      <c r="O5" s="7"/>
      <c r="P5" s="7"/>
    </row>
    <row r="6" customFormat="false" ht="28.35" hidden="false" customHeight="true" outlineLevel="0" collapsed="false">
      <c r="A6" s="5" t="s">
        <v>6</v>
      </c>
      <c r="B6" s="6" t="s">
        <v>7</v>
      </c>
      <c r="C6" s="6"/>
      <c r="D6" s="6"/>
      <c r="E6" s="6"/>
      <c r="F6" s="6"/>
      <c r="G6" s="6"/>
      <c r="H6" s="6"/>
      <c r="I6" s="8"/>
      <c r="J6" s="8"/>
      <c r="K6" s="8"/>
      <c r="L6" s="8"/>
      <c r="M6" s="8"/>
      <c r="N6" s="8"/>
      <c r="O6" s="8"/>
      <c r="P6" s="8"/>
    </row>
    <row r="7" customFormat="false" ht="28.35" hidden="false" customHeight="true" outlineLevel="0" collapsed="false">
      <c r="A7" s="5" t="s">
        <v>8</v>
      </c>
      <c r="B7" s="6" t="s">
        <v>9</v>
      </c>
      <c r="C7" s="6"/>
      <c r="D7" s="6"/>
      <c r="E7" s="6"/>
      <c r="F7" s="6"/>
      <c r="G7" s="6"/>
      <c r="H7" s="6"/>
      <c r="I7" s="8"/>
      <c r="J7" s="8"/>
      <c r="K7" s="8"/>
      <c r="L7" s="8"/>
      <c r="M7" s="8"/>
      <c r="N7" s="8"/>
      <c r="O7" s="8"/>
      <c r="P7" s="8"/>
    </row>
    <row r="8" customFormat="false" ht="12.75" hidden="false" customHeight="false" outlineLevel="0" collapsed="false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</row>
    <row r="9" customFormat="false" ht="12.75" hidden="false" customHeight="false" outlineLevel="0" collapsed="false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</row>
    <row r="13" customFormat="false" ht="12.75" hidden="false" customHeight="false" outlineLevel="0" collapsed="false">
      <c r="A13" s="2"/>
    </row>
  </sheetData>
  <mergeCells count="2">
    <mergeCell ref="A1:P1"/>
    <mergeCell ref="A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1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C1" activeCellId="0" sqref="C1"/>
    </sheetView>
  </sheetViews>
  <sheetFormatPr defaultColWidth="11.5703125" defaultRowHeight="12.75" zeroHeight="false" outlineLevelRow="0" outlineLevelCol="0"/>
  <cols>
    <col collapsed="false" customWidth="true" hidden="false" outlineLevel="0" max="3" min="1" style="0" width="17.3"/>
  </cols>
  <sheetData>
    <row r="1" customFormat="false" ht="28.55" hidden="false" customHeight="true" outlineLevel="0" collapsed="false">
      <c r="A1" s="9" t="s">
        <v>10</v>
      </c>
      <c r="B1" s="9" t="s">
        <v>11</v>
      </c>
      <c r="C1" s="9" t="s">
        <v>12</v>
      </c>
    </row>
    <row r="2" customFormat="false" ht="12.75" hidden="false" customHeight="false" outlineLevel="0" collapsed="false">
      <c r="A2" s="10" t="n">
        <v>1</v>
      </c>
      <c r="B2" s="10" t="n">
        <v>0</v>
      </c>
      <c r="C2" s="9"/>
    </row>
    <row r="3" customFormat="false" ht="12.75" hidden="false" customHeight="false" outlineLevel="0" collapsed="false">
      <c r="A3" s="10" t="n">
        <f aca="false">A2+1</f>
        <v>2</v>
      </c>
      <c r="B3" s="10" t="n">
        <v>100</v>
      </c>
      <c r="C3" s="11" t="n">
        <v>253</v>
      </c>
    </row>
    <row r="4" customFormat="false" ht="12.75" hidden="false" customHeight="false" outlineLevel="0" collapsed="false">
      <c r="A4" s="10" t="n">
        <f aca="false">A3+1</f>
        <v>3</v>
      </c>
      <c r="B4" s="10" t="n">
        <v>100</v>
      </c>
      <c r="C4" s="11" t="n">
        <v>252</v>
      </c>
    </row>
    <row r="5" customFormat="false" ht="12.75" hidden="false" customHeight="false" outlineLevel="0" collapsed="false">
      <c r="A5" s="10" t="n">
        <f aca="false">A4+1</f>
        <v>4</v>
      </c>
      <c r="B5" s="10" t="n">
        <v>0</v>
      </c>
      <c r="C5" s="11"/>
    </row>
    <row r="6" customFormat="false" ht="12.75" hidden="false" customHeight="false" outlineLevel="0" collapsed="false">
      <c r="A6" s="10" t="n">
        <f aca="false">A5+1</f>
        <v>5</v>
      </c>
      <c r="B6" s="10" t="n">
        <v>100</v>
      </c>
      <c r="C6" s="11" t="n">
        <v>245</v>
      </c>
    </row>
    <row r="7" customFormat="false" ht="12.75" hidden="false" customHeight="false" outlineLevel="0" collapsed="false">
      <c r="A7" s="10" t="n">
        <f aca="false">A6+1</f>
        <v>6</v>
      </c>
      <c r="B7" s="10" t="n">
        <v>0</v>
      </c>
      <c r="C7" s="11"/>
    </row>
    <row r="8" customFormat="false" ht="12.75" hidden="false" customHeight="false" outlineLevel="0" collapsed="false">
      <c r="A8" s="10" t="n">
        <f aca="false">A7+1</f>
        <v>7</v>
      </c>
      <c r="B8" s="10" t="n">
        <v>0</v>
      </c>
      <c r="C8" s="11"/>
    </row>
    <row r="9" customFormat="false" ht="12.75" hidden="false" customHeight="false" outlineLevel="0" collapsed="false">
      <c r="A9" s="10" t="n">
        <f aca="false">A8+1</f>
        <v>8</v>
      </c>
      <c r="B9" s="10" t="n">
        <v>427.55905511811</v>
      </c>
      <c r="C9" s="11" t="n">
        <v>254</v>
      </c>
    </row>
    <row r="10" customFormat="false" ht="12.75" hidden="false" customHeight="false" outlineLevel="0" collapsed="false">
      <c r="A10" s="10" t="n">
        <f aca="false">A9+1</f>
        <v>9</v>
      </c>
      <c r="B10" s="10" t="n">
        <v>0</v>
      </c>
      <c r="C10" s="11"/>
    </row>
    <row r="11" customFormat="false" ht="12.75" hidden="false" customHeight="false" outlineLevel="0" collapsed="false">
      <c r="A11" s="10" t="n">
        <f aca="false">A10+1</f>
        <v>10</v>
      </c>
      <c r="B11" s="10" t="n">
        <v>431.782945736434</v>
      </c>
      <c r="C11" s="11" t="n">
        <v>258</v>
      </c>
    </row>
    <row r="12" customFormat="false" ht="12.75" hidden="false" customHeight="false" outlineLevel="0" collapsed="false">
      <c r="A12" s="10" t="n">
        <f aca="false">A11+1</f>
        <v>11</v>
      </c>
      <c r="B12" s="10" t="n">
        <v>0</v>
      </c>
      <c r="C12" s="11"/>
    </row>
    <row r="13" customFormat="false" ht="12.75" hidden="false" customHeight="false" outlineLevel="0" collapsed="false">
      <c r="A13" s="10" t="n">
        <f aca="false">A12+1</f>
        <v>12</v>
      </c>
      <c r="B13" s="10" t="n">
        <v>422.388059701493</v>
      </c>
      <c r="C13" s="11" t="n">
        <v>268</v>
      </c>
    </row>
    <row r="14" customFormat="false" ht="12.75" hidden="false" customHeight="false" outlineLevel="0" collapsed="false">
      <c r="A14" s="10" t="n">
        <f aca="false">A13+1</f>
        <v>13</v>
      </c>
      <c r="B14" s="10" t="n">
        <v>0</v>
      </c>
      <c r="C14" s="11"/>
    </row>
    <row r="15" customFormat="false" ht="12.75" hidden="false" customHeight="false" outlineLevel="0" collapsed="false">
      <c r="A15" s="10" t="n">
        <f aca="false">A14+1</f>
        <v>14</v>
      </c>
      <c r="B15" s="10" t="n">
        <v>0</v>
      </c>
      <c r="C15" s="11"/>
    </row>
    <row r="16" customFormat="false" ht="12.75" hidden="false" customHeight="false" outlineLevel="0" collapsed="false">
      <c r="A16" s="10" t="n">
        <f aca="false">A15+1</f>
        <v>15</v>
      </c>
      <c r="B16" s="10" t="n">
        <v>440.909090909091</v>
      </c>
      <c r="C16" s="11" t="n">
        <v>264</v>
      </c>
    </row>
    <row r="17" customFormat="false" ht="12.75" hidden="false" customHeight="false" outlineLevel="0" collapsed="false">
      <c r="A17" s="10" t="n">
        <f aca="false">A16+1</f>
        <v>16</v>
      </c>
      <c r="B17" s="10" t="n">
        <v>0</v>
      </c>
      <c r="C17" s="11"/>
    </row>
    <row r="18" customFormat="false" ht="12.75" hidden="false" customHeight="false" outlineLevel="0" collapsed="false">
      <c r="A18" s="10" t="n">
        <f aca="false">A17+1</f>
        <v>17</v>
      </c>
      <c r="B18" s="10" t="n">
        <v>329.67032967033</v>
      </c>
      <c r="C18" s="11"/>
    </row>
    <row r="19" customFormat="false" ht="12.75" hidden="false" customHeight="false" outlineLevel="0" collapsed="false">
      <c r="A19" s="10" t="n">
        <f aca="false">A18+1</f>
        <v>18</v>
      </c>
      <c r="B19" s="10" t="n">
        <v>0</v>
      </c>
      <c r="C19" s="11"/>
    </row>
    <row r="20" customFormat="false" ht="12.75" hidden="false" customHeight="false" outlineLevel="0" collapsed="false">
      <c r="A20" s="10" t="n">
        <f aca="false">A19+1</f>
        <v>19</v>
      </c>
      <c r="B20" s="10" t="n">
        <v>424.822695035461</v>
      </c>
      <c r="C20" s="11" t="n">
        <v>282</v>
      </c>
    </row>
    <row r="21" customFormat="false" ht="12.75" hidden="false" customHeight="false" outlineLevel="0" collapsed="false">
      <c r="A21" s="10" t="n">
        <f aca="false">A20+1</f>
        <v>20</v>
      </c>
      <c r="B21" s="10" t="n">
        <v>0</v>
      </c>
      <c r="C21" s="11"/>
    </row>
    <row r="22" customFormat="false" ht="12.75" hidden="false" customHeight="false" outlineLevel="0" collapsed="false">
      <c r="A22" s="10" t="n">
        <f aca="false">A21+1</f>
        <v>21</v>
      </c>
      <c r="B22" s="10" t="n">
        <v>0</v>
      </c>
      <c r="C22" s="11"/>
    </row>
    <row r="23" customFormat="false" ht="12.75" hidden="false" customHeight="false" outlineLevel="0" collapsed="false">
      <c r="A23" s="10" t="n">
        <f aca="false">A22+1</f>
        <v>22</v>
      </c>
      <c r="B23" s="10" t="n">
        <v>428.671328671329</v>
      </c>
      <c r="C23" s="11" t="n">
        <v>286</v>
      </c>
    </row>
    <row r="24" customFormat="false" ht="12.75" hidden="false" customHeight="false" outlineLevel="0" collapsed="false">
      <c r="A24" s="10" t="n">
        <f aca="false">A23+1</f>
        <v>23</v>
      </c>
      <c r="B24" s="10" t="n">
        <v>0</v>
      </c>
      <c r="C24" s="11"/>
    </row>
    <row r="25" customFormat="false" ht="12.75" hidden="false" customHeight="false" outlineLevel="0" collapsed="false">
      <c r="A25" s="10" t="n">
        <f aca="false">A24+1</f>
        <v>24</v>
      </c>
      <c r="B25" s="10" t="n">
        <v>420.538720538721</v>
      </c>
      <c r="C25" s="11" t="n">
        <v>297</v>
      </c>
    </row>
    <row r="26" customFormat="false" ht="12.75" hidden="false" customHeight="false" outlineLevel="0" collapsed="false">
      <c r="A26" s="10" t="n">
        <f aca="false">A25+1</f>
        <v>25</v>
      </c>
      <c r="B26" s="10" t="n">
        <v>0</v>
      </c>
      <c r="C26" s="11"/>
    </row>
    <row r="27" customFormat="false" ht="12.75" hidden="false" customHeight="false" outlineLevel="0" collapsed="false">
      <c r="A27" s="10" t="n">
        <f aca="false">A26+1</f>
        <v>26</v>
      </c>
      <c r="B27" s="10" t="n">
        <v>422.147651006711</v>
      </c>
      <c r="C27" s="11" t="n">
        <v>298</v>
      </c>
    </row>
    <row r="28" customFormat="false" ht="12.75" hidden="false" customHeight="false" outlineLevel="0" collapsed="false">
      <c r="A28" s="10" t="n">
        <f aca="false">A27+1</f>
        <v>27</v>
      </c>
      <c r="B28" s="10" t="n">
        <v>0</v>
      </c>
      <c r="C28" s="11"/>
    </row>
    <row r="29" customFormat="false" ht="12.75" hidden="false" customHeight="false" outlineLevel="0" collapsed="false">
      <c r="A29" s="10" t="n">
        <f aca="false">A28+1</f>
        <v>28</v>
      </c>
      <c r="B29" s="10" t="n">
        <v>0</v>
      </c>
      <c r="C29" s="11"/>
    </row>
    <row r="30" customFormat="false" ht="12.75" hidden="false" customHeight="false" outlineLevel="0" collapsed="false">
      <c r="A30" s="10" t="n">
        <f aca="false">A29+1</f>
        <v>29</v>
      </c>
      <c r="B30" s="10" t="n">
        <v>426.174496644295</v>
      </c>
      <c r="C30" s="11" t="n">
        <v>298</v>
      </c>
    </row>
    <row r="31" customFormat="false" ht="12.75" hidden="false" customHeight="false" outlineLevel="0" collapsed="false">
      <c r="A31" s="10" t="n">
        <f aca="false">A30+1</f>
        <v>30</v>
      </c>
      <c r="B31" s="10" t="n">
        <v>0</v>
      </c>
      <c r="C31" s="11"/>
    </row>
    <row r="32" customFormat="false" ht="12.75" hidden="false" customHeight="false" outlineLevel="0" collapsed="false">
      <c r="A32" s="10" t="n">
        <f aca="false">A31+1</f>
        <v>31</v>
      </c>
      <c r="B32" s="10" t="n">
        <v>435.570469798658</v>
      </c>
      <c r="C32" s="11" t="n">
        <v>298</v>
      </c>
    </row>
    <row r="33" customFormat="false" ht="12.75" hidden="false" customHeight="false" outlineLevel="0" collapsed="false">
      <c r="A33" s="10" t="n">
        <f aca="false">A32+1</f>
        <v>32</v>
      </c>
      <c r="B33" s="10" t="n">
        <v>425.40192926045</v>
      </c>
      <c r="C33" s="11" t="n">
        <v>311</v>
      </c>
    </row>
    <row r="34" customFormat="false" ht="12.75" hidden="false" customHeight="false" outlineLevel="0" collapsed="false">
      <c r="A34" s="10" t="n">
        <f aca="false">A33+1</f>
        <v>33</v>
      </c>
      <c r="B34" s="10" t="n">
        <v>0</v>
      </c>
      <c r="C34" s="11"/>
    </row>
    <row r="35" customFormat="false" ht="12.75" hidden="false" customHeight="false" outlineLevel="0" collapsed="false">
      <c r="A35" s="10" t="n">
        <f aca="false">A34+1</f>
        <v>34</v>
      </c>
      <c r="B35" s="10" t="n">
        <v>0</v>
      </c>
      <c r="C35" s="11"/>
    </row>
    <row r="36" customFormat="false" ht="12.75" hidden="false" customHeight="false" outlineLevel="0" collapsed="false">
      <c r="A36" s="10" t="n">
        <f aca="false">A35+1</f>
        <v>35</v>
      </c>
      <c r="B36" s="10" t="n">
        <v>0</v>
      </c>
      <c r="C36" s="11"/>
    </row>
    <row r="37" customFormat="false" ht="12.75" hidden="false" customHeight="false" outlineLevel="0" collapsed="false">
      <c r="A37" s="10" t="n">
        <f aca="false">A36+1</f>
        <v>36</v>
      </c>
      <c r="B37" s="10" t="n">
        <v>429.113924050633</v>
      </c>
      <c r="C37" s="11" t="n">
        <v>316</v>
      </c>
    </row>
    <row r="38" customFormat="false" ht="12.75" hidden="false" customHeight="false" outlineLevel="0" collapsed="false">
      <c r="A38" s="10" t="n">
        <f aca="false">A37+1</f>
        <v>37</v>
      </c>
      <c r="B38" s="10" t="n">
        <v>0</v>
      </c>
      <c r="C38" s="11"/>
    </row>
    <row r="39" customFormat="false" ht="12.75" hidden="false" customHeight="false" outlineLevel="0" collapsed="false">
      <c r="A39" s="10" t="n">
        <f aca="false">A38+1</f>
        <v>38</v>
      </c>
      <c r="B39" s="10" t="n">
        <v>427.044025157233</v>
      </c>
      <c r="C39" s="11" t="n">
        <v>318</v>
      </c>
    </row>
    <row r="40" customFormat="false" ht="12.75" hidden="false" customHeight="false" outlineLevel="0" collapsed="false">
      <c r="A40" s="10" t="n">
        <f aca="false">A39+1</f>
        <v>39</v>
      </c>
      <c r="B40" s="10" t="n">
        <v>0</v>
      </c>
      <c r="C40" s="11"/>
    </row>
    <row r="41" customFormat="false" ht="12.75" hidden="false" customHeight="false" outlineLevel="0" collapsed="false">
      <c r="A41" s="10" t="n">
        <f aca="false">A40+1</f>
        <v>40</v>
      </c>
      <c r="B41" s="10" t="n">
        <v>429.62962962963</v>
      </c>
      <c r="C41" s="11" t="n">
        <v>324</v>
      </c>
    </row>
    <row r="42" customFormat="false" ht="12.75" hidden="false" customHeight="false" outlineLevel="0" collapsed="false">
      <c r="A42" s="10" t="n">
        <f aca="false">A41+1</f>
        <v>41</v>
      </c>
      <c r="B42" s="10" t="n">
        <v>0</v>
      </c>
      <c r="C42" s="11"/>
    </row>
    <row r="43" customFormat="false" ht="12.75" hidden="false" customHeight="false" outlineLevel="0" collapsed="false">
      <c r="A43" s="10" t="n">
        <f aca="false">A42+1</f>
        <v>42</v>
      </c>
      <c r="B43" s="10" t="n">
        <v>0</v>
      </c>
      <c r="C43" s="10"/>
    </row>
    <row r="44" customFormat="false" ht="12.75" hidden="false" customHeight="false" outlineLevel="0" collapsed="false">
      <c r="A44" s="10" t="n">
        <f aca="false">A43+1</f>
        <v>43</v>
      </c>
      <c r="B44" s="10" t="n">
        <v>418.787878787879</v>
      </c>
      <c r="C44" s="11" t="n">
        <v>330</v>
      </c>
    </row>
    <row r="45" customFormat="false" ht="12.75" hidden="false" customHeight="false" outlineLevel="0" collapsed="false">
      <c r="A45" s="10" t="n">
        <f aca="false">A44+1</f>
        <v>44</v>
      </c>
      <c r="B45" s="10" t="n">
        <v>0</v>
      </c>
      <c r="C45" s="11"/>
    </row>
    <row r="46" customFormat="false" ht="12.75" hidden="false" customHeight="false" outlineLevel="0" collapsed="false">
      <c r="A46" s="10" t="n">
        <f aca="false">A45+1</f>
        <v>45</v>
      </c>
      <c r="B46" s="10" t="n">
        <v>415.407854984894</v>
      </c>
      <c r="C46" s="11" t="n">
        <v>331</v>
      </c>
    </row>
    <row r="47" customFormat="false" ht="12.75" hidden="false" customHeight="false" outlineLevel="0" collapsed="false">
      <c r="A47" s="10" t="n">
        <f aca="false">A46+1</f>
        <v>46</v>
      </c>
      <c r="B47" s="10" t="n">
        <v>0</v>
      </c>
      <c r="C47" s="11"/>
    </row>
    <row r="48" customFormat="false" ht="12.75" hidden="false" customHeight="false" outlineLevel="0" collapsed="false">
      <c r="A48" s="10" t="n">
        <f aca="false">A47+1</f>
        <v>47</v>
      </c>
      <c r="B48" s="10" t="n">
        <v>427.384615384615</v>
      </c>
      <c r="C48" s="11" t="n">
        <v>325</v>
      </c>
    </row>
    <row r="49" customFormat="false" ht="12.75" hidden="false" customHeight="false" outlineLevel="0" collapsed="false">
      <c r="A49" s="10" t="n">
        <f aca="false">A48+1</f>
        <v>48</v>
      </c>
      <c r="B49" s="10" t="n">
        <v>0</v>
      </c>
      <c r="C49" s="11"/>
    </row>
    <row r="50" customFormat="false" ht="12.75" hidden="false" customHeight="false" outlineLevel="0" collapsed="false">
      <c r="A50" s="10" t="n">
        <f aca="false">A49+1</f>
        <v>49</v>
      </c>
      <c r="B50" s="10" t="n">
        <v>0</v>
      </c>
      <c r="C50" s="11"/>
    </row>
    <row r="51" customFormat="false" ht="12.75" hidden="false" customHeight="false" outlineLevel="0" collapsed="false">
      <c r="A51" s="10" t="n">
        <f aca="false">A50+1</f>
        <v>50</v>
      </c>
      <c r="B51" s="10" t="n">
        <v>0</v>
      </c>
      <c r="C51" s="11"/>
    </row>
    <row r="52" customFormat="false" ht="12.75" hidden="false" customHeight="false" outlineLevel="0" collapsed="false">
      <c r="A52" s="10" t="n">
        <f aca="false">A51+1</f>
        <v>51</v>
      </c>
      <c r="B52" s="10" t="n">
        <v>432.098765432099</v>
      </c>
      <c r="C52" s="11" t="n">
        <v>324</v>
      </c>
    </row>
    <row r="53" customFormat="false" ht="12.75" hidden="false" customHeight="false" outlineLevel="0" collapsed="false">
      <c r="A53" s="10" t="n">
        <f aca="false">A52+1</f>
        <v>52</v>
      </c>
      <c r="B53" s="10" t="n">
        <v>427.051671732523</v>
      </c>
      <c r="C53" s="11" t="n">
        <v>329</v>
      </c>
    </row>
    <row r="54" customFormat="false" ht="12.75" hidden="false" customHeight="false" outlineLevel="0" collapsed="false">
      <c r="A54" s="10" t="n">
        <f aca="false">A53+1</f>
        <v>53</v>
      </c>
      <c r="B54" s="10" t="n">
        <v>0</v>
      </c>
      <c r="C54" s="11"/>
    </row>
    <row r="55" customFormat="false" ht="12.75" hidden="false" customHeight="false" outlineLevel="0" collapsed="false">
      <c r="A55" s="10" t="n">
        <f aca="false">A54+1</f>
        <v>54</v>
      </c>
      <c r="B55" s="10" t="n">
        <v>421.661721068249</v>
      </c>
      <c r="C55" s="11" t="n">
        <v>337</v>
      </c>
    </row>
    <row r="56" customFormat="false" ht="12.75" hidden="false" customHeight="false" outlineLevel="0" collapsed="false">
      <c r="A56" s="10" t="n">
        <f aca="false">A55+1</f>
        <v>55</v>
      </c>
      <c r="B56" s="10" t="n">
        <v>0</v>
      </c>
      <c r="C56" s="11"/>
    </row>
    <row r="57" customFormat="false" ht="12.75" hidden="false" customHeight="false" outlineLevel="0" collapsed="false">
      <c r="A57" s="10" t="n">
        <f aca="false">A56+1</f>
        <v>56</v>
      </c>
      <c r="B57" s="10" t="n">
        <v>0</v>
      </c>
      <c r="C57" s="10"/>
    </row>
    <row r="58" customFormat="false" ht="12.75" hidden="false" customHeight="false" outlineLevel="0" collapsed="false">
      <c r="A58" s="10" t="n">
        <f aca="false">A57+1</f>
        <v>57</v>
      </c>
      <c r="B58" s="10" t="n">
        <v>0</v>
      </c>
      <c r="C58" s="11"/>
    </row>
    <row r="59" customFormat="false" ht="12.75" hidden="false" customHeight="false" outlineLevel="0" collapsed="false">
      <c r="A59" s="10" t="n">
        <f aca="false">A58+1</f>
        <v>58</v>
      </c>
      <c r="B59" s="10" t="n">
        <v>427.164179104478</v>
      </c>
      <c r="C59" s="11" t="n">
        <v>335</v>
      </c>
    </row>
    <row r="60" customFormat="false" ht="12.75" hidden="false" customHeight="false" outlineLevel="0" collapsed="false">
      <c r="A60" s="10" t="n">
        <f aca="false">A59+1</f>
        <v>59</v>
      </c>
      <c r="B60" s="10" t="n">
        <v>421.637426900585</v>
      </c>
      <c r="C60" s="11" t="n">
        <v>342</v>
      </c>
    </row>
    <row r="61" customFormat="false" ht="12.75" hidden="false" customHeight="false" outlineLevel="0" collapsed="false">
      <c r="A61" s="10" t="n">
        <f aca="false">A60+1</f>
        <v>60</v>
      </c>
      <c r="B61" s="10" t="n">
        <v>0</v>
      </c>
      <c r="C61" s="11"/>
    </row>
    <row r="62" customFormat="false" ht="12.75" hidden="false" customHeight="false" outlineLevel="0" collapsed="false">
      <c r="A62" s="10" t="n">
        <f aca="false">A61+1</f>
        <v>61</v>
      </c>
      <c r="B62" s="10" t="n">
        <v>423.032069970845</v>
      </c>
      <c r="C62" s="11" t="n">
        <v>343</v>
      </c>
    </row>
    <row r="63" customFormat="false" ht="12.75" hidden="false" customHeight="false" outlineLevel="0" collapsed="false">
      <c r="A63" s="10" t="n">
        <f aca="false">A62+1</f>
        <v>62</v>
      </c>
      <c r="B63" s="10" t="n">
        <v>0</v>
      </c>
      <c r="C63" s="11"/>
    </row>
    <row r="64" customFormat="false" ht="12.75" hidden="false" customHeight="false" outlineLevel="0" collapsed="false">
      <c r="A64" s="10" t="n">
        <f aca="false">A63+1</f>
        <v>63</v>
      </c>
      <c r="B64" s="10" t="n">
        <v>0</v>
      </c>
      <c r="C64" s="11"/>
    </row>
    <row r="65" customFormat="false" ht="12.75" hidden="false" customHeight="false" outlineLevel="0" collapsed="false">
      <c r="A65" s="10" t="n">
        <f aca="false">A64+1</f>
        <v>64</v>
      </c>
      <c r="B65" s="10" t="n">
        <v>100</v>
      </c>
      <c r="C65" s="11" t="n">
        <v>337</v>
      </c>
    </row>
    <row r="66" customFormat="false" ht="12.75" hidden="false" customHeight="false" outlineLevel="0" collapsed="false">
      <c r="A66" s="10" t="n">
        <f aca="false">A65+1</f>
        <v>65</v>
      </c>
      <c r="B66" s="10" t="n">
        <v>0</v>
      </c>
      <c r="C66" s="11"/>
    </row>
    <row r="67" customFormat="false" ht="12.75" hidden="false" customHeight="false" outlineLevel="0" collapsed="false">
      <c r="A67" s="10" t="n">
        <f aca="false">A66+1</f>
        <v>66</v>
      </c>
      <c r="B67" s="10" t="n">
        <v>100</v>
      </c>
      <c r="C67" s="11" t="n">
        <v>347</v>
      </c>
    </row>
    <row r="68" customFormat="false" ht="12.75" hidden="false" customHeight="false" outlineLevel="0" collapsed="false">
      <c r="A68" s="10" t="n">
        <f aca="false">A67+1</f>
        <v>67</v>
      </c>
      <c r="B68" s="10" t="n">
        <v>0</v>
      </c>
      <c r="C68" s="11"/>
    </row>
    <row r="69" customFormat="false" ht="12.75" hidden="false" customHeight="false" outlineLevel="0" collapsed="false">
      <c r="A69" s="10" t="n">
        <f aca="false">A68+1</f>
        <v>68</v>
      </c>
      <c r="B69" s="10" t="n">
        <v>100</v>
      </c>
      <c r="C69" s="11"/>
    </row>
    <row r="70" customFormat="false" ht="12.75" hidden="false" customHeight="false" outlineLevel="0" collapsed="false">
      <c r="A70" s="10" t="n">
        <f aca="false">A69+1</f>
        <v>69</v>
      </c>
      <c r="B70" s="10" t="n">
        <v>0</v>
      </c>
      <c r="C70" s="11"/>
    </row>
    <row r="71" customFormat="false" ht="12.75" hidden="false" customHeight="false" outlineLevel="0" collapsed="false">
      <c r="A71" s="10" t="n">
        <f aca="false">A70+1</f>
        <v>70</v>
      </c>
      <c r="B71" s="10" t="n">
        <v>0</v>
      </c>
      <c r="C71" s="11"/>
    </row>
    <row r="72" customFormat="false" ht="12.75" hidden="false" customHeight="false" outlineLevel="0" collapsed="false">
      <c r="A72" s="10" t="n">
        <f aca="false">A71+1</f>
        <v>71</v>
      </c>
      <c r="B72" s="10" t="n">
        <v>420.9726443769</v>
      </c>
      <c r="C72" s="11" t="n">
        <v>329</v>
      </c>
    </row>
    <row r="73" customFormat="false" ht="12.75" hidden="false" customHeight="false" outlineLevel="0" collapsed="false">
      <c r="A73" s="10" t="n">
        <f aca="false">A72+1</f>
        <v>72</v>
      </c>
      <c r="B73" s="10" t="n">
        <v>410.25641025641</v>
      </c>
      <c r="C73" s="11"/>
    </row>
    <row r="74" customFormat="false" ht="12.75" hidden="false" customHeight="false" outlineLevel="0" collapsed="false">
      <c r="A74" s="10" t="n">
        <f aca="false">A73+1</f>
        <v>73</v>
      </c>
      <c r="B74" s="10" t="n">
        <v>429.341317365269</v>
      </c>
      <c r="C74" s="11" t="n">
        <v>334</v>
      </c>
    </row>
    <row r="75" customFormat="false" ht="12.75" hidden="false" customHeight="false" outlineLevel="0" collapsed="false">
      <c r="A75" s="10" t="n">
        <f aca="false">A74+1</f>
        <v>74</v>
      </c>
      <c r="B75" s="10" t="n">
        <v>417.168674698795</v>
      </c>
      <c r="C75" s="11"/>
    </row>
    <row r="76" customFormat="false" ht="12.75" hidden="false" customHeight="false" outlineLevel="0" collapsed="false">
      <c r="A76" s="10" t="n">
        <f aca="false">A75+1</f>
        <v>75</v>
      </c>
      <c r="B76" s="10" t="n">
        <v>427.272727272727</v>
      </c>
      <c r="C76" s="11" t="n">
        <v>330</v>
      </c>
    </row>
    <row r="77" customFormat="false" ht="12.75" hidden="false" customHeight="false" outlineLevel="0" collapsed="false">
      <c r="A77" s="10" t="n">
        <f aca="false">A76+1</f>
        <v>76</v>
      </c>
      <c r="B77" s="10" t="n">
        <v>0</v>
      </c>
      <c r="C77" s="11"/>
    </row>
    <row r="78" customFormat="false" ht="12.75" hidden="false" customHeight="false" outlineLevel="0" collapsed="false">
      <c r="A78" s="10" t="n">
        <f aca="false">A77+1</f>
        <v>77</v>
      </c>
      <c r="B78" s="10" t="n">
        <v>0</v>
      </c>
      <c r="C78" s="10"/>
    </row>
    <row r="79" customFormat="false" ht="12.75" hidden="false" customHeight="false" outlineLevel="0" collapsed="false">
      <c r="A79" s="10" t="n">
        <f aca="false">A78+1</f>
        <v>78</v>
      </c>
      <c r="B79" s="10" t="n">
        <v>414.457831325301</v>
      </c>
      <c r="C79" s="11" t="n">
        <v>332</v>
      </c>
    </row>
    <row r="80" customFormat="false" ht="12.75" hidden="false" customHeight="false" outlineLevel="0" collapsed="false">
      <c r="A80" s="10" t="n">
        <f aca="false">A79+1</f>
        <v>79</v>
      </c>
      <c r="B80" s="10" t="n">
        <v>411.061285500747</v>
      </c>
      <c r="C80" s="11"/>
    </row>
    <row r="81" customFormat="false" ht="12.75" hidden="false" customHeight="false" outlineLevel="0" collapsed="false">
      <c r="A81" s="10" t="n">
        <f aca="false">A80+1</f>
        <v>80</v>
      </c>
      <c r="B81" s="10" t="n">
        <v>429.970326409496</v>
      </c>
      <c r="C81" s="11" t="n">
        <v>337</v>
      </c>
    </row>
    <row r="82" customFormat="false" ht="12.75" hidden="false" customHeight="false" outlineLevel="0" collapsed="false">
      <c r="A82" s="10" t="n">
        <f aca="false">A81+1</f>
        <v>81</v>
      </c>
      <c r="B82" s="10" t="n">
        <v>415.680473372781</v>
      </c>
      <c r="C82" s="11"/>
    </row>
    <row r="83" customFormat="false" ht="12.75" hidden="false" customHeight="false" outlineLevel="0" collapsed="false">
      <c r="A83" s="10" t="n">
        <f aca="false">A82+1</f>
        <v>82</v>
      </c>
      <c r="B83" s="10" t="n">
        <v>433.923303834808</v>
      </c>
      <c r="C83" s="11" t="n">
        <v>339</v>
      </c>
    </row>
    <row r="84" customFormat="false" ht="12.75" hidden="false" customHeight="false" outlineLevel="0" collapsed="false">
      <c r="A84" s="10" t="n">
        <f aca="false">A83+1</f>
        <v>83</v>
      </c>
      <c r="B84" s="10" t="n">
        <v>0</v>
      </c>
      <c r="C84" s="11"/>
    </row>
    <row r="85" customFormat="false" ht="12.75" hidden="false" customHeight="false" outlineLevel="0" collapsed="false">
      <c r="A85" s="10" t="n">
        <f aca="false">A84+1</f>
        <v>84</v>
      </c>
      <c r="B85" s="10" t="n">
        <v>0</v>
      </c>
      <c r="C85" s="10"/>
    </row>
    <row r="86" customFormat="false" ht="12.75" hidden="false" customHeight="false" outlineLevel="0" collapsed="false">
      <c r="A86" s="10" t="n">
        <f aca="false">A85+1</f>
        <v>85</v>
      </c>
      <c r="B86" s="10" t="n">
        <v>418.857142857143</v>
      </c>
      <c r="C86" s="11" t="n">
        <v>350</v>
      </c>
    </row>
    <row r="87" customFormat="false" ht="12.75" hidden="false" customHeight="false" outlineLevel="0" collapsed="false">
      <c r="A87" s="10" t="n">
        <f aca="false">A86+1</f>
        <v>86</v>
      </c>
      <c r="B87" s="10" t="n">
        <v>393.538913362702</v>
      </c>
      <c r="C87" s="11"/>
    </row>
    <row r="88" customFormat="false" ht="12.75" hidden="false" customHeight="false" outlineLevel="0" collapsed="false">
      <c r="A88" s="10" t="n">
        <f aca="false">A87+1</f>
        <v>87</v>
      </c>
      <c r="B88" s="10" t="n">
        <v>417.824773413897</v>
      </c>
      <c r="C88" s="11" t="n">
        <v>331</v>
      </c>
    </row>
    <row r="89" customFormat="false" ht="12.75" hidden="false" customHeight="false" outlineLevel="0" collapsed="false">
      <c r="A89" s="10" t="n">
        <f aca="false">A88+1</f>
        <v>88</v>
      </c>
      <c r="B89" s="10" t="n">
        <v>408.955223880597</v>
      </c>
      <c r="C89" s="11"/>
    </row>
    <row r="90" customFormat="false" ht="12.75" hidden="false" customHeight="false" outlineLevel="0" collapsed="false">
      <c r="A90" s="10" t="n">
        <f aca="false">A89+1</f>
        <v>89</v>
      </c>
      <c r="B90" s="10" t="n">
        <v>439.823008849558</v>
      </c>
      <c r="C90" s="11" t="n">
        <v>339</v>
      </c>
    </row>
    <row r="91" customFormat="false" ht="12.75" hidden="false" customHeight="false" outlineLevel="0" collapsed="false">
      <c r="A91" s="10" t="n">
        <f aca="false">A90+1</f>
        <v>90</v>
      </c>
      <c r="B91" s="10" t="n">
        <v>0</v>
      </c>
      <c r="C91" s="11"/>
    </row>
    <row r="92" customFormat="false" ht="12.75" hidden="false" customHeight="false" outlineLevel="0" collapsed="false">
      <c r="A92" s="10" t="n">
        <f aca="false">A91+1</f>
        <v>91</v>
      </c>
      <c r="B92" s="10" t="n">
        <v>0</v>
      </c>
      <c r="C92" s="11"/>
    </row>
    <row r="93" customFormat="false" ht="12.75" hidden="false" customHeight="false" outlineLevel="0" collapsed="false">
      <c r="A93" s="10" t="n">
        <f aca="false">A92+1</f>
        <v>92</v>
      </c>
      <c r="B93" s="10" t="n">
        <v>407.344632768362</v>
      </c>
      <c r="C93" s="11" t="n">
        <v>354</v>
      </c>
    </row>
    <row r="94" customFormat="false" ht="12.75" hidden="false" customHeight="false" outlineLevel="0" collapsed="false">
      <c r="A94" s="10" t="n">
        <f aca="false">A93+1</f>
        <v>93</v>
      </c>
      <c r="B94" s="10" t="n">
        <v>406.25</v>
      </c>
      <c r="C94" s="11"/>
    </row>
    <row r="95" customFormat="false" ht="12.75" hidden="false" customHeight="false" outlineLevel="0" collapsed="false">
      <c r="A95" s="10" t="n">
        <f aca="false">A94+1</f>
        <v>94</v>
      </c>
      <c r="B95" s="10" t="n">
        <v>431.428571428571</v>
      </c>
      <c r="C95" s="11" t="n">
        <v>350</v>
      </c>
    </row>
    <row r="96" customFormat="false" ht="12.75" hidden="false" customHeight="false" outlineLevel="0" collapsed="false">
      <c r="A96" s="10" t="n">
        <f aca="false">A95+1</f>
        <v>95</v>
      </c>
      <c r="B96" s="10" t="n">
        <v>415.472779369628</v>
      </c>
      <c r="C96" s="11"/>
    </row>
    <row r="97" customFormat="false" ht="12.75" hidden="false" customHeight="false" outlineLevel="0" collapsed="false">
      <c r="A97" s="10" t="n">
        <f aca="false">A96+1</f>
        <v>96</v>
      </c>
      <c r="B97" s="10" t="n">
        <v>416.091954022988</v>
      </c>
      <c r="C97" s="11" t="n">
        <v>348</v>
      </c>
    </row>
    <row r="98" customFormat="false" ht="12.75" hidden="false" customHeight="false" outlineLevel="0" collapsed="false">
      <c r="A98" s="10" t="n">
        <f aca="false">A97+1</f>
        <v>97</v>
      </c>
      <c r="B98" s="10" t="n">
        <v>0</v>
      </c>
      <c r="C98" s="11"/>
    </row>
    <row r="99" customFormat="false" ht="12.75" hidden="false" customHeight="false" outlineLevel="0" collapsed="false">
      <c r="A99" s="10" t="n">
        <f aca="false">A98+1</f>
        <v>98</v>
      </c>
      <c r="B99" s="10" t="n">
        <v>0</v>
      </c>
      <c r="C99" s="11"/>
    </row>
    <row r="100" customFormat="false" ht="12.75" hidden="false" customHeight="false" outlineLevel="0" collapsed="false">
      <c r="A100" s="10" t="n">
        <f aca="false">A99+1</f>
        <v>99</v>
      </c>
      <c r="B100" s="10" t="n">
        <v>100</v>
      </c>
      <c r="C100" s="11" t="n">
        <v>341</v>
      </c>
    </row>
    <row r="101" customFormat="false" ht="12.75" hidden="false" customHeight="false" outlineLevel="0" collapsed="false">
      <c r="A101" s="10" t="n">
        <f aca="false">A100+1</f>
        <v>100</v>
      </c>
      <c r="B101" s="10" t="n">
        <v>0</v>
      </c>
      <c r="C101" s="11"/>
    </row>
    <row r="102" customFormat="false" ht="12.75" hidden="false" customHeight="false" outlineLevel="0" collapsed="false">
      <c r="A102" s="10" t="n">
        <f aca="false">A101+1</f>
        <v>101</v>
      </c>
      <c r="B102" s="10" t="n">
        <v>100</v>
      </c>
      <c r="C102" s="11" t="n">
        <v>350</v>
      </c>
    </row>
    <row r="103" customFormat="false" ht="12.75" hidden="false" customHeight="false" outlineLevel="0" collapsed="false">
      <c r="A103" s="10" t="n">
        <f aca="false">A102+1</f>
        <v>102</v>
      </c>
      <c r="B103" s="10" t="n">
        <v>0</v>
      </c>
      <c r="C103" s="11"/>
    </row>
    <row r="104" customFormat="false" ht="12.75" hidden="false" customHeight="false" outlineLevel="0" collapsed="false">
      <c r="A104" s="10" t="n">
        <f aca="false">A103+1</f>
        <v>103</v>
      </c>
      <c r="B104" s="10" t="n">
        <v>100</v>
      </c>
      <c r="C104" s="11" t="n">
        <v>353</v>
      </c>
    </row>
    <row r="105" customFormat="false" ht="12.75" hidden="false" customHeight="false" outlineLevel="0" collapsed="false">
      <c r="A105" s="10" t="n">
        <f aca="false">A104+1</f>
        <v>104</v>
      </c>
      <c r="B105" s="10" t="n">
        <v>0</v>
      </c>
      <c r="C105" s="11"/>
    </row>
    <row r="106" customFormat="false" ht="12.75" hidden="false" customHeight="false" outlineLevel="0" collapsed="false">
      <c r="A106" s="10" t="n">
        <f aca="false">A105+1</f>
        <v>105</v>
      </c>
      <c r="B106" s="10" t="n">
        <v>0</v>
      </c>
      <c r="C106" s="10"/>
    </row>
    <row r="107" customFormat="false" ht="12.75" hidden="false" customHeight="false" outlineLevel="0" collapsed="false">
      <c r="A107" s="10" t="n">
        <f aca="false">A106+1</f>
        <v>106</v>
      </c>
      <c r="B107" s="10" t="n">
        <v>100</v>
      </c>
      <c r="C107" s="11" t="n">
        <v>351</v>
      </c>
    </row>
    <row r="108" customFormat="false" ht="12.75" hidden="false" customHeight="false" outlineLevel="0" collapsed="false">
      <c r="A108" s="10" t="n">
        <f aca="false">A107+1</f>
        <v>107</v>
      </c>
      <c r="B108" s="10" t="n">
        <v>0</v>
      </c>
      <c r="C108" s="11"/>
    </row>
    <row r="109" customFormat="false" ht="12.75" hidden="false" customHeight="false" outlineLevel="0" collapsed="false">
      <c r="A109" s="10" t="n">
        <f aca="false">A108+1</f>
        <v>108</v>
      </c>
      <c r="B109" s="10" t="n">
        <v>100</v>
      </c>
      <c r="C109" s="11" t="n">
        <v>338</v>
      </c>
    </row>
    <row r="110" customFormat="false" ht="12.75" hidden="false" customHeight="false" outlineLevel="0" collapsed="false">
      <c r="A110" s="10" t="n">
        <f aca="false">A109+1</f>
        <v>109</v>
      </c>
      <c r="B110" s="10" t="n">
        <v>0</v>
      </c>
      <c r="C110" s="11"/>
    </row>
    <row r="111" customFormat="false" ht="12.75" hidden="false" customHeight="false" outlineLevel="0" collapsed="false">
      <c r="A111" s="10" t="n">
        <f aca="false">A110+1</f>
        <v>110</v>
      </c>
      <c r="B111" s="10" t="n">
        <v>0</v>
      </c>
      <c r="C111" s="11"/>
    </row>
    <row r="112" customFormat="false" ht="12.75" hidden="false" customHeight="false" outlineLevel="0" collapsed="false">
      <c r="A112" s="10" t="n">
        <f aca="false">A111+1</f>
        <v>111</v>
      </c>
      <c r="B112" s="10" t="n">
        <v>0</v>
      </c>
      <c r="C112" s="11"/>
    </row>
    <row r="113" customFormat="false" ht="12.75" hidden="false" customHeight="false" outlineLevel="0" collapsed="false">
      <c r="A113" s="10" t="n">
        <f aca="false">A112+1</f>
        <v>112</v>
      </c>
      <c r="B113" s="10" t="n">
        <v>0</v>
      </c>
      <c r="C113" s="11"/>
    </row>
    <row r="114" customFormat="false" ht="12.75" hidden="false" customHeight="false" outlineLevel="0" collapsed="false">
      <c r="A114" s="10" t="n">
        <f aca="false">A113+1</f>
        <v>113</v>
      </c>
      <c r="B114" s="10" t="n">
        <v>0</v>
      </c>
      <c r="C114" s="11"/>
    </row>
    <row r="115" customFormat="false" ht="12.75" hidden="false" customHeight="false" outlineLevel="0" collapsed="false">
      <c r="A115" s="10" t="n">
        <f aca="false">A114+1</f>
        <v>114</v>
      </c>
      <c r="B115" s="10" t="n">
        <v>0</v>
      </c>
      <c r="C115" s="11"/>
    </row>
    <row r="116" customFormat="false" ht="12.75" hidden="false" customHeight="false" outlineLevel="0" collapsed="false">
      <c r="A116" s="10" t="n">
        <f aca="false">A115+1</f>
        <v>115</v>
      </c>
      <c r="B116" s="10" t="n">
        <v>0</v>
      </c>
      <c r="C116" s="11"/>
    </row>
    <row r="117" customFormat="false" ht="12.75" hidden="false" customHeight="false" outlineLevel="0" collapsed="false">
      <c r="A117" s="10" t="n">
        <f aca="false">A116+1</f>
        <v>116</v>
      </c>
      <c r="B117" s="10" t="n">
        <v>0</v>
      </c>
      <c r="C117" s="11"/>
    </row>
    <row r="118" customFormat="false" ht="12.75" hidden="false" customHeight="false" outlineLevel="0" collapsed="false">
      <c r="A118" s="10" t="n">
        <f aca="false">A117+1</f>
        <v>117</v>
      </c>
      <c r="B118" s="10" t="n">
        <v>0</v>
      </c>
      <c r="C118" s="11"/>
    </row>
    <row r="119" customFormat="false" ht="12.75" hidden="false" customHeight="false" outlineLevel="0" collapsed="false">
      <c r="A119" s="10" t="n">
        <f aca="false">A118+1</f>
        <v>118</v>
      </c>
      <c r="B119" s="10" t="n">
        <v>0</v>
      </c>
      <c r="C119" s="11"/>
    </row>
    <row r="120" customFormat="false" ht="12.75" hidden="false" customHeight="false" outlineLevel="0" collapsed="false">
      <c r="A120" s="10" t="n">
        <f aca="false">A119+1</f>
        <v>119</v>
      </c>
      <c r="B120" s="10" t="n">
        <v>0</v>
      </c>
      <c r="C120" s="11"/>
    </row>
    <row r="121" customFormat="false" ht="12.75" hidden="false" customHeight="false" outlineLevel="0" collapsed="false">
      <c r="A121" s="10" t="n">
        <f aca="false">A120+1</f>
        <v>120</v>
      </c>
      <c r="B121" s="10" t="n">
        <v>0</v>
      </c>
      <c r="C121" s="11"/>
    </row>
    <row r="122" customFormat="false" ht="12.75" hidden="false" customHeight="false" outlineLevel="0" collapsed="false">
      <c r="A122" s="10" t="n">
        <f aca="false">A121+1</f>
        <v>121</v>
      </c>
      <c r="B122" s="10" t="n">
        <v>0</v>
      </c>
      <c r="C122" s="11"/>
    </row>
    <row r="123" customFormat="false" ht="12.75" hidden="false" customHeight="false" outlineLevel="0" collapsed="false">
      <c r="A123" s="10" t="n">
        <f aca="false">A122+1</f>
        <v>122</v>
      </c>
      <c r="B123" s="10" t="n">
        <v>0</v>
      </c>
      <c r="C123" s="11"/>
    </row>
    <row r="124" customFormat="false" ht="12.75" hidden="false" customHeight="false" outlineLevel="0" collapsed="false">
      <c r="A124" s="10" t="n">
        <f aca="false">A123+1</f>
        <v>123</v>
      </c>
      <c r="B124" s="10" t="n">
        <v>0</v>
      </c>
      <c r="C124" s="11"/>
    </row>
    <row r="125" customFormat="false" ht="12.75" hidden="false" customHeight="false" outlineLevel="0" collapsed="false">
      <c r="A125" s="10" t="n">
        <f aca="false">A124+1</f>
        <v>124</v>
      </c>
      <c r="B125" s="10" t="n">
        <v>0</v>
      </c>
      <c r="C125" s="11"/>
    </row>
    <row r="126" customFormat="false" ht="12.75" hidden="false" customHeight="false" outlineLevel="0" collapsed="false">
      <c r="A126" s="10" t="n">
        <f aca="false">A125+1</f>
        <v>125</v>
      </c>
      <c r="B126" s="10" t="n">
        <v>0</v>
      </c>
      <c r="C126" s="11"/>
    </row>
    <row r="127" customFormat="false" ht="12.75" hidden="false" customHeight="false" outlineLevel="0" collapsed="false">
      <c r="A127" s="10" t="n">
        <f aca="false">A126+1</f>
        <v>126</v>
      </c>
      <c r="B127" s="10" t="n">
        <v>0</v>
      </c>
      <c r="C127" s="11"/>
    </row>
    <row r="128" customFormat="false" ht="12.75" hidden="false" customHeight="false" outlineLevel="0" collapsed="false">
      <c r="A128" s="10" t="n">
        <f aca="false">A127+1</f>
        <v>127</v>
      </c>
      <c r="B128" s="10" t="n">
        <v>0</v>
      </c>
      <c r="C128" s="11"/>
    </row>
    <row r="129" customFormat="false" ht="12.75" hidden="false" customHeight="false" outlineLevel="0" collapsed="false">
      <c r="A129" s="10" t="n">
        <f aca="false">A128+1</f>
        <v>128</v>
      </c>
      <c r="B129" s="10" t="n">
        <v>0</v>
      </c>
      <c r="C129" s="11"/>
    </row>
    <row r="130" customFormat="false" ht="12.75" hidden="false" customHeight="false" outlineLevel="0" collapsed="false">
      <c r="A130" s="10" t="n">
        <f aca="false">A129+1</f>
        <v>129</v>
      </c>
      <c r="B130" s="10" t="n">
        <v>0</v>
      </c>
      <c r="C130" s="11"/>
    </row>
    <row r="131" customFormat="false" ht="12.75" hidden="false" customHeight="false" outlineLevel="0" collapsed="false">
      <c r="A131" s="10" t="n">
        <f aca="false">A130+1</f>
        <v>130</v>
      </c>
      <c r="B131" s="10" t="n">
        <v>0</v>
      </c>
      <c r="C131" s="11"/>
    </row>
    <row r="132" customFormat="false" ht="12.75" hidden="false" customHeight="false" outlineLevel="0" collapsed="false">
      <c r="A132" s="10" t="n">
        <f aca="false">A131+1</f>
        <v>131</v>
      </c>
      <c r="B132" s="10" t="n">
        <v>0</v>
      </c>
      <c r="C132" s="11"/>
    </row>
    <row r="133" customFormat="false" ht="12.75" hidden="false" customHeight="false" outlineLevel="0" collapsed="false">
      <c r="A133" s="10" t="n">
        <f aca="false">A132+1</f>
        <v>132</v>
      </c>
      <c r="B133" s="10" t="n">
        <v>0</v>
      </c>
      <c r="C133" s="11"/>
    </row>
    <row r="134" customFormat="false" ht="12.75" hidden="false" customHeight="false" outlineLevel="0" collapsed="false">
      <c r="A134" s="10" t="n">
        <f aca="false">A133+1</f>
        <v>133</v>
      </c>
      <c r="B134" s="10" t="n">
        <v>0</v>
      </c>
      <c r="C134" s="11"/>
    </row>
    <row r="135" customFormat="false" ht="12.75" hidden="false" customHeight="false" outlineLevel="0" collapsed="false">
      <c r="A135" s="10" t="n">
        <f aca="false">A134+1</f>
        <v>134</v>
      </c>
      <c r="B135" s="10" t="n">
        <v>0</v>
      </c>
      <c r="C135" s="11"/>
    </row>
    <row r="136" customFormat="false" ht="12.75" hidden="false" customHeight="false" outlineLevel="0" collapsed="false">
      <c r="A136" s="10" t="n">
        <f aca="false">A135+1</f>
        <v>135</v>
      </c>
      <c r="B136" s="10" t="n">
        <v>0</v>
      </c>
      <c r="C136" s="11"/>
    </row>
    <row r="137" customFormat="false" ht="12.75" hidden="false" customHeight="false" outlineLevel="0" collapsed="false">
      <c r="A137" s="10" t="n">
        <f aca="false">A136+1</f>
        <v>136</v>
      </c>
      <c r="B137" s="10" t="n">
        <v>0</v>
      </c>
      <c r="C137" s="11"/>
    </row>
    <row r="138" customFormat="false" ht="12.75" hidden="false" customHeight="false" outlineLevel="0" collapsed="false">
      <c r="A138" s="10" t="n">
        <f aca="false">A137+1</f>
        <v>137</v>
      </c>
      <c r="B138" s="10" t="n">
        <v>0</v>
      </c>
      <c r="C138" s="11"/>
    </row>
    <row r="139" customFormat="false" ht="12.75" hidden="false" customHeight="false" outlineLevel="0" collapsed="false">
      <c r="A139" s="10" t="n">
        <f aca="false">A138+1</f>
        <v>138</v>
      </c>
      <c r="B139" s="10" t="n">
        <v>0</v>
      </c>
      <c r="C139" s="11"/>
    </row>
    <row r="140" customFormat="false" ht="12.75" hidden="false" customHeight="false" outlineLevel="0" collapsed="false">
      <c r="A140" s="10" t="n">
        <f aca="false">A139+1</f>
        <v>139</v>
      </c>
      <c r="B140" s="10" t="n">
        <v>0</v>
      </c>
      <c r="C140" s="11"/>
    </row>
    <row r="141" customFormat="false" ht="12.75" hidden="false" customHeight="false" outlineLevel="0" collapsed="false">
      <c r="A141" s="10" t="n">
        <f aca="false">A140+1</f>
        <v>140</v>
      </c>
      <c r="B141" s="10" t="n">
        <v>0</v>
      </c>
      <c r="C141" s="11"/>
    </row>
    <row r="142" customFormat="false" ht="12.75" hidden="false" customHeight="false" outlineLevel="0" collapsed="false">
      <c r="A142" s="10" t="n">
        <f aca="false">A141+1</f>
        <v>141</v>
      </c>
      <c r="B142" s="10" t="n">
        <v>0</v>
      </c>
      <c r="C142" s="11"/>
    </row>
    <row r="143" customFormat="false" ht="12.75" hidden="false" customHeight="false" outlineLevel="0" collapsed="false">
      <c r="A143" s="10" t="n">
        <f aca="false">A142+1</f>
        <v>142</v>
      </c>
      <c r="B143" s="10" t="n">
        <v>0</v>
      </c>
      <c r="C143" s="11"/>
    </row>
    <row r="144" customFormat="false" ht="12.75" hidden="false" customHeight="false" outlineLevel="0" collapsed="false">
      <c r="A144" s="10" t="n">
        <f aca="false">A143+1</f>
        <v>143</v>
      </c>
      <c r="B144" s="10" t="n">
        <v>0</v>
      </c>
      <c r="C144" s="11"/>
    </row>
    <row r="145" customFormat="false" ht="12.75" hidden="false" customHeight="false" outlineLevel="0" collapsed="false">
      <c r="A145" s="10" t="n">
        <f aca="false">A144+1</f>
        <v>144</v>
      </c>
      <c r="B145" s="10" t="n">
        <v>0</v>
      </c>
      <c r="C145" s="11"/>
    </row>
    <row r="146" customFormat="false" ht="12.75" hidden="false" customHeight="false" outlineLevel="0" collapsed="false">
      <c r="A146" s="10" t="n">
        <f aca="false">A145+1</f>
        <v>145</v>
      </c>
      <c r="B146" s="10" t="n">
        <v>0</v>
      </c>
      <c r="C146" s="11"/>
    </row>
    <row r="147" customFormat="false" ht="12.75" hidden="false" customHeight="false" outlineLevel="0" collapsed="false">
      <c r="A147" s="10" t="n">
        <f aca="false">A146+1</f>
        <v>146</v>
      </c>
      <c r="B147" s="10" t="n">
        <v>0</v>
      </c>
      <c r="C147" s="11"/>
    </row>
    <row r="148" customFormat="false" ht="12.75" hidden="false" customHeight="false" outlineLevel="0" collapsed="false">
      <c r="A148" s="10" t="n">
        <f aca="false">A147+1</f>
        <v>147</v>
      </c>
      <c r="B148" s="10" t="n">
        <v>0</v>
      </c>
      <c r="C148" s="11"/>
    </row>
    <row r="149" customFormat="false" ht="12.75" hidden="false" customHeight="false" outlineLevel="0" collapsed="false">
      <c r="A149" s="10" t="n">
        <f aca="false">A148+1</f>
        <v>148</v>
      </c>
      <c r="B149" s="10" t="n">
        <v>0</v>
      </c>
      <c r="C149" s="11"/>
    </row>
    <row r="150" customFormat="false" ht="12.75" hidden="false" customHeight="false" outlineLevel="0" collapsed="false">
      <c r="A150" s="10" t="n">
        <f aca="false">A149+1</f>
        <v>149</v>
      </c>
      <c r="B150" s="10" t="n">
        <v>0</v>
      </c>
      <c r="C150" s="11"/>
    </row>
    <row r="151" customFormat="false" ht="12.75" hidden="false" customHeight="false" outlineLevel="0" collapsed="false">
      <c r="A151" s="10" t="n">
        <f aca="false">A150+1</f>
        <v>150</v>
      </c>
      <c r="B151" s="10" t="n">
        <v>0</v>
      </c>
      <c r="C151" s="11"/>
    </row>
    <row r="152" customFormat="false" ht="12.75" hidden="false" customHeight="false" outlineLevel="0" collapsed="false">
      <c r="A152" s="10" t="n">
        <f aca="false">A151+1</f>
        <v>151</v>
      </c>
      <c r="B152" s="10" t="n">
        <v>0</v>
      </c>
      <c r="C152" s="11"/>
    </row>
    <row r="153" customFormat="false" ht="12.75" hidden="false" customHeight="false" outlineLevel="0" collapsed="false">
      <c r="A153" s="10" t="n">
        <f aca="false">A152+1</f>
        <v>152</v>
      </c>
      <c r="B153" s="10" t="n">
        <v>0</v>
      </c>
      <c r="C153" s="11"/>
    </row>
    <row r="154" customFormat="false" ht="12.75" hidden="false" customHeight="false" outlineLevel="0" collapsed="false">
      <c r="A154" s="10" t="n">
        <f aca="false">A153+1</f>
        <v>153</v>
      </c>
      <c r="B154" s="10" t="n">
        <v>0</v>
      </c>
      <c r="C154" s="11"/>
    </row>
    <row r="155" customFormat="false" ht="12.75" hidden="false" customHeight="false" outlineLevel="0" collapsed="false">
      <c r="A155" s="10" t="n">
        <f aca="false">A154+1</f>
        <v>154</v>
      </c>
      <c r="B155" s="10" t="n">
        <v>0</v>
      </c>
      <c r="C155" s="11"/>
    </row>
    <row r="156" customFormat="false" ht="12.75" hidden="false" customHeight="false" outlineLevel="0" collapsed="false">
      <c r="A156" s="10" t="n">
        <f aca="false">A155+1</f>
        <v>155</v>
      </c>
      <c r="B156" s="10" t="n">
        <v>0</v>
      </c>
      <c r="C156" s="11"/>
    </row>
    <row r="157" customFormat="false" ht="12.75" hidden="false" customHeight="false" outlineLevel="0" collapsed="false">
      <c r="A157" s="10" t="n">
        <f aca="false">A156+1</f>
        <v>156</v>
      </c>
      <c r="B157" s="10" t="n">
        <v>0</v>
      </c>
      <c r="C157" s="11"/>
    </row>
    <row r="158" customFormat="false" ht="12.75" hidden="false" customHeight="false" outlineLevel="0" collapsed="false">
      <c r="A158" s="10" t="n">
        <f aca="false">A157+1</f>
        <v>157</v>
      </c>
      <c r="B158" s="10" t="n">
        <v>0</v>
      </c>
      <c r="C158" s="11"/>
    </row>
    <row r="159" customFormat="false" ht="12.75" hidden="false" customHeight="false" outlineLevel="0" collapsed="false">
      <c r="A159" s="10" t="n">
        <f aca="false">A158+1</f>
        <v>158</v>
      </c>
      <c r="B159" s="10" t="n">
        <v>0</v>
      </c>
      <c r="C159" s="11"/>
    </row>
    <row r="160" customFormat="false" ht="12.75" hidden="false" customHeight="false" outlineLevel="0" collapsed="false">
      <c r="A160" s="10" t="n">
        <f aca="false">A159+1</f>
        <v>159</v>
      </c>
      <c r="B160" s="10" t="n">
        <v>0</v>
      </c>
      <c r="C160" s="11"/>
    </row>
    <row r="161" customFormat="false" ht="12.75" hidden="false" customHeight="false" outlineLevel="0" collapsed="false">
      <c r="A161" s="10" t="n">
        <f aca="false">A160+1</f>
        <v>160</v>
      </c>
      <c r="B161" s="10" t="n">
        <v>0</v>
      </c>
      <c r="C161" s="11"/>
    </row>
    <row r="162" customFormat="false" ht="12.75" hidden="false" customHeight="false" outlineLevel="0" collapsed="false">
      <c r="A162" s="10" t="n">
        <f aca="false">A161+1</f>
        <v>161</v>
      </c>
      <c r="B162" s="10" t="n">
        <v>0</v>
      </c>
      <c r="C162" s="11"/>
    </row>
    <row r="163" customFormat="false" ht="12.75" hidden="false" customHeight="false" outlineLevel="0" collapsed="false">
      <c r="A163" s="10" t="n">
        <f aca="false">A162+1</f>
        <v>162</v>
      </c>
      <c r="B163" s="10" t="n">
        <v>0</v>
      </c>
      <c r="C163" s="11"/>
    </row>
    <row r="164" customFormat="false" ht="12.75" hidden="false" customHeight="false" outlineLevel="0" collapsed="false">
      <c r="A164" s="10" t="n">
        <f aca="false">A163+1</f>
        <v>163</v>
      </c>
      <c r="B164" s="10" t="n">
        <v>0</v>
      </c>
      <c r="C164" s="11"/>
    </row>
    <row r="165" customFormat="false" ht="12.75" hidden="false" customHeight="false" outlineLevel="0" collapsed="false">
      <c r="A165" s="10" t="n">
        <f aca="false">A164+1</f>
        <v>164</v>
      </c>
      <c r="B165" s="10" t="n">
        <v>0</v>
      </c>
      <c r="C165" s="11"/>
    </row>
    <row r="166" customFormat="false" ht="12.75" hidden="false" customHeight="false" outlineLevel="0" collapsed="false">
      <c r="A166" s="10" t="n">
        <f aca="false">A165+1</f>
        <v>165</v>
      </c>
      <c r="B166" s="10" t="n">
        <v>0</v>
      </c>
      <c r="C166" s="11"/>
    </row>
    <row r="167" customFormat="false" ht="12.75" hidden="false" customHeight="false" outlineLevel="0" collapsed="false">
      <c r="A167" s="10" t="n">
        <f aca="false">A166+1</f>
        <v>166</v>
      </c>
      <c r="B167" s="10" t="n">
        <v>0</v>
      </c>
      <c r="C167" s="11"/>
    </row>
    <row r="168" customFormat="false" ht="12.75" hidden="false" customHeight="false" outlineLevel="0" collapsed="false">
      <c r="A168" s="10" t="n">
        <f aca="false">A167+1</f>
        <v>167</v>
      </c>
      <c r="B168" s="10" t="n">
        <v>0</v>
      </c>
      <c r="C168" s="11"/>
    </row>
    <row r="169" customFormat="false" ht="12.75" hidden="false" customHeight="false" outlineLevel="0" collapsed="false">
      <c r="A169" s="10" t="n">
        <f aca="false">A168+1</f>
        <v>168</v>
      </c>
      <c r="B169" s="10" t="n">
        <v>0</v>
      </c>
      <c r="C169" s="11"/>
    </row>
    <row r="170" customFormat="false" ht="12.75" hidden="false" customHeight="false" outlineLevel="0" collapsed="false">
      <c r="A170" s="10" t="n">
        <f aca="false">A169+1</f>
        <v>169</v>
      </c>
      <c r="B170" s="10" t="n">
        <v>0</v>
      </c>
      <c r="C170" s="11"/>
    </row>
    <row r="171" customFormat="false" ht="12.75" hidden="false" customHeight="false" outlineLevel="0" collapsed="false">
      <c r="A171" s="10" t="n">
        <f aca="false">A170+1</f>
        <v>170</v>
      </c>
      <c r="B171" s="10" t="n">
        <v>0</v>
      </c>
      <c r="C171" s="11"/>
    </row>
    <row r="172" customFormat="false" ht="12.75" hidden="false" customHeight="false" outlineLevel="0" collapsed="false">
      <c r="A172" s="10" t="n">
        <f aca="false">A171+1</f>
        <v>171</v>
      </c>
      <c r="B172" s="10" t="n">
        <v>0</v>
      </c>
      <c r="C172" s="11"/>
    </row>
    <row r="173" customFormat="false" ht="12.75" hidden="false" customHeight="false" outlineLevel="0" collapsed="false">
      <c r="A173" s="10" t="n">
        <f aca="false">A172+1</f>
        <v>172</v>
      </c>
      <c r="B173" s="10" t="n">
        <v>0</v>
      </c>
      <c r="C173" s="11"/>
    </row>
    <row r="174" customFormat="false" ht="12.75" hidden="false" customHeight="false" outlineLevel="0" collapsed="false">
      <c r="A174" s="10" t="n">
        <f aca="false">A173+1</f>
        <v>173</v>
      </c>
      <c r="B174" s="10" t="n">
        <v>0</v>
      </c>
      <c r="C174" s="11"/>
    </row>
    <row r="175" customFormat="false" ht="12.75" hidden="false" customHeight="false" outlineLevel="0" collapsed="false">
      <c r="A175" s="10" t="n">
        <f aca="false">A174+1</f>
        <v>174</v>
      </c>
      <c r="B175" s="10" t="n">
        <v>0</v>
      </c>
      <c r="C175" s="11"/>
    </row>
    <row r="176" customFormat="false" ht="12.75" hidden="false" customHeight="false" outlineLevel="0" collapsed="false">
      <c r="A176" s="10" t="n">
        <f aca="false">A175+1</f>
        <v>175</v>
      </c>
      <c r="B176" s="10" t="n">
        <v>0</v>
      </c>
      <c r="C176" s="11"/>
    </row>
    <row r="177" customFormat="false" ht="12.75" hidden="false" customHeight="false" outlineLevel="0" collapsed="false">
      <c r="A177" s="10" t="n">
        <f aca="false">A176+1</f>
        <v>176</v>
      </c>
      <c r="B177" s="10" t="n">
        <v>0</v>
      </c>
      <c r="C177" s="11"/>
    </row>
    <row r="178" customFormat="false" ht="12.75" hidden="false" customHeight="false" outlineLevel="0" collapsed="false">
      <c r="A178" s="10" t="n">
        <f aca="false">A177+1</f>
        <v>177</v>
      </c>
      <c r="B178" s="10" t="n">
        <v>0</v>
      </c>
      <c r="C178" s="11"/>
    </row>
    <row r="179" customFormat="false" ht="12.75" hidden="false" customHeight="false" outlineLevel="0" collapsed="false">
      <c r="A179" s="10" t="n">
        <f aca="false">A178+1</f>
        <v>178</v>
      </c>
      <c r="B179" s="10" t="n">
        <v>0</v>
      </c>
      <c r="C179" s="11"/>
    </row>
    <row r="180" customFormat="false" ht="12.75" hidden="false" customHeight="false" outlineLevel="0" collapsed="false">
      <c r="A180" s="10" t="n">
        <f aca="false">A179+1</f>
        <v>179</v>
      </c>
      <c r="B180" s="10" t="n">
        <v>0</v>
      </c>
      <c r="C180" s="11"/>
    </row>
    <row r="181" customFormat="false" ht="12.75" hidden="false" customHeight="false" outlineLevel="0" collapsed="false">
      <c r="A181" s="10" t="n">
        <f aca="false">A180+1</f>
        <v>180</v>
      </c>
      <c r="B181" s="10" t="n">
        <v>0</v>
      </c>
      <c r="C181" s="11"/>
    </row>
    <row r="182" customFormat="false" ht="12.75" hidden="false" customHeight="false" outlineLevel="0" collapsed="false">
      <c r="A182" s="10" t="n">
        <f aca="false">A181+1</f>
        <v>181</v>
      </c>
      <c r="B182" s="10" t="n">
        <v>0</v>
      </c>
      <c r="C182" s="11"/>
    </row>
    <row r="183" customFormat="false" ht="12.75" hidden="false" customHeight="false" outlineLevel="0" collapsed="false">
      <c r="A183" s="10" t="n">
        <f aca="false">A182+1</f>
        <v>182</v>
      </c>
      <c r="B183" s="10" t="n">
        <v>0</v>
      </c>
      <c r="C183" s="11"/>
    </row>
    <row r="184" customFormat="false" ht="12.75" hidden="false" customHeight="false" outlineLevel="0" collapsed="false">
      <c r="A184" s="10" t="n">
        <f aca="false">A183+1</f>
        <v>183</v>
      </c>
      <c r="B184" s="10" t="n">
        <v>0</v>
      </c>
      <c r="C184" s="11"/>
    </row>
    <row r="185" customFormat="false" ht="12.75" hidden="false" customHeight="false" outlineLevel="0" collapsed="false">
      <c r="A185" s="10" t="n">
        <f aca="false">A184+1</f>
        <v>184</v>
      </c>
      <c r="B185" s="10" t="n">
        <v>0</v>
      </c>
      <c r="C185" s="11"/>
    </row>
    <row r="186" customFormat="false" ht="12.75" hidden="false" customHeight="false" outlineLevel="0" collapsed="false">
      <c r="A186" s="10" t="n">
        <f aca="false">A185+1</f>
        <v>185</v>
      </c>
      <c r="B186" s="10" t="n">
        <v>0</v>
      </c>
      <c r="C186" s="11"/>
    </row>
    <row r="187" customFormat="false" ht="12.75" hidden="false" customHeight="false" outlineLevel="0" collapsed="false">
      <c r="A187" s="10" t="n">
        <f aca="false">A186+1</f>
        <v>186</v>
      </c>
      <c r="B187" s="10" t="n">
        <v>0</v>
      </c>
      <c r="C187" s="11"/>
    </row>
    <row r="188" customFormat="false" ht="12.75" hidden="false" customHeight="false" outlineLevel="0" collapsed="false">
      <c r="A188" s="10" t="n">
        <f aca="false">A187+1</f>
        <v>187</v>
      </c>
      <c r="B188" s="10" t="n">
        <v>0</v>
      </c>
      <c r="C188" s="11"/>
    </row>
    <row r="189" customFormat="false" ht="12.75" hidden="false" customHeight="false" outlineLevel="0" collapsed="false">
      <c r="A189" s="10" t="n">
        <f aca="false">A188+1</f>
        <v>188</v>
      </c>
      <c r="B189" s="10" t="n">
        <v>0</v>
      </c>
      <c r="C189" s="11"/>
    </row>
    <row r="190" customFormat="false" ht="12.75" hidden="false" customHeight="false" outlineLevel="0" collapsed="false">
      <c r="A190" s="10" t="n">
        <f aca="false">A189+1</f>
        <v>189</v>
      </c>
      <c r="B190" s="10" t="n">
        <v>0</v>
      </c>
      <c r="C190" s="11"/>
    </row>
    <row r="191" customFormat="false" ht="12.75" hidden="false" customHeight="false" outlineLevel="0" collapsed="false">
      <c r="A191" s="10" t="n">
        <f aca="false">A190+1</f>
        <v>190</v>
      </c>
      <c r="B191" s="10" t="n">
        <v>0</v>
      </c>
      <c r="C191" s="11"/>
    </row>
    <row r="192" customFormat="false" ht="12.75" hidden="false" customHeight="false" outlineLevel="0" collapsed="false">
      <c r="A192" s="10" t="n">
        <f aca="false">A191+1</f>
        <v>191</v>
      </c>
      <c r="B192" s="10" t="n">
        <v>0</v>
      </c>
      <c r="C192" s="11"/>
    </row>
    <row r="193" customFormat="false" ht="12.75" hidden="false" customHeight="false" outlineLevel="0" collapsed="false">
      <c r="A193" s="10" t="n">
        <f aca="false">A192+1</f>
        <v>192</v>
      </c>
      <c r="B193" s="10" t="n">
        <v>0</v>
      </c>
      <c r="C193" s="11"/>
    </row>
    <row r="194" customFormat="false" ht="12.75" hidden="false" customHeight="false" outlineLevel="0" collapsed="false">
      <c r="A194" s="10" t="n">
        <f aca="false">A193+1</f>
        <v>193</v>
      </c>
      <c r="B194" s="10" t="n">
        <v>0</v>
      </c>
      <c r="C194" s="11"/>
    </row>
    <row r="195" customFormat="false" ht="12.75" hidden="false" customHeight="false" outlineLevel="0" collapsed="false">
      <c r="A195" s="10" t="n">
        <f aca="false">A194+1</f>
        <v>194</v>
      </c>
      <c r="B195" s="10" t="n">
        <v>0</v>
      </c>
      <c r="C195" s="11"/>
    </row>
    <row r="196" customFormat="false" ht="12.75" hidden="false" customHeight="false" outlineLevel="0" collapsed="false">
      <c r="A196" s="10" t="n">
        <f aca="false">A195+1</f>
        <v>195</v>
      </c>
      <c r="B196" s="10" t="n">
        <v>0</v>
      </c>
      <c r="C196" s="11"/>
    </row>
    <row r="197" customFormat="false" ht="12.75" hidden="false" customHeight="false" outlineLevel="0" collapsed="false">
      <c r="A197" s="10" t="n">
        <f aca="false">A196+1</f>
        <v>196</v>
      </c>
      <c r="B197" s="10" t="n">
        <v>0</v>
      </c>
      <c r="C197" s="11"/>
    </row>
    <row r="198" customFormat="false" ht="12.75" hidden="false" customHeight="false" outlineLevel="0" collapsed="false">
      <c r="A198" s="10" t="n">
        <f aca="false">A197+1</f>
        <v>197</v>
      </c>
      <c r="B198" s="10" t="n">
        <v>0</v>
      </c>
      <c r="C198" s="11"/>
    </row>
    <row r="199" customFormat="false" ht="12.75" hidden="false" customHeight="false" outlineLevel="0" collapsed="false">
      <c r="A199" s="10" t="n">
        <f aca="false">A198+1</f>
        <v>198</v>
      </c>
      <c r="B199" s="10" t="n">
        <v>0</v>
      </c>
      <c r="C199" s="11"/>
    </row>
    <row r="200" customFormat="false" ht="12.75" hidden="false" customHeight="false" outlineLevel="0" collapsed="false">
      <c r="A200" s="10" t="n">
        <f aca="false">A199+1</f>
        <v>199</v>
      </c>
      <c r="B200" s="10" t="n">
        <v>0</v>
      </c>
      <c r="C200" s="11"/>
    </row>
    <row r="201" customFormat="false" ht="12.75" hidden="false" customHeight="false" outlineLevel="0" collapsed="false">
      <c r="A201" s="10" t="n">
        <f aca="false">A200+1</f>
        <v>200</v>
      </c>
      <c r="B201" s="10" t="n">
        <v>0</v>
      </c>
      <c r="C201" s="11"/>
    </row>
    <row r="202" customFormat="false" ht="12.75" hidden="false" customHeight="false" outlineLevel="0" collapsed="false">
      <c r="A202" s="10" t="n">
        <f aca="false">A201+1</f>
        <v>201</v>
      </c>
      <c r="B202" s="10" t="n">
        <v>0</v>
      </c>
      <c r="C202" s="11"/>
    </row>
    <row r="203" customFormat="false" ht="12.75" hidden="false" customHeight="false" outlineLevel="0" collapsed="false">
      <c r="A203" s="10" t="n">
        <f aca="false">A202+1</f>
        <v>202</v>
      </c>
      <c r="B203" s="10" t="n">
        <v>0</v>
      </c>
      <c r="C203" s="11"/>
    </row>
    <row r="204" customFormat="false" ht="12.75" hidden="false" customHeight="false" outlineLevel="0" collapsed="false">
      <c r="A204" s="10" t="n">
        <f aca="false">A203+1</f>
        <v>203</v>
      </c>
      <c r="B204" s="10" t="n">
        <v>0</v>
      </c>
      <c r="C204" s="11"/>
    </row>
    <row r="205" customFormat="false" ht="12.75" hidden="false" customHeight="false" outlineLevel="0" collapsed="false">
      <c r="A205" s="10" t="n">
        <f aca="false">A204+1</f>
        <v>204</v>
      </c>
      <c r="B205" s="10" t="n">
        <v>0</v>
      </c>
      <c r="C205" s="11"/>
    </row>
    <row r="206" customFormat="false" ht="12.75" hidden="false" customHeight="false" outlineLevel="0" collapsed="false">
      <c r="A206" s="10" t="n">
        <f aca="false">A205+1</f>
        <v>205</v>
      </c>
      <c r="B206" s="10" t="n">
        <v>0</v>
      </c>
      <c r="C206" s="11"/>
    </row>
    <row r="207" customFormat="false" ht="12.75" hidden="false" customHeight="false" outlineLevel="0" collapsed="false">
      <c r="A207" s="10" t="n">
        <f aca="false">A206+1</f>
        <v>206</v>
      </c>
      <c r="B207" s="10" t="n">
        <v>0</v>
      </c>
      <c r="C207" s="11"/>
    </row>
    <row r="208" customFormat="false" ht="12.75" hidden="false" customHeight="false" outlineLevel="0" collapsed="false">
      <c r="A208" s="10" t="n">
        <f aca="false">A207+1</f>
        <v>207</v>
      </c>
      <c r="B208" s="10" t="n">
        <v>0</v>
      </c>
      <c r="C208" s="11"/>
    </row>
    <row r="209" customFormat="false" ht="12.75" hidden="false" customHeight="false" outlineLevel="0" collapsed="false">
      <c r="A209" s="10" t="n">
        <f aca="false">A208+1</f>
        <v>208</v>
      </c>
      <c r="B209" s="10" t="n">
        <v>0</v>
      </c>
      <c r="C209" s="11"/>
    </row>
    <row r="210" customFormat="false" ht="12.75" hidden="false" customHeight="false" outlineLevel="0" collapsed="false">
      <c r="A210" s="10" t="n">
        <f aca="false">A209+1</f>
        <v>209</v>
      </c>
      <c r="B210" s="10" t="n">
        <v>0</v>
      </c>
      <c r="C210" s="11"/>
    </row>
    <row r="211" customFormat="false" ht="12.75" hidden="false" customHeight="false" outlineLevel="0" collapsed="false">
      <c r="A211" s="10" t="n">
        <f aca="false">A210+1</f>
        <v>210</v>
      </c>
      <c r="B211" s="10" t="n">
        <v>0</v>
      </c>
      <c r="C211" s="11"/>
    </row>
    <row r="212" customFormat="false" ht="12.75" hidden="false" customHeight="false" outlineLevel="0" collapsed="false">
      <c r="A212" s="10" t="n">
        <f aca="false">A211+1</f>
        <v>211</v>
      </c>
      <c r="B212" s="10" t="n">
        <v>0</v>
      </c>
      <c r="C212" s="11"/>
    </row>
    <row r="213" customFormat="false" ht="12.75" hidden="false" customHeight="false" outlineLevel="0" collapsed="false">
      <c r="A213" s="10" t="n">
        <f aca="false">A212+1</f>
        <v>212</v>
      </c>
      <c r="B213" s="10" t="n">
        <v>0</v>
      </c>
      <c r="C213" s="11"/>
    </row>
    <row r="214" customFormat="false" ht="12.75" hidden="false" customHeight="false" outlineLevel="0" collapsed="false">
      <c r="A214" s="10" t="n">
        <f aca="false">A213+1</f>
        <v>213</v>
      </c>
      <c r="B214" s="10" t="n">
        <v>0</v>
      </c>
      <c r="C214" s="11"/>
    </row>
    <row r="215" customFormat="false" ht="12.75" hidden="false" customHeight="false" outlineLevel="0" collapsed="false">
      <c r="A215" s="10" t="n">
        <f aca="false">A214+1</f>
        <v>214</v>
      </c>
      <c r="B215" s="10" t="n">
        <v>0</v>
      </c>
      <c r="C215" s="11"/>
    </row>
    <row r="216" customFormat="false" ht="12.75" hidden="false" customHeight="false" outlineLevel="0" collapsed="false">
      <c r="A216" s="10" t="n">
        <f aca="false">A215+1</f>
        <v>215</v>
      </c>
      <c r="B216" s="10" t="n">
        <v>0</v>
      </c>
      <c r="C216" s="11"/>
    </row>
    <row r="217" customFormat="false" ht="12.75" hidden="false" customHeight="false" outlineLevel="0" collapsed="false">
      <c r="A217" s="10" t="n">
        <f aca="false">A216+1</f>
        <v>216</v>
      </c>
      <c r="B217" s="10" t="n">
        <v>0</v>
      </c>
      <c r="C217" s="11"/>
    </row>
    <row r="218" customFormat="false" ht="12.75" hidden="false" customHeight="false" outlineLevel="0" collapsed="false">
      <c r="A218" s="10" t="n">
        <f aca="false">A217+1</f>
        <v>217</v>
      </c>
      <c r="B218" s="10" t="n">
        <v>0</v>
      </c>
      <c r="C218" s="11"/>
    </row>
    <row r="219" customFormat="false" ht="12.75" hidden="false" customHeight="false" outlineLevel="0" collapsed="false">
      <c r="A219" s="10" t="n">
        <f aca="false">A218+1</f>
        <v>218</v>
      </c>
      <c r="B219" s="10" t="n">
        <v>0</v>
      </c>
      <c r="C219" s="11"/>
    </row>
    <row r="220" customFormat="false" ht="12.75" hidden="false" customHeight="false" outlineLevel="0" collapsed="false">
      <c r="A220" s="10" t="n">
        <f aca="false">A219+1</f>
        <v>219</v>
      </c>
      <c r="B220" s="10" t="n">
        <v>0</v>
      </c>
      <c r="C220" s="11"/>
    </row>
    <row r="221" customFormat="false" ht="12.75" hidden="false" customHeight="false" outlineLevel="0" collapsed="false">
      <c r="A221" s="10" t="n">
        <f aca="false">A220+1</f>
        <v>220</v>
      </c>
      <c r="B221" s="10" t="n">
        <v>0</v>
      </c>
      <c r="C221" s="11"/>
    </row>
    <row r="222" customFormat="false" ht="12.75" hidden="false" customHeight="false" outlineLevel="0" collapsed="false">
      <c r="A222" s="10" t="n">
        <f aca="false">A221+1</f>
        <v>221</v>
      </c>
      <c r="B222" s="10" t="n">
        <v>0</v>
      </c>
      <c r="C222" s="11"/>
    </row>
    <row r="223" customFormat="false" ht="12.75" hidden="false" customHeight="false" outlineLevel="0" collapsed="false">
      <c r="A223" s="10" t="n">
        <f aca="false">A222+1</f>
        <v>222</v>
      </c>
      <c r="B223" s="10" t="n">
        <v>0</v>
      </c>
      <c r="C223" s="11"/>
    </row>
    <row r="224" customFormat="false" ht="12.75" hidden="false" customHeight="false" outlineLevel="0" collapsed="false">
      <c r="A224" s="10" t="n">
        <f aca="false">A223+1</f>
        <v>223</v>
      </c>
      <c r="B224" s="10" t="n">
        <v>0</v>
      </c>
      <c r="C224" s="11"/>
    </row>
    <row r="225" customFormat="false" ht="12.75" hidden="false" customHeight="false" outlineLevel="0" collapsed="false">
      <c r="A225" s="10" t="n">
        <f aca="false">A224+1</f>
        <v>224</v>
      </c>
      <c r="B225" s="10" t="n">
        <v>0</v>
      </c>
      <c r="C225" s="11"/>
    </row>
    <row r="226" customFormat="false" ht="12.75" hidden="false" customHeight="false" outlineLevel="0" collapsed="false">
      <c r="A226" s="10" t="n">
        <f aca="false">A225+1</f>
        <v>225</v>
      </c>
      <c r="B226" s="10" t="n">
        <v>0</v>
      </c>
      <c r="C226" s="11"/>
    </row>
    <row r="227" customFormat="false" ht="12.75" hidden="false" customHeight="false" outlineLevel="0" collapsed="false">
      <c r="A227" s="10" t="n">
        <f aca="false">A226+1</f>
        <v>226</v>
      </c>
      <c r="B227" s="10" t="n">
        <v>0</v>
      </c>
      <c r="C227" s="11"/>
    </row>
    <row r="228" customFormat="false" ht="12.75" hidden="false" customHeight="false" outlineLevel="0" collapsed="false">
      <c r="A228" s="10" t="n">
        <f aca="false">A227+1</f>
        <v>227</v>
      </c>
      <c r="B228" s="10" t="n">
        <v>0</v>
      </c>
      <c r="C228" s="11"/>
    </row>
    <row r="229" customFormat="false" ht="12.75" hidden="false" customHeight="false" outlineLevel="0" collapsed="false">
      <c r="A229" s="10" t="n">
        <f aca="false">A228+1</f>
        <v>228</v>
      </c>
      <c r="B229" s="10" t="n">
        <v>0</v>
      </c>
      <c r="C229" s="11"/>
    </row>
    <row r="230" customFormat="false" ht="12.75" hidden="false" customHeight="false" outlineLevel="0" collapsed="false">
      <c r="A230" s="10" t="n">
        <f aca="false">A229+1</f>
        <v>229</v>
      </c>
      <c r="B230" s="10" t="n">
        <v>0</v>
      </c>
      <c r="C230" s="11"/>
    </row>
    <row r="231" customFormat="false" ht="12.75" hidden="false" customHeight="false" outlineLevel="0" collapsed="false">
      <c r="A231" s="10" t="n">
        <f aca="false">A230+1</f>
        <v>230</v>
      </c>
      <c r="B231" s="10" t="n">
        <v>0</v>
      </c>
      <c r="C231" s="11"/>
    </row>
    <row r="232" customFormat="false" ht="12.75" hidden="false" customHeight="false" outlineLevel="0" collapsed="false">
      <c r="A232" s="10" t="n">
        <f aca="false">A231+1</f>
        <v>231</v>
      </c>
      <c r="B232" s="10" t="n">
        <v>0</v>
      </c>
      <c r="C232" s="11"/>
    </row>
    <row r="233" customFormat="false" ht="12.75" hidden="false" customHeight="false" outlineLevel="0" collapsed="false">
      <c r="A233" s="10" t="n">
        <f aca="false">A232+1</f>
        <v>232</v>
      </c>
      <c r="B233" s="10" t="n">
        <v>0</v>
      </c>
      <c r="C233" s="11"/>
    </row>
    <row r="234" customFormat="false" ht="12.75" hidden="false" customHeight="false" outlineLevel="0" collapsed="false">
      <c r="A234" s="10" t="n">
        <f aca="false">A233+1</f>
        <v>233</v>
      </c>
      <c r="B234" s="10" t="n">
        <v>0</v>
      </c>
      <c r="C234" s="11"/>
    </row>
    <row r="235" customFormat="false" ht="12.75" hidden="false" customHeight="false" outlineLevel="0" collapsed="false">
      <c r="A235" s="10" t="n">
        <f aca="false">A234+1</f>
        <v>234</v>
      </c>
      <c r="B235" s="10" t="n">
        <v>0</v>
      </c>
      <c r="C235" s="11"/>
    </row>
    <row r="236" customFormat="false" ht="12.75" hidden="false" customHeight="false" outlineLevel="0" collapsed="false">
      <c r="A236" s="10" t="n">
        <f aca="false">A235+1</f>
        <v>235</v>
      </c>
      <c r="B236" s="10" t="n">
        <v>0</v>
      </c>
      <c r="C236" s="11"/>
    </row>
    <row r="237" customFormat="false" ht="12.75" hidden="false" customHeight="false" outlineLevel="0" collapsed="false">
      <c r="A237" s="10" t="n">
        <f aca="false">A236+1</f>
        <v>236</v>
      </c>
      <c r="B237" s="10" t="n">
        <v>0</v>
      </c>
      <c r="C237" s="11"/>
    </row>
    <row r="238" customFormat="false" ht="12.75" hidden="false" customHeight="false" outlineLevel="0" collapsed="false">
      <c r="A238" s="10" t="n">
        <f aca="false">A237+1</f>
        <v>237</v>
      </c>
      <c r="B238" s="10" t="n">
        <v>0</v>
      </c>
      <c r="C238" s="11"/>
    </row>
    <row r="239" customFormat="false" ht="12.75" hidden="false" customHeight="false" outlineLevel="0" collapsed="false">
      <c r="A239" s="10" t="n">
        <f aca="false">A238+1</f>
        <v>238</v>
      </c>
      <c r="B239" s="10" t="n">
        <v>0</v>
      </c>
      <c r="C239" s="11"/>
    </row>
    <row r="240" customFormat="false" ht="12.75" hidden="false" customHeight="false" outlineLevel="0" collapsed="false">
      <c r="A240" s="10" t="n">
        <f aca="false">A239+1</f>
        <v>239</v>
      </c>
      <c r="B240" s="10" t="n">
        <v>0</v>
      </c>
      <c r="C240" s="11"/>
    </row>
    <row r="241" customFormat="false" ht="12.75" hidden="false" customHeight="false" outlineLevel="0" collapsed="false">
      <c r="A241" s="10" t="n">
        <f aca="false">A240+1</f>
        <v>240</v>
      </c>
      <c r="B241" s="10" t="n">
        <v>0</v>
      </c>
      <c r="C241" s="11"/>
    </row>
    <row r="242" customFormat="false" ht="12.75" hidden="false" customHeight="false" outlineLevel="0" collapsed="false">
      <c r="A242" s="10" t="n">
        <f aca="false">A241+1</f>
        <v>241</v>
      </c>
      <c r="B242" s="10" t="n">
        <v>0</v>
      </c>
      <c r="C242" s="11"/>
    </row>
    <row r="243" customFormat="false" ht="12.75" hidden="false" customHeight="false" outlineLevel="0" collapsed="false">
      <c r="A243" s="10" t="n">
        <f aca="false">A242+1</f>
        <v>242</v>
      </c>
      <c r="B243" s="10" t="n">
        <v>0</v>
      </c>
      <c r="C243" s="11"/>
    </row>
    <row r="244" customFormat="false" ht="12.75" hidden="false" customHeight="false" outlineLevel="0" collapsed="false">
      <c r="A244" s="10" t="n">
        <f aca="false">A243+1</f>
        <v>243</v>
      </c>
      <c r="B244" s="10" t="n">
        <v>0</v>
      </c>
      <c r="C244" s="11"/>
    </row>
    <row r="245" customFormat="false" ht="12.75" hidden="false" customHeight="false" outlineLevel="0" collapsed="false">
      <c r="A245" s="10" t="n">
        <f aca="false">A244+1</f>
        <v>244</v>
      </c>
      <c r="B245" s="10" t="n">
        <v>0</v>
      </c>
      <c r="C245" s="11"/>
    </row>
    <row r="246" customFormat="false" ht="12.75" hidden="false" customHeight="false" outlineLevel="0" collapsed="false">
      <c r="A246" s="10" t="n">
        <f aca="false">A245+1</f>
        <v>245</v>
      </c>
      <c r="B246" s="10" t="n">
        <v>0</v>
      </c>
      <c r="C246" s="11"/>
    </row>
    <row r="247" customFormat="false" ht="12.75" hidden="false" customHeight="false" outlineLevel="0" collapsed="false">
      <c r="A247" s="10" t="n">
        <f aca="false">A246+1</f>
        <v>246</v>
      </c>
      <c r="B247" s="10" t="n">
        <v>0</v>
      </c>
      <c r="C247" s="11"/>
    </row>
    <row r="248" customFormat="false" ht="12.75" hidden="false" customHeight="false" outlineLevel="0" collapsed="false">
      <c r="A248" s="10" t="n">
        <f aca="false">A247+1</f>
        <v>247</v>
      </c>
      <c r="B248" s="10" t="n">
        <v>0</v>
      </c>
      <c r="C248" s="11"/>
    </row>
    <row r="249" customFormat="false" ht="12.75" hidden="false" customHeight="false" outlineLevel="0" collapsed="false">
      <c r="A249" s="10" t="n">
        <f aca="false">A248+1</f>
        <v>248</v>
      </c>
      <c r="B249" s="10" t="n">
        <v>0</v>
      </c>
      <c r="C249" s="11"/>
    </row>
    <row r="250" customFormat="false" ht="12.75" hidden="false" customHeight="false" outlineLevel="0" collapsed="false">
      <c r="A250" s="10" t="n">
        <f aca="false">A249+1</f>
        <v>249</v>
      </c>
      <c r="B250" s="10" t="n">
        <v>0</v>
      </c>
      <c r="C250" s="11"/>
    </row>
    <row r="251" customFormat="false" ht="12.75" hidden="false" customHeight="false" outlineLevel="0" collapsed="false">
      <c r="A251" s="10" t="n">
        <f aca="false">A250+1</f>
        <v>250</v>
      </c>
      <c r="B251" s="10" t="n">
        <v>0</v>
      </c>
      <c r="C251" s="11"/>
    </row>
    <row r="252" customFormat="false" ht="12.75" hidden="false" customHeight="false" outlineLevel="0" collapsed="false">
      <c r="A252" s="10" t="n">
        <f aca="false">A251+1</f>
        <v>251</v>
      </c>
      <c r="B252" s="10" t="n">
        <v>0</v>
      </c>
      <c r="C252" s="11"/>
    </row>
    <row r="253" customFormat="false" ht="12.75" hidden="false" customHeight="false" outlineLevel="0" collapsed="false">
      <c r="A253" s="10" t="n">
        <f aca="false">A252+1</f>
        <v>252</v>
      </c>
      <c r="B253" s="10" t="n">
        <v>0</v>
      </c>
      <c r="C253" s="11"/>
    </row>
    <row r="254" customFormat="false" ht="12.75" hidden="false" customHeight="false" outlineLevel="0" collapsed="false">
      <c r="A254" s="10" t="n">
        <f aca="false">A253+1</f>
        <v>253</v>
      </c>
      <c r="B254" s="10" t="n">
        <v>0</v>
      </c>
      <c r="C254" s="11"/>
    </row>
    <row r="255" customFormat="false" ht="12.75" hidden="false" customHeight="false" outlineLevel="0" collapsed="false">
      <c r="A255" s="10" t="n">
        <f aca="false">A254+1</f>
        <v>254</v>
      </c>
      <c r="B255" s="10" t="n">
        <v>0</v>
      </c>
      <c r="C255" s="11"/>
    </row>
    <row r="256" customFormat="false" ht="12.75" hidden="false" customHeight="false" outlineLevel="0" collapsed="false">
      <c r="A256" s="10" t="n">
        <f aca="false">A255+1</f>
        <v>255</v>
      </c>
      <c r="B256" s="10" t="n">
        <v>0</v>
      </c>
      <c r="C256" s="11"/>
    </row>
    <row r="257" customFormat="false" ht="12.75" hidden="false" customHeight="false" outlineLevel="0" collapsed="false">
      <c r="A257" s="10" t="n">
        <f aca="false">A256+1</f>
        <v>256</v>
      </c>
      <c r="B257" s="10" t="n">
        <v>0</v>
      </c>
      <c r="C257" s="11"/>
    </row>
    <row r="258" customFormat="false" ht="12.75" hidden="false" customHeight="false" outlineLevel="0" collapsed="false">
      <c r="A258" s="10" t="n">
        <f aca="false">A257+1</f>
        <v>257</v>
      </c>
      <c r="B258" s="10" t="n">
        <v>0</v>
      </c>
      <c r="C258" s="11"/>
    </row>
    <row r="259" customFormat="false" ht="12.75" hidden="false" customHeight="false" outlineLevel="0" collapsed="false">
      <c r="A259" s="10" t="n">
        <f aca="false">A258+1</f>
        <v>258</v>
      </c>
      <c r="B259" s="10" t="n">
        <v>0</v>
      </c>
      <c r="C259" s="11"/>
    </row>
    <row r="260" customFormat="false" ht="12.75" hidden="false" customHeight="false" outlineLevel="0" collapsed="false">
      <c r="A260" s="10" t="n">
        <f aca="false">A259+1</f>
        <v>259</v>
      </c>
      <c r="B260" s="10" t="n">
        <v>0</v>
      </c>
      <c r="C260" s="11"/>
    </row>
    <row r="261" customFormat="false" ht="12.75" hidden="false" customHeight="false" outlineLevel="0" collapsed="false">
      <c r="A261" s="10" t="n">
        <f aca="false">A260+1</f>
        <v>260</v>
      </c>
      <c r="B261" s="10" t="n">
        <v>0</v>
      </c>
      <c r="C261" s="11"/>
    </row>
    <row r="262" customFormat="false" ht="12.75" hidden="false" customHeight="false" outlineLevel="0" collapsed="false">
      <c r="A262" s="10" t="n">
        <f aca="false">A261+1</f>
        <v>261</v>
      </c>
      <c r="B262" s="10" t="n">
        <v>0</v>
      </c>
      <c r="C262" s="11"/>
    </row>
    <row r="263" customFormat="false" ht="12.75" hidden="false" customHeight="false" outlineLevel="0" collapsed="false">
      <c r="A263" s="10" t="n">
        <f aca="false">A262+1</f>
        <v>262</v>
      </c>
      <c r="B263" s="10" t="n">
        <v>0</v>
      </c>
      <c r="C263" s="11"/>
    </row>
    <row r="264" customFormat="false" ht="12.75" hidden="false" customHeight="false" outlineLevel="0" collapsed="false">
      <c r="A264" s="10" t="n">
        <f aca="false">A263+1</f>
        <v>263</v>
      </c>
      <c r="B264" s="10" t="n">
        <v>0</v>
      </c>
      <c r="C264" s="11"/>
    </row>
    <row r="265" customFormat="false" ht="12.75" hidden="false" customHeight="false" outlineLevel="0" collapsed="false">
      <c r="A265" s="10" t="n">
        <f aca="false">A264+1</f>
        <v>264</v>
      </c>
      <c r="B265" s="10" t="n">
        <v>0</v>
      </c>
      <c r="C265" s="11"/>
    </row>
    <row r="266" customFormat="false" ht="12.75" hidden="false" customHeight="false" outlineLevel="0" collapsed="false">
      <c r="A266" s="10" t="n">
        <f aca="false">A265+1</f>
        <v>265</v>
      </c>
      <c r="B266" s="10" t="n">
        <v>0</v>
      </c>
      <c r="C266" s="11"/>
    </row>
    <row r="267" customFormat="false" ht="12.75" hidden="false" customHeight="false" outlineLevel="0" collapsed="false">
      <c r="A267" s="10" t="n">
        <f aca="false">A266+1</f>
        <v>266</v>
      </c>
      <c r="B267" s="10" t="n">
        <v>0</v>
      </c>
      <c r="C267" s="11"/>
    </row>
    <row r="268" customFormat="false" ht="12.75" hidden="false" customHeight="false" outlineLevel="0" collapsed="false">
      <c r="A268" s="10" t="n">
        <f aca="false">A267+1</f>
        <v>267</v>
      </c>
      <c r="B268" s="10" t="n">
        <v>0</v>
      </c>
      <c r="C268" s="11"/>
    </row>
    <row r="269" customFormat="false" ht="12.75" hidden="false" customHeight="false" outlineLevel="0" collapsed="false">
      <c r="A269" s="10" t="n">
        <f aca="false">A268+1</f>
        <v>268</v>
      </c>
      <c r="B269" s="10" t="n">
        <v>0</v>
      </c>
      <c r="C269" s="11"/>
    </row>
    <row r="270" customFormat="false" ht="12.75" hidden="false" customHeight="false" outlineLevel="0" collapsed="false">
      <c r="A270" s="10" t="n">
        <f aca="false">A269+1</f>
        <v>269</v>
      </c>
      <c r="B270" s="10" t="n">
        <v>0</v>
      </c>
      <c r="C270" s="11"/>
    </row>
    <row r="271" customFormat="false" ht="12.75" hidden="false" customHeight="false" outlineLevel="0" collapsed="false">
      <c r="A271" s="10" t="n">
        <f aca="false">A270+1</f>
        <v>270</v>
      </c>
      <c r="B271" s="10" t="n">
        <v>0</v>
      </c>
      <c r="C271" s="11"/>
    </row>
    <row r="272" customFormat="false" ht="12.75" hidden="false" customHeight="false" outlineLevel="0" collapsed="false">
      <c r="A272" s="10" t="n">
        <f aca="false">A271+1</f>
        <v>271</v>
      </c>
      <c r="B272" s="10" t="n">
        <v>0</v>
      </c>
      <c r="C272" s="11"/>
    </row>
    <row r="273" customFormat="false" ht="12.75" hidden="false" customHeight="false" outlineLevel="0" collapsed="false">
      <c r="A273" s="10" t="n">
        <f aca="false">A272+1</f>
        <v>272</v>
      </c>
      <c r="B273" s="10" t="n">
        <v>0</v>
      </c>
      <c r="C273" s="11"/>
    </row>
    <row r="274" customFormat="false" ht="12.75" hidden="false" customHeight="false" outlineLevel="0" collapsed="false">
      <c r="A274" s="10" t="n">
        <f aca="false">A273+1</f>
        <v>273</v>
      </c>
      <c r="B274" s="10" t="n">
        <v>0</v>
      </c>
      <c r="C274" s="11"/>
    </row>
    <row r="275" customFormat="false" ht="12.75" hidden="false" customHeight="false" outlineLevel="0" collapsed="false">
      <c r="A275" s="10" t="n">
        <f aca="false">A274+1</f>
        <v>274</v>
      </c>
      <c r="B275" s="10" t="n">
        <v>0</v>
      </c>
      <c r="C275" s="11"/>
    </row>
    <row r="276" customFormat="false" ht="12.75" hidden="false" customHeight="false" outlineLevel="0" collapsed="false">
      <c r="A276" s="10" t="n">
        <f aca="false">A275+1</f>
        <v>275</v>
      </c>
      <c r="B276" s="10" t="n">
        <v>0</v>
      </c>
      <c r="C276" s="11"/>
    </row>
    <row r="277" customFormat="false" ht="12.75" hidden="false" customHeight="false" outlineLevel="0" collapsed="false">
      <c r="A277" s="10" t="n">
        <f aca="false">A276+1</f>
        <v>276</v>
      </c>
      <c r="B277" s="10" t="n">
        <v>0</v>
      </c>
      <c r="C277" s="11"/>
    </row>
    <row r="278" customFormat="false" ht="12.75" hidden="false" customHeight="false" outlineLevel="0" collapsed="false">
      <c r="A278" s="10" t="n">
        <f aca="false">A277+1</f>
        <v>277</v>
      </c>
      <c r="B278" s="10" t="n">
        <v>0</v>
      </c>
      <c r="C278" s="11"/>
    </row>
    <row r="279" customFormat="false" ht="12.75" hidden="false" customHeight="false" outlineLevel="0" collapsed="false">
      <c r="A279" s="10" t="n">
        <f aca="false">A278+1</f>
        <v>278</v>
      </c>
      <c r="B279" s="10" t="n">
        <v>0</v>
      </c>
      <c r="C279" s="11"/>
    </row>
    <row r="280" customFormat="false" ht="12.75" hidden="false" customHeight="false" outlineLevel="0" collapsed="false">
      <c r="A280" s="10" t="n">
        <f aca="false">A279+1</f>
        <v>279</v>
      </c>
      <c r="B280" s="10" t="n">
        <v>0</v>
      </c>
      <c r="C280" s="11"/>
    </row>
    <row r="281" customFormat="false" ht="12.75" hidden="false" customHeight="false" outlineLevel="0" collapsed="false">
      <c r="A281" s="10" t="n">
        <f aca="false">A280+1</f>
        <v>280</v>
      </c>
      <c r="B281" s="10" t="n">
        <v>0</v>
      </c>
      <c r="C281" s="11"/>
    </row>
    <row r="282" customFormat="false" ht="12.75" hidden="false" customHeight="false" outlineLevel="0" collapsed="false">
      <c r="A282" s="10" t="n">
        <f aca="false">A281+1</f>
        <v>281</v>
      </c>
      <c r="B282" s="10" t="n">
        <v>0</v>
      </c>
      <c r="C282" s="11"/>
    </row>
    <row r="283" customFormat="false" ht="12.75" hidden="false" customHeight="false" outlineLevel="0" collapsed="false">
      <c r="A283" s="10" t="n">
        <f aca="false">A282+1</f>
        <v>282</v>
      </c>
      <c r="B283" s="10" t="n">
        <v>0</v>
      </c>
      <c r="C283" s="11"/>
    </row>
    <row r="284" customFormat="false" ht="12.75" hidden="false" customHeight="false" outlineLevel="0" collapsed="false">
      <c r="A284" s="10" t="n">
        <f aca="false">A283+1</f>
        <v>283</v>
      </c>
      <c r="B284" s="10" t="n">
        <v>0</v>
      </c>
      <c r="C284" s="11"/>
    </row>
    <row r="285" customFormat="false" ht="12.75" hidden="false" customHeight="false" outlineLevel="0" collapsed="false">
      <c r="A285" s="10" t="n">
        <f aca="false">A284+1</f>
        <v>284</v>
      </c>
      <c r="B285" s="10" t="n">
        <v>0</v>
      </c>
      <c r="C285" s="11"/>
    </row>
    <row r="286" customFormat="false" ht="12.75" hidden="false" customHeight="false" outlineLevel="0" collapsed="false">
      <c r="A286" s="10" t="n">
        <f aca="false">A285+1</f>
        <v>285</v>
      </c>
      <c r="B286" s="10" t="n">
        <v>0</v>
      </c>
      <c r="C286" s="11"/>
    </row>
    <row r="287" customFormat="false" ht="12.75" hidden="false" customHeight="false" outlineLevel="0" collapsed="false">
      <c r="A287" s="10" t="n">
        <f aca="false">A286+1</f>
        <v>286</v>
      </c>
      <c r="B287" s="10" t="n">
        <v>0</v>
      </c>
      <c r="C287" s="11"/>
    </row>
    <row r="288" customFormat="false" ht="12.75" hidden="false" customHeight="false" outlineLevel="0" collapsed="false">
      <c r="A288" s="10" t="n">
        <f aca="false">A287+1</f>
        <v>287</v>
      </c>
      <c r="B288" s="10" t="n">
        <v>0</v>
      </c>
      <c r="C288" s="11"/>
    </row>
    <row r="289" customFormat="false" ht="12.75" hidden="false" customHeight="false" outlineLevel="0" collapsed="false">
      <c r="A289" s="10" t="n">
        <f aca="false">A288+1</f>
        <v>288</v>
      </c>
      <c r="B289" s="10" t="n">
        <v>0</v>
      </c>
      <c r="C289" s="11"/>
    </row>
    <row r="290" customFormat="false" ht="12.75" hidden="false" customHeight="false" outlineLevel="0" collapsed="false">
      <c r="A290" s="10" t="n">
        <f aca="false">A289+1</f>
        <v>289</v>
      </c>
      <c r="B290" s="10" t="n">
        <v>0</v>
      </c>
      <c r="C290" s="11"/>
    </row>
    <row r="291" customFormat="false" ht="12.75" hidden="false" customHeight="false" outlineLevel="0" collapsed="false">
      <c r="A291" s="10" t="n">
        <f aca="false">A290+1</f>
        <v>290</v>
      </c>
      <c r="B291" s="10" t="n">
        <v>0</v>
      </c>
      <c r="C291" s="11"/>
    </row>
    <row r="292" customFormat="false" ht="12.75" hidden="false" customHeight="false" outlineLevel="0" collapsed="false">
      <c r="A292" s="10" t="n">
        <f aca="false">A291+1</f>
        <v>291</v>
      </c>
      <c r="B292" s="10" t="n">
        <v>0</v>
      </c>
      <c r="C292" s="11"/>
    </row>
    <row r="293" customFormat="false" ht="12.75" hidden="false" customHeight="false" outlineLevel="0" collapsed="false">
      <c r="A293" s="10" t="n">
        <f aca="false">A292+1</f>
        <v>292</v>
      </c>
      <c r="B293" s="10" t="n">
        <v>0</v>
      </c>
      <c r="C293" s="11"/>
    </row>
    <row r="294" customFormat="false" ht="12.75" hidden="false" customHeight="false" outlineLevel="0" collapsed="false">
      <c r="A294" s="10" t="n">
        <f aca="false">A293+1</f>
        <v>293</v>
      </c>
      <c r="B294" s="10" t="n">
        <v>0</v>
      </c>
      <c r="C294" s="11"/>
    </row>
    <row r="295" customFormat="false" ht="12.75" hidden="false" customHeight="false" outlineLevel="0" collapsed="false">
      <c r="A295" s="10" t="n">
        <f aca="false">A294+1</f>
        <v>294</v>
      </c>
      <c r="B295" s="10" t="n">
        <v>0</v>
      </c>
      <c r="C295" s="11"/>
    </row>
    <row r="296" customFormat="false" ht="12.75" hidden="false" customHeight="false" outlineLevel="0" collapsed="false">
      <c r="A296" s="10" t="n">
        <f aca="false">A295+1</f>
        <v>295</v>
      </c>
      <c r="B296" s="10" t="n">
        <v>0</v>
      </c>
      <c r="C296" s="11"/>
    </row>
    <row r="297" customFormat="false" ht="12.75" hidden="false" customHeight="false" outlineLevel="0" collapsed="false">
      <c r="A297" s="10" t="n">
        <f aca="false">A296+1</f>
        <v>296</v>
      </c>
      <c r="B297" s="10" t="n">
        <v>0</v>
      </c>
      <c r="C297" s="11"/>
    </row>
    <row r="298" customFormat="false" ht="12.75" hidden="false" customHeight="false" outlineLevel="0" collapsed="false">
      <c r="A298" s="10" t="n">
        <f aca="false">A297+1</f>
        <v>297</v>
      </c>
      <c r="B298" s="10" t="n">
        <v>0</v>
      </c>
      <c r="C298" s="11"/>
    </row>
    <row r="299" customFormat="false" ht="12.75" hidden="false" customHeight="false" outlineLevel="0" collapsed="false">
      <c r="A299" s="10" t="n">
        <f aca="false">A298+1</f>
        <v>298</v>
      </c>
      <c r="B299" s="10" t="n">
        <v>0</v>
      </c>
      <c r="C299" s="11"/>
    </row>
    <row r="300" customFormat="false" ht="12.75" hidden="false" customHeight="false" outlineLevel="0" collapsed="false">
      <c r="A300" s="10" t="n">
        <f aca="false">A299+1</f>
        <v>299</v>
      </c>
      <c r="B300" s="10" t="n">
        <v>0</v>
      </c>
      <c r="C300" s="11"/>
    </row>
    <row r="301" customFormat="false" ht="12.75" hidden="false" customHeight="false" outlineLevel="0" collapsed="false">
      <c r="A301" s="10" t="n">
        <f aca="false">A300+1</f>
        <v>300</v>
      </c>
      <c r="B301" s="10" t="n">
        <v>0</v>
      </c>
      <c r="C301" s="1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30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M5" activeCellId="0" sqref="M5"/>
    </sheetView>
  </sheetViews>
  <sheetFormatPr defaultColWidth="10.6796875" defaultRowHeight="12.75" zeroHeight="false" outlineLevelRow="0" outlineLevelCol="0"/>
  <cols>
    <col collapsed="false" customWidth="true" hidden="false" outlineLevel="0" max="2" min="1" style="12" width="11.43"/>
    <col collapsed="false" customWidth="true" hidden="false" outlineLevel="0" max="3" min="3" style="12" width="12.51"/>
    <col collapsed="false" customWidth="true" hidden="false" outlineLevel="0" max="4" min="4" style="12" width="11.43"/>
    <col collapsed="false" customWidth="true" hidden="false" outlineLevel="0" max="5" min="5" style="13" width="13.37"/>
    <col collapsed="false" customWidth="true" hidden="false" outlineLevel="0" max="6" min="6" style="14" width="13"/>
    <col collapsed="false" customWidth="true" hidden="false" outlineLevel="0" max="7" min="7" style="12" width="13.61"/>
    <col collapsed="false" customWidth="true" hidden="false" outlineLevel="0" max="8" min="8" style="12" width="11.43"/>
    <col collapsed="false" customWidth="true" hidden="false" outlineLevel="0" max="10" min="10" style="0" width="17.54"/>
    <col collapsed="false" customWidth="true" hidden="false" outlineLevel="0" max="13" min="11" style="15" width="14.72"/>
    <col collapsed="false" customWidth="true" hidden="false" outlineLevel="0" max="15" min="14" style="0" width="14.72"/>
    <col collapsed="false" customWidth="true" hidden="false" outlineLevel="0" max="16" min="16" style="0" width="12.57"/>
  </cols>
  <sheetData>
    <row r="1" customFormat="false" ht="39.55" hidden="false" customHeight="true" outlineLevel="0" collapsed="false">
      <c r="A1" s="16" t="s">
        <v>13</v>
      </c>
      <c r="B1" s="16" t="s">
        <v>11</v>
      </c>
      <c r="C1" s="16" t="s">
        <v>14</v>
      </c>
      <c r="D1" s="16" t="s">
        <v>15</v>
      </c>
      <c r="E1" s="17" t="s">
        <v>16</v>
      </c>
      <c r="F1" s="18" t="s">
        <v>17</v>
      </c>
      <c r="G1" s="16" t="s">
        <v>18</v>
      </c>
      <c r="H1" s="16" t="s">
        <v>19</v>
      </c>
      <c r="K1" s="0"/>
      <c r="L1" s="0"/>
      <c r="M1" s="19"/>
      <c r="V1" s="20"/>
    </row>
    <row r="2" customFormat="false" ht="12.75" hidden="false" customHeight="true" outlineLevel="0" collapsed="false">
      <c r="A2" s="21" t="n">
        <v>0</v>
      </c>
      <c r="B2" s="21"/>
      <c r="C2" s="21"/>
      <c r="D2" s="0"/>
      <c r="E2" s="13" t="n">
        <f aca="false">G2*(1-EXP(-$K$3))</f>
        <v>20.4961973888347</v>
      </c>
      <c r="F2" s="14" t="n">
        <f aca="false">G2*(1-EXP(-$K$3))</f>
        <v>20.4961973888347</v>
      </c>
      <c r="G2" s="22" t="n">
        <f aca="false">C4</f>
        <v>253</v>
      </c>
      <c r="H2" s="21"/>
      <c r="J2" s="23" t="s">
        <v>20</v>
      </c>
      <c r="K2" s="23"/>
      <c r="M2" s="0"/>
      <c r="V2" s="20"/>
    </row>
    <row r="3" customFormat="false" ht="12.75" hidden="false" customHeight="false" outlineLevel="0" collapsed="false">
      <c r="A3" s="12" t="n">
        <v>1</v>
      </c>
      <c r="B3" s="12" t="n">
        <f aca="false">Data!B2</f>
        <v>0</v>
      </c>
      <c r="C3" s="12" t="str">
        <f aca="false">IF(Data!C2="","",Data!C2)</f>
        <v/>
      </c>
      <c r="D3" s="12" t="n">
        <f aca="false">B3+D2*EXP(-$K$4-$K$5)</f>
        <v>0</v>
      </c>
      <c r="E3" s="13" t="n">
        <f aca="false">$E$2+D3*$K$4</f>
        <v>20.4961973888347</v>
      </c>
      <c r="F3" s="14" t="n">
        <f aca="false">G2*(1-EXP(-$K$3))</f>
        <v>20.4961973888347</v>
      </c>
      <c r="G3" s="12" t="n">
        <f aca="false">E2+G2*EXP(-$K$3)</f>
        <v>253</v>
      </c>
      <c r="H3" s="12" t="str">
        <f aca="false">IF(C3="","",(C3-G3)^2)</f>
        <v/>
      </c>
      <c r="J3" s="24" t="s">
        <v>21</v>
      </c>
      <c r="K3" s="25" t="n">
        <v>0.0844829085170162</v>
      </c>
      <c r="L3" s="0"/>
      <c r="M3" s="0"/>
      <c r="V3" s="20"/>
    </row>
    <row r="4" customFormat="false" ht="12.75" hidden="false" customHeight="false" outlineLevel="0" collapsed="false">
      <c r="A4" s="12" t="n">
        <f aca="false">A3+1</f>
        <v>2</v>
      </c>
      <c r="B4" s="12" t="n">
        <f aca="false">Data!B3</f>
        <v>100</v>
      </c>
      <c r="C4" s="12" t="n">
        <f aca="false">IF(Data!C3="","",Data!C3)</f>
        <v>253</v>
      </c>
      <c r="D4" s="12" t="n">
        <f aca="false">B4+D3*EXP(-$K$4-$K$5)</f>
        <v>100</v>
      </c>
      <c r="E4" s="13" t="n">
        <f aca="false">$E$2+D4*$K$4</f>
        <v>20.7903056703232</v>
      </c>
      <c r="F4" s="14" t="n">
        <f aca="false">G3*(1-EXP(-$K$3))</f>
        <v>20.4961973888347</v>
      </c>
      <c r="G4" s="12" t="n">
        <f aca="false">E3+G3*EXP(-$K$3)</f>
        <v>253</v>
      </c>
      <c r="H4" s="12" t="n">
        <f aca="false">IF(C4="","",(C4-G4)^2)</f>
        <v>0</v>
      </c>
      <c r="J4" s="24" t="s">
        <v>22</v>
      </c>
      <c r="K4" s="25" t="n">
        <v>0.00294108281488496</v>
      </c>
      <c r="L4" s="0"/>
      <c r="M4" s="0"/>
      <c r="N4" s="26"/>
      <c r="O4" s="26"/>
    </row>
    <row r="5" customFormat="false" ht="12.75" hidden="false" customHeight="false" outlineLevel="0" collapsed="false">
      <c r="A5" s="12" t="n">
        <f aca="false">A4+1</f>
        <v>3</v>
      </c>
      <c r="B5" s="12" t="n">
        <f aca="false">Data!B4</f>
        <v>100</v>
      </c>
      <c r="C5" s="12" t="n">
        <f aca="false">IF(Data!C4="","",Data!C4)</f>
        <v>252</v>
      </c>
      <c r="D5" s="12" t="n">
        <f aca="false">B5+D4*EXP(-$K$4-$K$5)</f>
        <v>191.898897521106</v>
      </c>
      <c r="E5" s="13" t="n">
        <f aca="false">$E$2+D5*$K$4</f>
        <v>21.0605879385294</v>
      </c>
      <c r="F5" s="14" t="n">
        <f aca="false">G4*(1-EXP(-$K$3))</f>
        <v>20.4961973888347</v>
      </c>
      <c r="G5" s="12" t="n">
        <f aca="false">E4+G4*EXP(-$K$3)</f>
        <v>253.294108281489</v>
      </c>
      <c r="H5" s="12" t="n">
        <f aca="false">IF(C5="","",(C5-G5)^2)</f>
        <v>1.67471624421709</v>
      </c>
      <c r="J5" s="24" t="s">
        <v>23</v>
      </c>
      <c r="K5" s="25" t="n">
        <v>0.0815400703894475</v>
      </c>
      <c r="L5" s="0"/>
      <c r="M5" s="0"/>
      <c r="N5" s="26"/>
      <c r="O5" s="26"/>
    </row>
    <row r="6" customFormat="false" ht="12.75" hidden="false" customHeight="false" outlineLevel="0" collapsed="false">
      <c r="A6" s="12" t="n">
        <f aca="false">A5+1</f>
        <v>4</v>
      </c>
      <c r="B6" s="12" t="n">
        <f aca="false">Data!B5</f>
        <v>0</v>
      </c>
      <c r="C6" s="12" t="str">
        <f aca="false">IF(Data!C5="","",Data!C5)</f>
        <v/>
      </c>
      <c r="D6" s="12" t="n">
        <f aca="false">B6+D5*EXP(-$K$4-$K$5)</f>
        <v>176.352971177052</v>
      </c>
      <c r="E6" s="13" t="n">
        <f aca="false">$E$2+D6*$K$4</f>
        <v>21.0148660817175</v>
      </c>
      <c r="F6" s="14" t="n">
        <f aca="false">G5*(1-EXP(-$K$3))</f>
        <v>20.5200238765465</v>
      </c>
      <c r="G6" s="12" t="n">
        <f aca="false">E5+G5*EXP(-$K$3)</f>
        <v>253.834672343471</v>
      </c>
      <c r="H6" s="12" t="str">
        <f aca="false">IF(C6="","",(C6-G6)^2)</f>
        <v/>
      </c>
      <c r="K6" s="0"/>
      <c r="L6" s="0"/>
      <c r="M6" s="27"/>
      <c r="N6" s="26"/>
      <c r="O6" s="26"/>
    </row>
    <row r="7" customFormat="false" ht="12.75" hidden="false" customHeight="false" outlineLevel="0" collapsed="false">
      <c r="A7" s="12" t="n">
        <f aca="false">A6+1</f>
        <v>5</v>
      </c>
      <c r="B7" s="12" t="n">
        <f aca="false">Data!B6</f>
        <v>100</v>
      </c>
      <c r="C7" s="12" t="n">
        <f aca="false">IF(Data!C6="","",Data!C6)</f>
        <v>245</v>
      </c>
      <c r="D7" s="12" t="n">
        <f aca="false">B7+D6*EXP(-$K$4-$K$5)</f>
        <v>262.066436257424</v>
      </c>
      <c r="E7" s="13" t="n">
        <f aca="false">$E$2+D7*$K$4</f>
        <v>21.2669564808696</v>
      </c>
      <c r="F7" s="14" t="n">
        <f aca="false">G6*(1-EXP(-$K$3))</f>
        <v>20.563816397162</v>
      </c>
      <c r="G7" s="12" t="n">
        <f aca="false">E6+G6*EXP(-$K$3)</f>
        <v>254.285722028027</v>
      </c>
      <c r="H7" s="12" t="n">
        <f aca="false">IF(C7="","",(C7-G7)^2)</f>
        <v>86.2246335817839</v>
      </c>
      <c r="J7" s="28" t="s">
        <v>24</v>
      </c>
      <c r="K7" s="28"/>
      <c r="L7" s="0"/>
      <c r="M7" s="27"/>
      <c r="N7" s="26"/>
      <c r="O7" s="26"/>
    </row>
    <row r="8" customFormat="false" ht="12.75" hidden="false" customHeight="false" outlineLevel="0" collapsed="false">
      <c r="A8" s="12" t="n">
        <f aca="false">A7+1</f>
        <v>6</v>
      </c>
      <c r="B8" s="12" t="n">
        <f aca="false">Data!B7</f>
        <v>0</v>
      </c>
      <c r="C8" s="12" t="str">
        <f aca="false">IF(Data!C7="","",Data!C7)</f>
        <v/>
      </c>
      <c r="D8" s="12" t="n">
        <f aca="false">B8+D7*EXP(-$K$4-$K$5)</f>
        <v>240.836165693424</v>
      </c>
      <c r="E8" s="13" t="n">
        <f aca="false">$E$2+D8*$K$4</f>
        <v>21.2045164969585</v>
      </c>
      <c r="F8" s="14" t="n">
        <f aca="false">G7*(1-EXP(-$K$3))</f>
        <v>20.600357121932</v>
      </c>
      <c r="G8" s="12" t="n">
        <f aca="false">E7+G7*EXP(-$K$3)</f>
        <v>254.952321386964</v>
      </c>
      <c r="H8" s="12" t="str">
        <f aca="false">IF(C8="","",(C8-G8)^2)</f>
        <v/>
      </c>
      <c r="J8" s="29" t="s">
        <v>25</v>
      </c>
      <c r="K8" s="30" t="n">
        <f aca="false">0.5*K11*(LN(2*PI())+1-LN(K11)+LN(K10))</f>
        <v>160.727576978637</v>
      </c>
      <c r="L8" s="31"/>
      <c r="M8" s="27"/>
      <c r="N8" s="26"/>
      <c r="O8" s="26"/>
    </row>
    <row r="9" customFormat="false" ht="12.75" hidden="false" customHeight="false" outlineLevel="0" collapsed="false">
      <c r="A9" s="12" t="n">
        <f aca="false">A8+1</f>
        <v>7</v>
      </c>
      <c r="B9" s="12" t="n">
        <f aca="false">Data!B8</f>
        <v>0</v>
      </c>
      <c r="C9" s="12" t="str">
        <f aca="false">IF(Data!C8="","",Data!C8)</f>
        <v/>
      </c>
      <c r="D9" s="12" t="n">
        <f aca="false">B9+D8*EXP(-$K$4-$K$5)</f>
        <v>221.32578110436</v>
      </c>
      <c r="E9" s="13" t="n">
        <f aca="false">$E$2+D9*$K$4</f>
        <v>21.1471348401318</v>
      </c>
      <c r="F9" s="14" t="n">
        <f aca="false">G8*(1-EXP(-$K$3))</f>
        <v>20.6543600944224</v>
      </c>
      <c r="G9" s="12" t="n">
        <f aca="false">E8+G8*EXP(-$K$3)</f>
        <v>255.502477789501</v>
      </c>
      <c r="H9" s="12" t="str">
        <f aca="false">IF(C9="","",(C9-G9)^2)</f>
        <v/>
      </c>
      <c r="J9" s="29" t="s">
        <v>26</v>
      </c>
      <c r="K9" s="30" t="n">
        <f aca="false">DEVSQ(C3:C302)</f>
        <v>45283.9111111111</v>
      </c>
      <c r="L9" s="0"/>
      <c r="M9" s="0"/>
    </row>
    <row r="10" customFormat="false" ht="12.75" hidden="false" customHeight="false" outlineLevel="0" collapsed="false">
      <c r="A10" s="12" t="n">
        <f aca="false">A9+1</f>
        <v>8</v>
      </c>
      <c r="B10" s="12" t="n">
        <f aca="false">Data!B9</f>
        <v>427.55905511811</v>
      </c>
      <c r="C10" s="12" t="n">
        <f aca="false">IF(Data!C9="","",Data!C9)</f>
        <v>254</v>
      </c>
      <c r="D10" s="12" t="n">
        <f aca="false">B10+D9*EXP(-$K$4-$K$5)</f>
        <v>630.955007882992</v>
      </c>
      <c r="E10" s="13" t="n">
        <f aca="false">$E$2+D10*$K$4</f>
        <v>22.351888319485</v>
      </c>
      <c r="F10" s="14" t="n">
        <f aca="false">G9*(1-EXP(-$K$3))</f>
        <v>20.6989297158497</v>
      </c>
      <c r="G10" s="12" t="n">
        <f aca="false">E9+G9*EXP(-$K$3)</f>
        <v>255.950682913783</v>
      </c>
      <c r="H10" s="12" t="n">
        <f aca="false">IF(C10="","",(C10-G10)^2)</f>
        <v>3.80516383012349</v>
      </c>
      <c r="J10" s="29" t="s">
        <v>27</v>
      </c>
      <c r="K10" s="30" t="n">
        <f aca="false">SUM(H3:H302)</f>
        <v>3335.01777802677</v>
      </c>
      <c r="L10" s="0"/>
      <c r="M10" s="0"/>
    </row>
    <row r="11" customFormat="false" ht="12.75" hidden="false" customHeight="false" outlineLevel="0" collapsed="false">
      <c r="A11" s="12" t="n">
        <f aca="false">A10+1</f>
        <v>9</v>
      </c>
      <c r="B11" s="12" t="n">
        <f aca="false">Data!B10</f>
        <v>0</v>
      </c>
      <c r="C11" s="12" t="str">
        <f aca="false">IF(Data!C10="","",Data!C10)</f>
        <v/>
      </c>
      <c r="D11" s="12" t="n">
        <f aca="false">B11+D10*EXP(-$K$4-$K$5)</f>
        <v>579.840696098675</v>
      </c>
      <c r="E11" s="13" t="n">
        <f aca="false">$E$2+D11*$K$4</f>
        <v>22.2015568955015</v>
      </c>
      <c r="F11" s="14" t="n">
        <f aca="false">G10*(1-EXP(-$K$3))</f>
        <v>20.7352399952883</v>
      </c>
      <c r="G11" s="12" t="n">
        <f aca="false">E10+G10*EXP(-$K$3)</f>
        <v>257.567331237979</v>
      </c>
      <c r="H11" s="12" t="str">
        <f aca="false">IF(C11="","",(C11-G11)^2)</f>
        <v/>
      </c>
      <c r="J11" s="29" t="s">
        <v>28</v>
      </c>
      <c r="K11" s="30" t="n">
        <f aca="false">COUNT(C3:C302)</f>
        <v>45</v>
      </c>
      <c r="L11" s="0"/>
      <c r="M11" s="0"/>
    </row>
    <row r="12" customFormat="false" ht="12.75" hidden="false" customHeight="false" outlineLevel="0" collapsed="false">
      <c r="A12" s="12" t="n">
        <f aca="false">A11+1</f>
        <v>10</v>
      </c>
      <c r="B12" s="12" t="n">
        <f aca="false">Data!B11</f>
        <v>431.782945736434</v>
      </c>
      <c r="C12" s="12" t="n">
        <f aca="false">IF(Data!C11="","",Data!C11)</f>
        <v>258</v>
      </c>
      <c r="D12" s="12" t="n">
        <f aca="false">B12+D11*EXP(-$K$4-$K$5)</f>
        <v>964.65015282982</v>
      </c>
      <c r="E12" s="13" t="n">
        <f aca="false">$E$2+D12*$K$4</f>
        <v>23.3333133756987</v>
      </c>
      <c r="F12" s="14" t="n">
        <f aca="false">G11*(1-EXP(-$K$3))</f>
        <v>20.866208940589</v>
      </c>
      <c r="G12" s="12" t="n">
        <f aca="false">E11+G11*EXP(-$K$3)</f>
        <v>258.902679192892</v>
      </c>
      <c r="H12" s="12" t="n">
        <f aca="false">IF(C12="","",(C12-G12)^2)</f>
        <v>0.814829725279912</v>
      </c>
      <c r="J12" s="29" t="s">
        <v>29</v>
      </c>
      <c r="K12" s="30" t="n">
        <v>3</v>
      </c>
      <c r="L12" s="0"/>
      <c r="M12" s="0"/>
      <c r="P12" s="26"/>
    </row>
    <row r="13" customFormat="false" ht="12.75" hidden="false" customHeight="false" outlineLevel="0" collapsed="false">
      <c r="A13" s="12" t="n">
        <f aca="false">A12+1</f>
        <v>11</v>
      </c>
      <c r="B13" s="12" t="n">
        <f aca="false">Data!B12</f>
        <v>0</v>
      </c>
      <c r="C13" s="12" t="str">
        <f aca="false">IF(Data!C12="","",Data!C12)</f>
        <v/>
      </c>
      <c r="D13" s="12" t="n">
        <f aca="false">B13+D12*EXP(-$K$4-$K$5)</f>
        <v>886.502855386265</v>
      </c>
      <c r="E13" s="13" t="n">
        <f aca="false">$E$2+D13*$K$4</f>
        <v>23.1034757021577</v>
      </c>
      <c r="F13" s="14" t="n">
        <f aca="false">G12*(1-EXP(-$K$3))</f>
        <v>20.9743890009315</v>
      </c>
      <c r="G13" s="12" t="n">
        <f aca="false">E12+G12*EXP(-$K$3)</f>
        <v>261.261603567659</v>
      </c>
      <c r="H13" s="12" t="str">
        <f aca="false">IF(C13="","",(C13-G13)^2)</f>
        <v/>
      </c>
      <c r="J13" s="30"/>
      <c r="K13" s="30"/>
      <c r="L13" s="0"/>
      <c r="M13" s="0"/>
      <c r="P13" s="26"/>
    </row>
    <row r="14" customFormat="false" ht="12.75" hidden="false" customHeight="false" outlineLevel="0" collapsed="false">
      <c r="A14" s="12" t="n">
        <f aca="false">A13+1</f>
        <v>12</v>
      </c>
      <c r="B14" s="12" t="n">
        <f aca="false">Data!B13</f>
        <v>422.388059701493</v>
      </c>
      <c r="C14" s="12" t="n">
        <f aca="false">IF(Data!C13="","",Data!C13)</f>
        <v>268</v>
      </c>
      <c r="D14" s="12" t="n">
        <f aca="false">B14+D13*EXP(-$K$4-$K$5)</f>
        <v>1237.07441029459</v>
      </c>
      <c r="E14" s="13" t="n">
        <f aca="false">$E$2+D14*$K$4</f>
        <v>24.1345356776861</v>
      </c>
      <c r="F14" s="14" t="n">
        <f aca="false">G13*(1-EXP(-$K$3))</f>
        <v>21.1654916871393</v>
      </c>
      <c r="G14" s="12" t="n">
        <f aca="false">E13+G13*EXP(-$K$3)</f>
        <v>263.199587582678</v>
      </c>
      <c r="H14" s="12" t="n">
        <f aca="false">IF(C14="","",(C14-G14)^2)</f>
        <v>23.043959376384</v>
      </c>
      <c r="J14" s="29" t="s">
        <v>30</v>
      </c>
      <c r="K14" s="30" t="n">
        <f aca="false">(K9-K10)/K12/K10*(K11-K12)</f>
        <v>176.096364622877</v>
      </c>
      <c r="L14" s="0"/>
      <c r="M14" s="0"/>
      <c r="P14" s="32"/>
    </row>
    <row r="15" customFormat="false" ht="12.75" hidden="false" customHeight="false" outlineLevel="0" collapsed="false">
      <c r="A15" s="12" t="n">
        <f aca="false">A14+1</f>
        <v>13</v>
      </c>
      <c r="B15" s="12" t="n">
        <f aca="false">Data!B14</f>
        <v>0</v>
      </c>
      <c r="C15" s="12" t="str">
        <f aca="false">IF(Data!C14="","",Data!C14)</f>
        <v/>
      </c>
      <c r="D15" s="12" t="n">
        <f aca="false">B15+D14*EXP(-$K$4-$K$5)</f>
        <v>1136.85774457645</v>
      </c>
      <c r="E15" s="13" t="n">
        <f aca="false">$E$2+D15*$K$4</f>
        <v>23.8397901643774</v>
      </c>
      <c r="F15" s="14" t="n">
        <f aca="false">G14*(1-EXP(-$K$3))</f>
        <v>21.322492884405</v>
      </c>
      <c r="G15" s="12" t="n">
        <f aca="false">E14+G14*EXP(-$K$3)</f>
        <v>266.011630375959</v>
      </c>
      <c r="H15" s="12" t="str">
        <f aca="false">IF(C15="","",(C15-G15)^2)</f>
        <v/>
      </c>
      <c r="J15" s="29" t="s">
        <v>31</v>
      </c>
      <c r="K15" s="30" t="e">
        <f aca="false">_xlfnodf.FDIST(K14,K12,K11-K12)</f>
        <v>#NAME?</v>
      </c>
      <c r="L15" s="0"/>
      <c r="M15" s="0"/>
      <c r="P15" s="32"/>
    </row>
    <row r="16" customFormat="false" ht="12.75" hidden="false" customHeight="false" outlineLevel="0" collapsed="false">
      <c r="A16" s="12" t="n">
        <f aca="false">A15+1</f>
        <v>14</v>
      </c>
      <c r="B16" s="12" t="n">
        <f aca="false">Data!B15</f>
        <v>0</v>
      </c>
      <c r="C16" s="12" t="str">
        <f aca="false">IF(Data!C15="","",Data!C15)</f>
        <v/>
      </c>
      <c r="D16" s="12" t="n">
        <f aca="false">B16+D15*EXP(-$K$4-$K$5)</f>
        <v>1044.75973364906</v>
      </c>
      <c r="E16" s="13" t="n">
        <f aca="false">$E$2+D16*$K$4</f>
        <v>23.5689222871538</v>
      </c>
      <c r="F16" s="14" t="n">
        <f aca="false">G15*(1-EXP(-$K$3))</f>
        <v>21.5503038889779</v>
      </c>
      <c r="G16" s="12" t="n">
        <f aca="false">E15+G15*EXP(-$K$3)</f>
        <v>268.301116651358</v>
      </c>
      <c r="H16" s="12" t="str">
        <f aca="false">IF(C16="","",(C16-G16)^2)</f>
        <v/>
      </c>
      <c r="J16" s="33"/>
      <c r="K16" s="33"/>
      <c r="L16" s="0"/>
      <c r="M16" s="0"/>
      <c r="P16" s="32"/>
    </row>
    <row r="17" customFormat="false" ht="12.75" hidden="false" customHeight="false" outlineLevel="0" collapsed="false">
      <c r="A17" s="12" t="n">
        <f aca="false">A16+1</f>
        <v>15</v>
      </c>
      <c r="B17" s="12" t="n">
        <f aca="false">Data!B16</f>
        <v>440.909090909091</v>
      </c>
      <c r="C17" s="12" t="n">
        <f aca="false">IF(Data!C16="","",Data!C16)</f>
        <v>264</v>
      </c>
      <c r="D17" s="12" t="n">
        <f aca="false">B17+D16*EXP(-$K$4-$K$5)</f>
        <v>1401.03176787702</v>
      </c>
      <c r="E17" s="13" t="n">
        <f aca="false">$E$2+D17*$K$4</f>
        <v>24.6167478444457</v>
      </c>
      <c r="F17" s="14" t="n">
        <f aca="false">G16*(1-EXP(-$K$3))</f>
        <v>21.735781211585</v>
      </c>
      <c r="G17" s="12" t="n">
        <f aca="false">E16+G16*EXP(-$K$3)</f>
        <v>270.134257726927</v>
      </c>
      <c r="H17" s="12" t="n">
        <f aca="false">IF(C17="","",(C17-G17)^2)</f>
        <v>37.6291178603628</v>
      </c>
      <c r="J17" s="33"/>
      <c r="K17" s="33"/>
      <c r="L17" s="0"/>
      <c r="M17" s="0"/>
      <c r="P17" s="32"/>
    </row>
    <row r="18" customFormat="false" ht="12.75" hidden="false" customHeight="false" outlineLevel="0" collapsed="false">
      <c r="A18" s="12" t="n">
        <f aca="false">A17+1</f>
        <v>16</v>
      </c>
      <c r="B18" s="12" t="n">
        <f aca="false">Data!B17</f>
        <v>0</v>
      </c>
      <c r="C18" s="12" t="str">
        <f aca="false">IF(Data!C17="","",Data!C17)</f>
        <v/>
      </c>
      <c r="D18" s="12" t="n">
        <f aca="false">B18+D17*EXP(-$K$4-$K$5)</f>
        <v>1287.53274859944</v>
      </c>
      <c r="E18" s="13" t="n">
        <f aca="false">$E$2+D18*$K$4</f>
        <v>24.2829378293421</v>
      </c>
      <c r="F18" s="14" t="n">
        <f aca="false">G17*(1-EXP(-$K$3))</f>
        <v>21.8842888057607</v>
      </c>
      <c r="G18" s="12" t="n">
        <f aca="false">E17+G17*EXP(-$K$3)</f>
        <v>272.866716765612</v>
      </c>
      <c r="H18" s="12" t="str">
        <f aca="false">IF(C18="","",(C18-G18)^2)</f>
        <v/>
      </c>
      <c r="J18" s="34" t="s">
        <v>32</v>
      </c>
      <c r="K18" s="35" t="n">
        <f aca="false">(K9-K10)/K9</f>
        <v>0.926353141851114</v>
      </c>
      <c r="L18" s="0"/>
      <c r="M18" s="0"/>
      <c r="P18" s="32"/>
    </row>
    <row r="19" customFormat="false" ht="12.75" hidden="false" customHeight="false" outlineLevel="0" collapsed="false">
      <c r="A19" s="12" t="n">
        <f aca="false">A18+1</f>
        <v>17</v>
      </c>
      <c r="B19" s="12" t="n">
        <f aca="false">Data!B18</f>
        <v>329.67032967033</v>
      </c>
      <c r="C19" s="12" t="str">
        <f aca="false">IF(Data!C18="","",Data!C18)</f>
        <v/>
      </c>
      <c r="D19" s="12" t="n">
        <f aca="false">B19+D18*EXP(-$K$4-$K$5)</f>
        <v>1512.8987308564</v>
      </c>
      <c r="E19" s="13" t="n">
        <f aca="false">$E$2+D19*$K$4</f>
        <v>24.9457578468178</v>
      </c>
      <c r="F19" s="14" t="n">
        <f aca="false">G18*(1-EXP(-$K$3))</f>
        <v>22.1056525204397</v>
      </c>
      <c r="G19" s="12" t="n">
        <f aca="false">E18+G18*EXP(-$K$3)</f>
        <v>275.044002074514</v>
      </c>
      <c r="H19" s="12" t="str">
        <f aca="false">IF(C19="","",(C19-G19)^2)</f>
        <v/>
      </c>
      <c r="J19" s="34" t="s">
        <v>33</v>
      </c>
      <c r="K19" s="35" t="n">
        <f aca="false">1-(K11-1)/(K11-K12)*(1-K18)</f>
        <v>0.922846148605929</v>
      </c>
      <c r="L19" s="0"/>
      <c r="M19" s="0"/>
      <c r="P19" s="26"/>
    </row>
    <row r="20" customFormat="false" ht="12.75" hidden="false" customHeight="false" outlineLevel="0" collapsed="false">
      <c r="A20" s="12" t="n">
        <f aca="false">A19+1</f>
        <v>18</v>
      </c>
      <c r="B20" s="12" t="n">
        <f aca="false">Data!B19</f>
        <v>0</v>
      </c>
      <c r="C20" s="12" t="str">
        <f aca="false">IF(Data!C19="","",Data!C19)</f>
        <v/>
      </c>
      <c r="D20" s="12" t="n">
        <f aca="false">B20+D19*EXP(-$K$4-$K$5)</f>
        <v>1390.33725426783</v>
      </c>
      <c r="E20" s="13" t="n">
        <f aca="false">$E$2+D20*$K$4</f>
        <v>24.5852943942562</v>
      </c>
      <c r="F20" s="14" t="n">
        <f aca="false">G19*(1-EXP(-$K$3))</f>
        <v>22.282040146776</v>
      </c>
      <c r="G20" s="12" t="n">
        <f aca="false">E19+G19*EXP(-$K$3)</f>
        <v>277.707719774556</v>
      </c>
      <c r="H20" s="12" t="str">
        <f aca="false">IF(C20="","",(C20-G20)^2)</f>
        <v/>
      </c>
      <c r="J20" s="34" t="s">
        <v>34</v>
      </c>
      <c r="K20" s="35" t="n">
        <f aca="false">(K10/(K11-K12))^0.5</f>
        <v>8.91095871335479</v>
      </c>
      <c r="L20" s="0"/>
      <c r="M20" s="0"/>
      <c r="P20" s="32"/>
    </row>
    <row r="21" customFormat="false" ht="12.75" hidden="false" customHeight="false" outlineLevel="0" collapsed="false">
      <c r="A21" s="12" t="n">
        <f aca="false">A20+1</f>
        <v>19</v>
      </c>
      <c r="B21" s="12" t="n">
        <f aca="false">Data!B20</f>
        <v>424.822695035461</v>
      </c>
      <c r="C21" s="12" t="n">
        <f aca="false">IF(Data!C20="","",Data!C20)</f>
        <v>282</v>
      </c>
      <c r="D21" s="12" t="n">
        <f aca="false">B21+D20*EXP(-$K$4-$K$5)</f>
        <v>1702.52730353281</v>
      </c>
      <c r="E21" s="13" t="n">
        <f aca="false">$E$2+D21*$K$4</f>
        <v>25.5034711831275</v>
      </c>
      <c r="F21" s="14" t="n">
        <f aca="false">G20*(1-EXP(-$K$3))</f>
        <v>22.4978349442787</v>
      </c>
      <c r="G21" s="12" t="n">
        <f aca="false">E20+G20*EXP(-$K$3)</f>
        <v>279.795179224534</v>
      </c>
      <c r="H21" s="12" t="n">
        <f aca="false">IF(C21="","",(C21-G21)^2)</f>
        <v>4.86123465192789</v>
      </c>
      <c r="J21" s="29" t="s">
        <v>35</v>
      </c>
      <c r="K21" s="30" t="n">
        <f aca="false">2*K12+2*K8+2*K12*(K12+1)/(K11-K12-1)</f>
        <v>328.040519810933</v>
      </c>
      <c r="L21" s="0"/>
      <c r="M21" s="0"/>
      <c r="P21" s="32"/>
    </row>
    <row r="22" customFormat="false" ht="12.75" hidden="false" customHeight="false" outlineLevel="0" collapsed="false">
      <c r="A22" s="12" t="n">
        <f aca="false">A21+1</f>
        <v>20</v>
      </c>
      <c r="B22" s="12" t="n">
        <f aca="false">Data!B21</f>
        <v>0</v>
      </c>
      <c r="C22" s="12" t="str">
        <f aca="false">IF(Data!C21="","",Data!C21)</f>
        <v/>
      </c>
      <c r="D22" s="12" t="n">
        <f aca="false">B22+D21*EXP(-$K$4-$K$5)</f>
        <v>1564.60382194246</v>
      </c>
      <c r="E22" s="13" t="n">
        <f aca="false">$E$2+D22*$K$4</f>
        <v>25.097826801653</v>
      </c>
      <c r="F22" s="14" t="n">
        <f aca="false">G21*(1-EXP(-$K$3))</f>
        <v>22.6669455408318</v>
      </c>
      <c r="G22" s="12" t="n">
        <f aca="false">E21+G21*EXP(-$K$3)</f>
        <v>282.631704866829</v>
      </c>
      <c r="H22" s="12" t="str">
        <f aca="false">IF(C22="","",(C22-G22)^2)</f>
        <v/>
      </c>
      <c r="K22" s="0"/>
      <c r="L22" s="0"/>
      <c r="M22" s="0"/>
    </row>
    <row r="23" customFormat="false" ht="12.75" hidden="false" customHeight="false" outlineLevel="0" collapsed="false">
      <c r="A23" s="12" t="n">
        <f aca="false">A22+1</f>
        <v>21</v>
      </c>
      <c r="B23" s="12" t="n">
        <f aca="false">Data!B22</f>
        <v>0</v>
      </c>
      <c r="C23" s="12" t="str">
        <f aca="false">IF(Data!C22="","",Data!C22)</f>
        <v/>
      </c>
      <c r="D23" s="12" t="n">
        <f aca="false">B23+D22*EXP(-$K$4-$K$5)</f>
        <v>1437.8536629382</v>
      </c>
      <c r="E23" s="13" t="n">
        <f aca="false">$E$2+D23*$K$4</f>
        <v>24.7250440872217</v>
      </c>
      <c r="F23" s="14" t="n">
        <f aca="false">G22*(1-EXP(-$K$3))</f>
        <v>22.8967399655866</v>
      </c>
      <c r="G23" s="12" t="n">
        <f aca="false">E22+G22*EXP(-$K$3)</f>
        <v>284.832791702896</v>
      </c>
      <c r="H23" s="12" t="str">
        <f aca="false">IF(C23="","",(C23-G23)^2)</f>
        <v/>
      </c>
      <c r="K23" s="0"/>
      <c r="L23" s="0"/>
      <c r="M23" s="0"/>
    </row>
    <row r="24" customFormat="false" ht="12.75" hidden="false" customHeight="false" outlineLevel="0" collapsed="false">
      <c r="A24" s="12" t="n">
        <f aca="false">A23+1</f>
        <v>22</v>
      </c>
      <c r="B24" s="12" t="n">
        <f aca="false">Data!B23</f>
        <v>428.671328671329</v>
      </c>
      <c r="C24" s="12" t="n">
        <f aca="false">IF(Data!C23="","",Data!C23)</f>
        <v>286</v>
      </c>
      <c r="D24" s="12" t="n">
        <f aca="false">B24+D23*EXP(-$K$4-$K$5)</f>
        <v>1750.04299287837</v>
      </c>
      <c r="E24" s="13" t="n">
        <f aca="false">$E$2+D24*$K$4</f>
        <v>25.6432187604992</v>
      </c>
      <c r="F24" s="14" t="n">
        <f aca="false">G23*(1-EXP(-$K$3))</f>
        <v>23.0750558164245</v>
      </c>
      <c r="G24" s="12" t="n">
        <f aca="false">E23+G23*EXP(-$K$3)</f>
        <v>286.482779973693</v>
      </c>
      <c r="H24" s="12" t="n">
        <f aca="false">IF(C24="","",(C24-G24)^2)</f>
        <v>0.233076502998985</v>
      </c>
      <c r="K24" s="0"/>
      <c r="L24" s="0"/>
      <c r="M24" s="0"/>
    </row>
    <row r="25" customFormat="false" ht="12.75" hidden="false" customHeight="false" outlineLevel="0" collapsed="false">
      <c r="A25" s="12" t="n">
        <f aca="false">A24+1</f>
        <v>23</v>
      </c>
      <c r="B25" s="12" t="n">
        <f aca="false">Data!B24</f>
        <v>0</v>
      </c>
      <c r="C25" s="12" t="str">
        <f aca="false">IF(Data!C24="","",Data!C24)</f>
        <v/>
      </c>
      <c r="D25" s="12" t="n">
        <f aca="false">B25+D24*EXP(-$K$4-$K$5)</f>
        <v>1608.27021660058</v>
      </c>
      <c r="E25" s="13" t="n">
        <f aca="false">$E$2+D25*$K$4</f>
        <v>25.22625328457</v>
      </c>
      <c r="F25" s="14" t="n">
        <f aca="false">G24*(1-EXP(-$K$3))</f>
        <v>23.2087257187467</v>
      </c>
      <c r="G25" s="12" t="n">
        <f aca="false">E24+G24*EXP(-$K$3)</f>
        <v>288.917273015445</v>
      </c>
      <c r="H25" s="12" t="str">
        <f aca="false">IF(C25="","",(C25-G25)^2)</f>
        <v/>
      </c>
      <c r="K25" s="0"/>
      <c r="L25" s="0"/>
      <c r="M25" s="0"/>
    </row>
    <row r="26" customFormat="false" ht="12.75" hidden="false" customHeight="false" outlineLevel="0" collapsed="false">
      <c r="A26" s="12" t="n">
        <f aca="false">A25+1</f>
        <v>24</v>
      </c>
      <c r="B26" s="12" t="n">
        <f aca="false">Data!B25</f>
        <v>420.538720538721</v>
      </c>
      <c r="C26" s="12" t="n">
        <f aca="false">IF(Data!C25="","",Data!C25)</f>
        <v>297</v>
      </c>
      <c r="D26" s="12" t="n">
        <f aca="false">B26+D25*EXP(-$K$4-$K$5)</f>
        <v>1898.52131875495</v>
      </c>
      <c r="E26" s="13" t="n">
        <f aca="false">$E$2+D26*$K$4</f>
        <v>26.0799058131177</v>
      </c>
      <c r="F26" s="14" t="n">
        <f aca="false">G25*(1-EXP(-$K$3))</f>
        <v>23.4059504220096</v>
      </c>
      <c r="G26" s="12" t="n">
        <f aca="false">E25+G25*EXP(-$K$3)</f>
        <v>290.737575878006</v>
      </c>
      <c r="H26" s="12" t="n">
        <f aca="false">IF(C26="","",(C26-G26)^2)</f>
        <v>39.2179558837345</v>
      </c>
      <c r="K26" s="0"/>
      <c r="L26" s="0"/>
      <c r="M26" s="0"/>
    </row>
    <row r="27" customFormat="false" ht="12.75" hidden="false" customHeight="false" outlineLevel="0" collapsed="false">
      <c r="A27" s="12" t="n">
        <f aca="false">A26+1</f>
        <v>25</v>
      </c>
      <c r="B27" s="12" t="n">
        <f aca="false">Data!B26</f>
        <v>0</v>
      </c>
      <c r="C27" s="12" t="str">
        <f aca="false">IF(Data!C26="","",Data!C26)</f>
        <v/>
      </c>
      <c r="D27" s="12" t="n">
        <f aca="false">B27+D26*EXP(-$K$4-$K$5)</f>
        <v>1744.72016113896</v>
      </c>
      <c r="E27" s="13" t="n">
        <f aca="false">$E$2+D27*$K$4</f>
        <v>25.6275638715439</v>
      </c>
      <c r="F27" s="14" t="n">
        <f aca="false">G26*(1-EXP(-$K$3))</f>
        <v>23.5534179586835</v>
      </c>
      <c r="G27" s="12" t="n">
        <f aca="false">E26+G26*EXP(-$K$3)</f>
        <v>293.26406373244</v>
      </c>
      <c r="H27" s="12" t="str">
        <f aca="false">IF(C27="","",(C27-G27)^2)</f>
        <v/>
      </c>
      <c r="K27" s="0"/>
      <c r="L27" s="0"/>
      <c r="M27" s="0"/>
    </row>
    <row r="28" customFormat="false" ht="12.75" hidden="false" customHeight="false" outlineLevel="0" collapsed="false">
      <c r="A28" s="12" t="n">
        <f aca="false">A27+1</f>
        <v>26</v>
      </c>
      <c r="B28" s="12" t="n">
        <f aca="false">Data!B27</f>
        <v>422.147651006711</v>
      </c>
      <c r="C28" s="12" t="n">
        <f aca="false">IF(Data!C27="","",Data!C27)</f>
        <v>298</v>
      </c>
      <c r="D28" s="12" t="n">
        <f aca="false">B28+D27*EXP(-$K$4-$K$5)</f>
        <v>2025.52624392187</v>
      </c>
      <c r="E28" s="13" t="n">
        <f aca="false">$E$2+D28*$K$4</f>
        <v>26.4534378159318</v>
      </c>
      <c r="F28" s="14" t="n">
        <f aca="false">G27*(1-EXP(-$K$3))</f>
        <v>23.7580954043949</v>
      </c>
      <c r="G28" s="12" t="n">
        <f aca="false">E27+G27*EXP(-$K$3)</f>
        <v>295.133532199589</v>
      </c>
      <c r="H28" s="12" t="n">
        <f aca="false">IF(C28="","",(C28-G28)^2)</f>
        <v>8.21663765079333</v>
      </c>
      <c r="K28" s="0"/>
      <c r="L28" s="0"/>
      <c r="M28" s="0"/>
    </row>
    <row r="29" customFormat="false" ht="12.75" hidden="false" customHeight="false" outlineLevel="0" collapsed="false">
      <c r="A29" s="12" t="n">
        <f aca="false">A28+1</f>
        <v>27</v>
      </c>
      <c r="B29" s="12" t="n">
        <f aca="false">Data!B28</f>
        <v>0</v>
      </c>
      <c r="C29" s="12" t="str">
        <f aca="false">IF(Data!C28="","",Data!C28)</f>
        <v/>
      </c>
      <c r="D29" s="12" t="n">
        <f aca="false">B29+D28*EXP(-$K$4-$K$5)</f>
        <v>1861.43628716486</v>
      </c>
      <c r="E29" s="13" t="n">
        <f aca="false">$E$2+D29*$K$4</f>
        <v>25.9708356640186</v>
      </c>
      <c r="F29" s="14" t="n">
        <f aca="false">G28*(1-EXP(-$K$3))</f>
        <v>23.9095459763905</v>
      </c>
      <c r="G29" s="12" t="n">
        <f aca="false">E28+G28*EXP(-$K$3)</f>
        <v>297.67742403913</v>
      </c>
      <c r="H29" s="12" t="str">
        <f aca="false">IF(C29="","",(C29-G29)^2)</f>
        <v/>
      </c>
      <c r="K29" s="0"/>
      <c r="L29" s="0"/>
      <c r="M29" s="0"/>
    </row>
    <row r="30" customFormat="false" ht="12.75" hidden="false" customHeight="false" outlineLevel="0" collapsed="false">
      <c r="A30" s="12" t="n">
        <f aca="false">A29+1</f>
        <v>28</v>
      </c>
      <c r="B30" s="12" t="n">
        <f aca="false">Data!B29</f>
        <v>0</v>
      </c>
      <c r="C30" s="12" t="str">
        <f aca="false">IF(Data!C29="","",Data!C29)</f>
        <v/>
      </c>
      <c r="D30" s="12" t="n">
        <f aca="false">B30+D29*EXP(-$K$4-$K$5)</f>
        <v>1710.63942596231</v>
      </c>
      <c r="E30" s="13" t="n">
        <f aca="false">$E$2+D30*$K$4</f>
        <v>25.5273296069972</v>
      </c>
      <c r="F30" s="14" t="n">
        <f aca="false">G29*(1-EXP(-$K$3))</f>
        <v>24.1156333648454</v>
      </c>
      <c r="G30" s="12" t="n">
        <f aca="false">E29+G29*EXP(-$K$3)</f>
        <v>299.532626338304</v>
      </c>
      <c r="H30" s="12" t="str">
        <f aca="false">IF(C30="","",(C30-G30)^2)</f>
        <v/>
      </c>
      <c r="K30" s="0"/>
      <c r="L30" s="0"/>
      <c r="M30" s="0"/>
    </row>
    <row r="31" customFormat="false" ht="12.75" hidden="false" customHeight="false" outlineLevel="0" collapsed="false">
      <c r="A31" s="12" t="n">
        <f aca="false">A30+1</f>
        <v>29</v>
      </c>
      <c r="B31" s="12" t="n">
        <f aca="false">Data!B30</f>
        <v>426.174496644295</v>
      </c>
      <c r="C31" s="12" t="n">
        <f aca="false">IF(Data!C30="","",Data!C30)</f>
        <v>298</v>
      </c>
      <c r="D31" s="12" t="n">
        <f aca="false">B31+D30*EXP(-$K$4-$K$5)</f>
        <v>1998.23326966502</v>
      </c>
      <c r="E31" s="13" t="n">
        <f aca="false">$E$2+D31*$K$4</f>
        <v>26.3731669183779</v>
      </c>
      <c r="F31" s="14" t="n">
        <f aca="false">G30*(1-EXP(-$K$3))</f>
        <v>24.2659281969405</v>
      </c>
      <c r="G31" s="12" t="n">
        <f aca="false">E30+G30*EXP(-$K$3)</f>
        <v>300.79402774836</v>
      </c>
      <c r="H31" s="12" t="n">
        <f aca="false">IF(C31="","",(C31-G31)^2)</f>
        <v>7.80659105860665</v>
      </c>
      <c r="K31" s="0"/>
      <c r="L31" s="0"/>
      <c r="M31" s="0"/>
    </row>
    <row r="32" customFormat="false" ht="12.75" hidden="false" customHeight="false" outlineLevel="0" collapsed="false">
      <c r="A32" s="12" t="n">
        <f aca="false">A31+1</f>
        <v>30</v>
      </c>
      <c r="B32" s="12" t="n">
        <f aca="false">Data!B31</f>
        <v>0</v>
      </c>
      <c r="C32" s="12" t="str">
        <f aca="false">IF(Data!C31="","",Data!C31)</f>
        <v/>
      </c>
      <c r="D32" s="12" t="n">
        <f aca="false">B32+D31*EXP(-$K$4-$K$5)</f>
        <v>1836.3543447221</v>
      </c>
      <c r="E32" s="13" t="n">
        <f aca="false">$E$2+D32*$K$4</f>
        <v>25.8970675941362</v>
      </c>
      <c r="F32" s="14" t="n">
        <f aca="false">G31*(1-EXP(-$K$3))</f>
        <v>24.3681176526207</v>
      </c>
      <c r="G32" s="12" t="n">
        <f aca="false">E31+G31*EXP(-$K$3)</f>
        <v>302.799077014118</v>
      </c>
      <c r="H32" s="12" t="str">
        <f aca="false">IF(C32="","",(C32-G32)^2)</f>
        <v/>
      </c>
      <c r="K32" s="0"/>
      <c r="L32" s="0"/>
      <c r="M32" s="0"/>
    </row>
    <row r="33" customFormat="false" ht="12.75" hidden="false" customHeight="false" outlineLevel="0" collapsed="false">
      <c r="A33" s="12" t="n">
        <f aca="false">A32+1</f>
        <v>31</v>
      </c>
      <c r="B33" s="12" t="n">
        <f aca="false">Data!B32</f>
        <v>435.570469798658</v>
      </c>
      <c r="C33" s="12" t="n">
        <f aca="false">IF(Data!C32="","",Data!C32)</f>
        <v>298</v>
      </c>
      <c r="D33" s="12" t="n">
        <f aca="false">B33+D32*EXP(-$K$4-$K$5)</f>
        <v>2123.15986717919</v>
      </c>
      <c r="E33" s="13" t="n">
        <f aca="false">$E$2+D33*$K$4</f>
        <v>26.7405863874489</v>
      </c>
      <c r="F33" s="14" t="n">
        <f aca="false">G32*(1-EXP(-$K$3))</f>
        <v>24.5305519827602</v>
      </c>
      <c r="G33" s="12" t="n">
        <f aca="false">E32+G32*EXP(-$K$3)</f>
        <v>304.165592625494</v>
      </c>
      <c r="H33" s="12" t="n">
        <f aca="false">IF(C33="","",(C33-G33)^2)</f>
        <v>38.0145324235399</v>
      </c>
      <c r="K33" s="0"/>
      <c r="L33" s="0"/>
      <c r="M33" s="0"/>
    </row>
    <row r="34" customFormat="false" ht="12.75" hidden="false" customHeight="false" outlineLevel="0" collapsed="false">
      <c r="A34" s="12" t="n">
        <f aca="false">A33+1</f>
        <v>32</v>
      </c>
      <c r="B34" s="12" t="n">
        <f aca="false">Data!B33</f>
        <v>425.40192926045</v>
      </c>
      <c r="C34" s="12" t="n">
        <f aca="false">IF(Data!C33="","",Data!C33)</f>
        <v>311</v>
      </c>
      <c r="D34" s="12" t="n">
        <f aca="false">B34+D33*EXP(-$K$4-$K$5)</f>
        <v>2376.5624398087</v>
      </c>
      <c r="E34" s="13" t="n">
        <f aca="false">$E$2+D34*$K$4</f>
        <v>27.4858643390572</v>
      </c>
      <c r="F34" s="14" t="n">
        <f aca="false">G33*(1-EXP(-$K$3))</f>
        <v>24.64125701717</v>
      </c>
      <c r="G34" s="12" t="n">
        <f aca="false">E33+G33*EXP(-$K$3)</f>
        <v>306.264921995772</v>
      </c>
      <c r="H34" s="12" t="n">
        <f aca="false">IF(C34="","",(C34-G34)^2)</f>
        <v>22.4209637061201</v>
      </c>
      <c r="K34" s="0"/>
      <c r="L34" s="0"/>
      <c r="M34" s="0"/>
    </row>
    <row r="35" customFormat="false" ht="12.75" hidden="false" customHeight="false" outlineLevel="0" collapsed="false">
      <c r="A35" s="12" t="n">
        <f aca="false">A34+1</f>
        <v>33</v>
      </c>
      <c r="B35" s="12" t="n">
        <f aca="false">Data!B34</f>
        <v>0</v>
      </c>
      <c r="C35" s="12" t="str">
        <f aca="false">IF(Data!C34="","",Data!C34)</f>
        <v/>
      </c>
      <c r="D35" s="12" t="n">
        <f aca="false">B35+D34*EXP(-$K$4-$K$5)</f>
        <v>2184.03468108488</v>
      </c>
      <c r="E35" s="13" t="n">
        <f aca="false">$E$2+D35*$K$4</f>
        <v>26.9196242564862</v>
      </c>
      <c r="F35" s="14" t="n">
        <f aca="false">G34*(1-EXP(-$K$3))</f>
        <v>24.8113292272784</v>
      </c>
      <c r="G35" s="12" t="n">
        <f aca="false">E34+G34*EXP(-$K$3)</f>
        <v>308.939457107551</v>
      </c>
      <c r="H35" s="12" t="str">
        <f aca="false">IF(C35="","",(C35-G35)^2)</f>
        <v/>
      </c>
      <c r="K35" s="0"/>
    </row>
    <row r="36" customFormat="false" ht="12.75" hidden="false" customHeight="false" outlineLevel="0" collapsed="false">
      <c r="A36" s="12" t="n">
        <f aca="false">A35+1</f>
        <v>34</v>
      </c>
      <c r="B36" s="12" t="n">
        <f aca="false">Data!B35</f>
        <v>0</v>
      </c>
      <c r="C36" s="12" t="str">
        <f aca="false">IF(Data!C35="","",Data!C35)</f>
        <v/>
      </c>
      <c r="D36" s="12" t="n">
        <f aca="false">B36+D35*EXP(-$K$4-$K$5)</f>
        <v>2007.1037933956</v>
      </c>
      <c r="E36" s="13" t="n">
        <f aca="false">$E$2+D36*$K$4</f>
        <v>26.399255863281</v>
      </c>
      <c r="F36" s="14" t="n">
        <f aca="false">G35*(1-EXP(-$K$3))</f>
        <v>25.0280003718412</v>
      </c>
      <c r="G36" s="12" t="n">
        <f aca="false">E35+G35*EXP(-$K$3)</f>
        <v>310.831080992196</v>
      </c>
      <c r="H36" s="12" t="str">
        <f aca="false">IF(C36="","",(C36-G36)^2)</f>
        <v/>
      </c>
      <c r="K36" s="0"/>
    </row>
    <row r="37" customFormat="false" ht="12.75" hidden="false" customHeight="false" outlineLevel="0" collapsed="false">
      <c r="A37" s="12" t="n">
        <f aca="false">A36+1</f>
        <v>35</v>
      </c>
      <c r="B37" s="12" t="n">
        <f aca="false">Data!B36</f>
        <v>0</v>
      </c>
      <c r="C37" s="12" t="str">
        <f aca="false">IF(Data!C36="","",Data!C36)</f>
        <v/>
      </c>
      <c r="D37" s="12" t="n">
        <f aca="false">B37+D36*EXP(-$K$4-$K$5)</f>
        <v>1844.50625823485</v>
      </c>
      <c r="E37" s="13" t="n">
        <f aca="false">$E$2+D37*$K$4</f>
        <v>25.921043046877</v>
      </c>
      <c r="F37" s="14" t="n">
        <f aca="false">G36*(1-EXP(-$K$3))</f>
        <v>25.1812458126519</v>
      </c>
      <c r="G37" s="12" t="n">
        <f aca="false">E36+G36*EXP(-$K$3)</f>
        <v>312.049091042825</v>
      </c>
      <c r="H37" s="12" t="str">
        <f aca="false">IF(C37="","",(C37-G37)^2)</f>
        <v/>
      </c>
    </row>
    <row r="38" customFormat="false" ht="12.75" hidden="false" customHeight="false" outlineLevel="0" collapsed="false">
      <c r="A38" s="12" t="n">
        <f aca="false">A37+1</f>
        <v>36</v>
      </c>
      <c r="B38" s="12" t="n">
        <f aca="false">Data!B37</f>
        <v>429.113924050633</v>
      </c>
      <c r="C38" s="12" t="n">
        <f aca="false">IF(Data!C37="","",Data!C37)</f>
        <v>316</v>
      </c>
      <c r="D38" s="12" t="n">
        <f aca="false">B38+D37*EXP(-$K$4-$K$5)</f>
        <v>2124.19484007625</v>
      </c>
      <c r="E38" s="13" t="n">
        <f aca="false">$E$2+D38*$K$4</f>
        <v>26.7436303284503</v>
      </c>
      <c r="F38" s="14" t="n">
        <f aca="false">G37*(1-EXP(-$K$3))</f>
        <v>25.2799200198427</v>
      </c>
      <c r="G38" s="12" t="n">
        <f aca="false">E37+G37*EXP(-$K$3)</f>
        <v>312.69021406986</v>
      </c>
      <c r="H38" s="12" t="n">
        <f aca="false">IF(C38="","",(C38-G38)^2)</f>
        <v>10.9546829033552</v>
      </c>
    </row>
    <row r="39" customFormat="false" ht="12.75" hidden="false" customHeight="false" outlineLevel="0" collapsed="false">
      <c r="A39" s="12" t="n">
        <f aca="false">A38+1</f>
        <v>37</v>
      </c>
      <c r="B39" s="12" t="n">
        <f aca="false">Data!B38</f>
        <v>0</v>
      </c>
      <c r="C39" s="12" t="str">
        <f aca="false">IF(Data!C38="","",Data!C38)</f>
        <v/>
      </c>
      <c r="D39" s="12" t="n">
        <f aca="false">B39+D38*EXP(-$K$4-$K$5)</f>
        <v>1952.11163923029</v>
      </c>
      <c r="E39" s="13" t="n">
        <f aca="false">$E$2+D39*$K$4</f>
        <v>26.2375193837119</v>
      </c>
      <c r="F39" s="14" t="n">
        <f aca="false">G38*(1-EXP(-$K$3))</f>
        <v>25.3318590874816</v>
      </c>
      <c r="G39" s="12" t="n">
        <f aca="false">E38+G38*EXP(-$K$3)</f>
        <v>314.101985310828</v>
      </c>
      <c r="H39" s="12" t="str">
        <f aca="false">IF(C39="","",(C39-G39)^2)</f>
        <v/>
      </c>
    </row>
    <row r="40" customFormat="false" ht="12.75" hidden="false" customHeight="false" outlineLevel="0" collapsed="false">
      <c r="A40" s="12" t="n">
        <f aca="false">A39+1</f>
        <v>38</v>
      </c>
      <c r="B40" s="12" t="n">
        <f aca="false">Data!B39</f>
        <v>427.044025157233</v>
      </c>
      <c r="C40" s="12" t="n">
        <f aca="false">IF(Data!C39="","",Data!C39)</f>
        <v>318</v>
      </c>
      <c r="D40" s="12" t="n">
        <f aca="false">B40+D39*EXP(-$K$4-$K$5)</f>
        <v>2221.01309999105</v>
      </c>
      <c r="E40" s="13" t="n">
        <f aca="false">$E$2+D40*$K$4</f>
        <v>27.0283808488528</v>
      </c>
      <c r="F40" s="14" t="n">
        <f aca="false">G39*(1-EXP(-$K$3))</f>
        <v>25.4462303998245</v>
      </c>
      <c r="G40" s="12" t="n">
        <f aca="false">E39+G39*EXP(-$K$3)</f>
        <v>314.893274294716</v>
      </c>
      <c r="H40" s="12" t="n">
        <f aca="false">IF(C40="","",(C40-G40)^2)</f>
        <v>9.65174460787461</v>
      </c>
    </row>
    <row r="41" customFormat="false" ht="12.75" hidden="false" customHeight="false" outlineLevel="0" collapsed="false">
      <c r="A41" s="12" t="n">
        <f aca="false">A40+1</f>
        <v>39</v>
      </c>
      <c r="B41" s="12" t="n">
        <f aca="false">Data!B40</f>
        <v>0</v>
      </c>
      <c r="C41" s="12" t="str">
        <f aca="false">IF(Data!C40="","",Data!C40)</f>
        <v/>
      </c>
      <c r="D41" s="12" t="n">
        <f aca="false">B41+D40*EXP(-$K$4-$K$5)</f>
        <v>2041.08655269111</v>
      </c>
      <c r="E41" s="13" t="n">
        <f aca="false">$E$2+D41*$K$4</f>
        <v>26.4992019726473</v>
      </c>
      <c r="F41" s="14" t="n">
        <f aca="false">G40*(1-EXP(-$K$3))</f>
        <v>25.5103348077509</v>
      </c>
      <c r="G41" s="12" t="n">
        <f aca="false">E40+G40*EXP(-$K$3)</f>
        <v>316.411320335818</v>
      </c>
      <c r="H41" s="12" t="str">
        <f aca="false">IF(C41="","",(C41-G41)^2)</f>
        <v/>
      </c>
    </row>
    <row r="42" customFormat="false" ht="12.75" hidden="false" customHeight="false" outlineLevel="0" collapsed="false">
      <c r="A42" s="12" t="n">
        <f aca="false">A41+1</f>
        <v>40</v>
      </c>
      <c r="B42" s="12" t="n">
        <f aca="false">Data!B41</f>
        <v>429.62962962963</v>
      </c>
      <c r="C42" s="12" t="n">
        <f aca="false">IF(Data!C41="","",Data!C41)</f>
        <v>324</v>
      </c>
      <c r="D42" s="12" t="n">
        <f aca="false">B42+D41*EXP(-$K$4-$K$5)</f>
        <v>2305.3656690043</v>
      </c>
      <c r="E42" s="13" t="n">
        <f aca="false">$E$2+D42*$K$4</f>
        <v>27.2764687399691</v>
      </c>
      <c r="F42" s="14" t="n">
        <f aca="false">G41*(1-EXP(-$K$3))</f>
        <v>25.633315721995</v>
      </c>
      <c r="G42" s="12" t="n">
        <f aca="false">E41+G41*EXP(-$K$3)</f>
        <v>317.27720658647</v>
      </c>
      <c r="H42" s="12" t="n">
        <f aca="false">IF(C42="","",(C42-G42)^2)</f>
        <v>45.1959512810037</v>
      </c>
    </row>
    <row r="43" customFormat="false" ht="12.75" hidden="false" customHeight="false" outlineLevel="0" collapsed="false">
      <c r="A43" s="12" t="n">
        <f aca="false">A42+1</f>
        <v>41</v>
      </c>
      <c r="B43" s="12" t="n">
        <f aca="false">Data!B42</f>
        <v>0</v>
      </c>
      <c r="C43" s="12" t="str">
        <f aca="false">IF(Data!C42="","",Data!C42)</f>
        <v/>
      </c>
      <c r="D43" s="12" t="n">
        <f aca="false">B43+D42*EXP(-$K$4-$K$5)</f>
        <v>2118.60563364501</v>
      </c>
      <c r="E43" s="13" t="n">
        <f aca="false">$E$2+D43*$K$4</f>
        <v>26.7271920094665</v>
      </c>
      <c r="F43" s="14" t="n">
        <f aca="false">G42*(1-EXP(-$K$3))</f>
        <v>25.7034634512822</v>
      </c>
      <c r="G43" s="12" t="n">
        <f aca="false">E42+G42*EXP(-$K$3)</f>
        <v>318.850211875157</v>
      </c>
      <c r="H43" s="12" t="str">
        <f aca="false">IF(C43="","",(C43-G43)^2)</f>
        <v/>
      </c>
    </row>
    <row r="44" customFormat="false" ht="12.75" hidden="false" customHeight="false" outlineLevel="0" collapsed="false">
      <c r="A44" s="12" t="n">
        <f aca="false">A43+1</f>
        <v>42</v>
      </c>
      <c r="B44" s="12" t="n">
        <f aca="false">Data!B43</f>
        <v>0</v>
      </c>
      <c r="C44" s="12" t="str">
        <f aca="false">IF(Data!C43="","",Data!C43)</f>
        <v/>
      </c>
      <c r="D44" s="12" t="n">
        <f aca="false">B44+D43*EXP(-$K$4-$K$5)</f>
        <v>1946.9752201398</v>
      </c>
      <c r="E44" s="13" t="n">
        <f aca="false">$E$2+D44*$K$4</f>
        <v>26.2224127497948</v>
      </c>
      <c r="F44" s="14" t="n">
        <f aca="false">G43*(1-EXP(-$K$3))</f>
        <v>25.8308967591502</v>
      </c>
      <c r="G44" s="12" t="n">
        <f aca="false">E43+G43*EXP(-$K$3)</f>
        <v>319.746507125473</v>
      </c>
      <c r="H44" s="12" t="str">
        <f aca="false">IF(C44="","",(C44-G44)^2)</f>
        <v/>
      </c>
    </row>
    <row r="45" customFormat="false" ht="12.75" hidden="false" customHeight="false" outlineLevel="0" collapsed="false">
      <c r="A45" s="12" t="n">
        <f aca="false">A44+1</f>
        <v>43</v>
      </c>
      <c r="B45" s="12" t="n">
        <f aca="false">Data!B44</f>
        <v>418.787878787879</v>
      </c>
      <c r="C45" s="12" t="n">
        <f aca="false">IF(Data!C44="","",Data!C44)</f>
        <v>330</v>
      </c>
      <c r="D45" s="12" t="n">
        <f aca="false">B45+D44*EXP(-$K$4-$K$5)</f>
        <v>2208.03664110547</v>
      </c>
      <c r="E45" s="13" t="n">
        <f aca="false">$E$2+D45*$K$4</f>
        <v>26.9902160086264</v>
      </c>
      <c r="F45" s="14" t="n">
        <f aca="false">G44*(1-EXP(-$K$3))</f>
        <v>25.903508001716</v>
      </c>
      <c r="G45" s="12" t="n">
        <f aca="false">E44+G44*EXP(-$K$3)</f>
        <v>320.065411873552</v>
      </c>
      <c r="H45" s="12" t="n">
        <f aca="false">IF(C45="","",(C45-G45)^2)</f>
        <v>98.6960412421634</v>
      </c>
    </row>
    <row r="46" customFormat="false" ht="12.75" hidden="false" customHeight="false" outlineLevel="0" collapsed="false">
      <c r="A46" s="12" t="n">
        <f aca="false">A45+1</f>
        <v>44</v>
      </c>
      <c r="B46" s="12" t="n">
        <f aca="false">Data!B45</f>
        <v>0</v>
      </c>
      <c r="C46" s="12" t="str">
        <f aca="false">IF(Data!C45="","",Data!C45)</f>
        <v/>
      </c>
      <c r="D46" s="12" t="n">
        <f aca="false">B46+D45*EXP(-$K$4-$K$5)</f>
        <v>2029.16133003798</v>
      </c>
      <c r="E46" s="13" t="n">
        <f aca="false">$E$2+D46*$K$4</f>
        <v>26.4641289052386</v>
      </c>
      <c r="F46" s="14" t="n">
        <f aca="false">G45*(1-EXP(-$K$3))</f>
        <v>25.9293433165969</v>
      </c>
      <c r="G46" s="12" t="n">
        <f aca="false">E45+G45*EXP(-$K$3)</f>
        <v>321.126284565581</v>
      </c>
      <c r="H46" s="12" t="str">
        <f aca="false">IF(C46="","",(C46-G46)^2)</f>
        <v/>
      </c>
    </row>
    <row r="47" customFormat="false" ht="12.75" hidden="false" customHeight="false" outlineLevel="0" collapsed="false">
      <c r="A47" s="12" t="n">
        <f aca="false">A46+1</f>
        <v>45</v>
      </c>
      <c r="B47" s="12" t="n">
        <f aca="false">Data!B46</f>
        <v>415.407854984894</v>
      </c>
      <c r="C47" s="12" t="n">
        <f aca="false">IF(Data!C46="","",Data!C46)</f>
        <v>331</v>
      </c>
      <c r="D47" s="12" t="n">
        <f aca="false">B47+D46*EXP(-$K$4-$K$5)</f>
        <v>2280.1847462144</v>
      </c>
      <c r="E47" s="13" t="n">
        <f aca="false">$E$2+D47*$K$4</f>
        <v>27.2024095606887</v>
      </c>
      <c r="F47" s="14" t="n">
        <f aca="false">G46*(1-EXP(-$K$3))</f>
        <v>26.0152874118548</v>
      </c>
      <c r="G47" s="12" t="n">
        <f aca="false">E46+G46*EXP(-$K$3)</f>
        <v>321.575126058965</v>
      </c>
      <c r="H47" s="12" t="n">
        <f aca="false">IF(C47="","",(C47-G47)^2)</f>
        <v>88.8282488043985</v>
      </c>
    </row>
    <row r="48" customFormat="false" ht="12.75" hidden="false" customHeight="false" outlineLevel="0" collapsed="false">
      <c r="A48" s="12" t="n">
        <f aca="false">A47+1</f>
        <v>46</v>
      </c>
      <c r="B48" s="12" t="n">
        <f aca="false">Data!B47</f>
        <v>0</v>
      </c>
      <c r="C48" s="12" t="str">
        <f aca="false">IF(Data!C47="","",Data!C47)</f>
        <v/>
      </c>
      <c r="D48" s="12" t="n">
        <f aca="false">B48+D47*EXP(-$K$4-$K$5)</f>
        <v>2095.46464321545</v>
      </c>
      <c r="E48" s="13" t="n">
        <f aca="false">$E$2+D48*$K$4</f>
        <v>26.6591324401948</v>
      </c>
      <c r="F48" s="14" t="n">
        <f aca="false">G47*(1-EXP(-$K$3))</f>
        <v>26.0516492452331</v>
      </c>
      <c r="G48" s="12" t="n">
        <f aca="false">E47+G47*EXP(-$K$3)</f>
        <v>322.725886374421</v>
      </c>
      <c r="H48" s="12" t="str">
        <f aca="false">IF(C48="","",(C48-G48)^2)</f>
        <v/>
      </c>
    </row>
    <row r="49" customFormat="false" ht="12.75" hidden="false" customHeight="false" outlineLevel="0" collapsed="false">
      <c r="A49" s="12" t="n">
        <f aca="false">A48+1</f>
        <v>47</v>
      </c>
      <c r="B49" s="12" t="n">
        <f aca="false">Data!B48</f>
        <v>427.384615384615</v>
      </c>
      <c r="C49" s="12" t="n">
        <f aca="false">IF(Data!C48="","",Data!C48)</f>
        <v>325</v>
      </c>
      <c r="D49" s="12" t="n">
        <f aca="false">B49+D48*EXP(-$K$4-$K$5)</f>
        <v>2353.09352044419</v>
      </c>
      <c r="E49" s="13" t="n">
        <f aca="false">$E$2+D49*$K$4</f>
        <v>27.4168403036303</v>
      </c>
      <c r="F49" s="14" t="n">
        <f aca="false">G48*(1-EXP(-$K$3))</f>
        <v>26.1448753739794</v>
      </c>
      <c r="G49" s="12" t="n">
        <f aca="false">E48+G48*EXP(-$K$3)</f>
        <v>323.240143440636</v>
      </c>
      <c r="H49" s="12" t="n">
        <f aca="false">IF(C49="","",(C49-G49)^2)</f>
        <v>3.09709510953603</v>
      </c>
    </row>
    <row r="50" customFormat="false" ht="12.75" hidden="false" customHeight="false" outlineLevel="0" collapsed="false">
      <c r="A50" s="12" t="n">
        <f aca="false">A49+1</f>
        <v>48</v>
      </c>
      <c r="B50" s="12" t="n">
        <f aca="false">Data!B49</f>
        <v>0</v>
      </c>
      <c r="C50" s="12" t="str">
        <f aca="false">IF(Data!C49="","",Data!C49)</f>
        <v/>
      </c>
      <c r="D50" s="12" t="n">
        <f aca="false">B50+D49*EXP(-$K$4-$K$5)</f>
        <v>2162.46700292878</v>
      </c>
      <c r="E50" s="13" t="n">
        <f aca="false">$E$2+D50*$K$4</f>
        <v>26.8561919289044</v>
      </c>
      <c r="F50" s="14" t="n">
        <f aca="false">G49*(1-EXP(-$K$3))</f>
        <v>26.1865366954725</v>
      </c>
      <c r="G50" s="12" t="n">
        <f aca="false">E49+G49*EXP(-$K$3)</f>
        <v>324.470447048794</v>
      </c>
      <c r="H50" s="12" t="str">
        <f aca="false">IF(C50="","",(C50-G50)^2)</f>
        <v/>
      </c>
    </row>
    <row r="51" customFormat="false" ht="12.75" hidden="false" customHeight="false" outlineLevel="0" collapsed="false">
      <c r="A51" s="12" t="n">
        <f aca="false">A50+1</f>
        <v>49</v>
      </c>
      <c r="B51" s="12" t="n">
        <f aca="false">Data!B50</f>
        <v>0</v>
      </c>
      <c r="C51" s="12" t="str">
        <f aca="false">IF(Data!C50="","",Data!C50)</f>
        <v/>
      </c>
      <c r="D51" s="12" t="n">
        <f aca="false">B51+D50*EXP(-$K$4-$K$5)</f>
        <v>1987.28333494924</v>
      </c>
      <c r="E51" s="13" t="n">
        <f aca="false">$E$2+D51*$K$4</f>
        <v>26.3409622535612</v>
      </c>
      <c r="F51" s="14" t="n">
        <f aca="false">G50*(1-EXP(-$K$3))</f>
        <v>26.2862068361879</v>
      </c>
      <c r="G51" s="12" t="n">
        <f aca="false">E50+G50*EXP(-$K$3)</f>
        <v>325.04043214151</v>
      </c>
      <c r="H51" s="12" t="str">
        <f aca="false">IF(C51="","",(C51-G51)^2)</f>
        <v/>
      </c>
    </row>
    <row r="52" customFormat="false" ht="12.75" hidden="false" customHeight="false" outlineLevel="0" collapsed="false">
      <c r="A52" s="12" t="n">
        <f aca="false">A51+1</f>
        <v>50</v>
      </c>
      <c r="B52" s="12" t="n">
        <f aca="false">Data!B51</f>
        <v>0</v>
      </c>
      <c r="C52" s="12" t="str">
        <f aca="false">IF(Data!C51="","",Data!C51)</f>
        <v/>
      </c>
      <c r="D52" s="12" t="n">
        <f aca="false">B52+D51*EXP(-$K$4-$K$5)</f>
        <v>1826.29147543901</v>
      </c>
      <c r="E52" s="13" t="n">
        <f aca="false">$E$2+D52*$K$4</f>
        <v>25.8674718622193</v>
      </c>
      <c r="F52" s="14" t="n">
        <f aca="false">G51*(1-EXP(-$K$3))</f>
        <v>26.3323828321128</v>
      </c>
      <c r="G52" s="12" t="n">
        <f aca="false">E51+G51*EXP(-$K$3)</f>
        <v>325.049011562959</v>
      </c>
      <c r="H52" s="12" t="str">
        <f aca="false">IF(C52="","",(C52-G52)^2)</f>
        <v/>
      </c>
    </row>
    <row r="53" customFormat="false" ht="12.75" hidden="false" customHeight="false" outlineLevel="0" collapsed="false">
      <c r="A53" s="12" t="n">
        <f aca="false">A52+1</f>
        <v>51</v>
      </c>
      <c r="B53" s="12" t="n">
        <f aca="false">Data!B52</f>
        <v>432.098765432099</v>
      </c>
      <c r="C53" s="12" t="n">
        <f aca="false">IF(Data!C52="","",Data!C52)</f>
        <v>324</v>
      </c>
      <c r="D53" s="12" t="n">
        <f aca="false">B53+D52*EXP(-$K$4-$K$5)</f>
        <v>2110.44049688249</v>
      </c>
      <c r="E53" s="13" t="n">
        <f aca="false">$E$2+D53*$K$4</f>
        <v>26.7031776660531</v>
      </c>
      <c r="F53" s="14" t="n">
        <f aca="false">G52*(1-EXP(-$K$3))</f>
        <v>26.333077873676</v>
      </c>
      <c r="G53" s="12" t="n">
        <f aca="false">E52+G52*EXP(-$K$3)</f>
        <v>324.583405551502</v>
      </c>
      <c r="H53" s="12" t="n">
        <f aca="false">IF(C53="","",(C53-G53)^2)</f>
        <v>0.340362037523532</v>
      </c>
    </row>
    <row r="54" customFormat="false" ht="12.75" hidden="false" customHeight="false" outlineLevel="0" collapsed="false">
      <c r="A54" s="12" t="n">
        <f aca="false">A53+1</f>
        <v>52</v>
      </c>
      <c r="B54" s="12" t="n">
        <f aca="false">Data!B53</f>
        <v>427.051671732523</v>
      </c>
      <c r="C54" s="12" t="n">
        <f aca="false">IF(Data!C53="","",Data!C53)</f>
        <v>329</v>
      </c>
      <c r="D54" s="12" t="n">
        <f aca="false">B54+D53*EXP(-$K$4-$K$5)</f>
        <v>2366.52322120647</v>
      </c>
      <c r="E54" s="13" t="n">
        <f aca="false">$E$2+D54*$K$4</f>
        <v>27.4563381657513</v>
      </c>
      <c r="F54" s="14" t="n">
        <f aca="false">G53*(1-EXP(-$K$3))</f>
        <v>26.2953579024656</v>
      </c>
      <c r="G54" s="12" t="n">
        <f aca="false">E53+G53*EXP(-$K$3)</f>
        <v>324.99122531509</v>
      </c>
      <c r="H54" s="12" t="n">
        <f aca="false">IF(C54="","",(C54-G54)^2)</f>
        <v>16.0702744743781</v>
      </c>
    </row>
    <row r="55" customFormat="false" ht="12.75" hidden="false" customHeight="false" outlineLevel="0" collapsed="false">
      <c r="A55" s="12" t="n">
        <f aca="false">A54+1</f>
        <v>53</v>
      </c>
      <c r="B55" s="12" t="n">
        <f aca="false">Data!B54</f>
        <v>0</v>
      </c>
      <c r="C55" s="12" t="str">
        <f aca="false">IF(Data!C54="","",Data!C54)</f>
        <v/>
      </c>
      <c r="D55" s="12" t="n">
        <f aca="false">B55+D54*EXP(-$K$4-$K$5)</f>
        <v>2174.8087498697</v>
      </c>
      <c r="E55" s="13" t="n">
        <f aca="false">$E$2+D55*$K$4</f>
        <v>26.892490028738</v>
      </c>
      <c r="F55" s="14" t="n">
        <f aca="false">G54*(1-EXP(-$K$3))</f>
        <v>26.3283964573018</v>
      </c>
      <c r="G55" s="12" t="n">
        <f aca="false">E54+G54*EXP(-$K$3)</f>
        <v>326.119167023539</v>
      </c>
      <c r="H55" s="12" t="str">
        <f aca="false">IF(C55="","",(C55-G55)^2)</f>
        <v/>
      </c>
    </row>
    <row r="56" customFormat="false" ht="12.75" hidden="false" customHeight="false" outlineLevel="0" collapsed="false">
      <c r="A56" s="12" t="n">
        <f aca="false">A55+1</f>
        <v>54</v>
      </c>
      <c r="B56" s="12" t="n">
        <f aca="false">Data!B55</f>
        <v>421.661721068249</v>
      </c>
      <c r="C56" s="12" t="n">
        <f aca="false">IF(Data!C55="","",Data!C55)</f>
        <v>337</v>
      </c>
      <c r="D56" s="12" t="n">
        <f aca="false">B56+D55*EXP(-$K$4-$K$5)</f>
        <v>2420.28698539104</v>
      </c>
      <c r="E56" s="13" t="n">
        <f aca="false">$E$2+D56*$K$4</f>
        <v>27.6144618486581</v>
      </c>
      <c r="F56" s="14" t="n">
        <f aca="false">G55*(1-EXP(-$K$3))</f>
        <v>26.4197739905013</v>
      </c>
      <c r="G56" s="12" t="n">
        <f aca="false">E55+G55*EXP(-$K$3)</f>
        <v>326.591883061776</v>
      </c>
      <c r="H56" s="12" t="n">
        <f aca="false">IF(C56="","",(C56-G56)^2)</f>
        <v>108.32889819975</v>
      </c>
    </row>
    <row r="57" customFormat="false" ht="12.75" hidden="false" customHeight="false" outlineLevel="0" collapsed="false">
      <c r="A57" s="12" t="n">
        <f aca="false">A56+1</f>
        <v>55</v>
      </c>
      <c r="B57" s="12" t="n">
        <f aca="false">Data!B56</f>
        <v>0</v>
      </c>
      <c r="C57" s="12" t="str">
        <f aca="false">IF(Data!C56="","",Data!C56)</f>
        <v/>
      </c>
      <c r="D57" s="12" t="n">
        <f aca="false">B57+D56*EXP(-$K$4-$K$5)</f>
        <v>2224.21705642117</v>
      </c>
      <c r="E57" s="13" t="n">
        <f aca="false">$E$2+D57*$K$4</f>
        <v>27.0378039500491</v>
      </c>
      <c r="F57" s="14" t="n">
        <f aca="false">G56*(1-EXP(-$K$3))</f>
        <v>26.4580699637367</v>
      </c>
      <c r="G57" s="12" t="n">
        <f aca="false">E56+G56*EXP(-$K$3)</f>
        <v>327.748274946697</v>
      </c>
      <c r="H57" s="12" t="str">
        <f aca="false">IF(C57="","",(C57-G57)^2)</f>
        <v/>
      </c>
    </row>
    <row r="58" customFormat="false" ht="12.75" hidden="false" customHeight="false" outlineLevel="0" collapsed="false">
      <c r="A58" s="12" t="n">
        <f aca="false">A57+1</f>
        <v>56</v>
      </c>
      <c r="B58" s="12" t="n">
        <f aca="false">Data!B57</f>
        <v>0</v>
      </c>
      <c r="C58" s="12" t="str">
        <f aca="false">IF(Data!C57="","",Data!C57)</f>
        <v/>
      </c>
      <c r="D58" s="12" t="n">
        <f aca="false">B58+D57*EXP(-$K$4-$K$5)</f>
        <v>2044.03095332744</v>
      </c>
      <c r="E58" s="13" t="n">
        <f aca="false">$E$2+D58*$K$4</f>
        <v>26.507861698759</v>
      </c>
      <c r="F58" s="14" t="n">
        <f aca="false">G57*(1-EXP(-$K$3))</f>
        <v>26.551752320781</v>
      </c>
      <c r="G58" s="12" t="n">
        <f aca="false">E57+G57*EXP(-$K$3)</f>
        <v>328.234326575965</v>
      </c>
      <c r="H58" s="12" t="str">
        <f aca="false">IF(C58="","",(C58-G58)^2)</f>
        <v/>
      </c>
    </row>
    <row r="59" customFormat="false" ht="12.75" hidden="false" customHeight="false" outlineLevel="0" collapsed="false">
      <c r="A59" s="12" t="n">
        <f aca="false">A58+1</f>
        <v>57</v>
      </c>
      <c r="B59" s="12" t="n">
        <f aca="false">Data!B58</f>
        <v>0</v>
      </c>
      <c r="C59" s="12" t="str">
        <f aca="false">IF(Data!C58="","",Data!C58)</f>
        <v/>
      </c>
      <c r="D59" s="12" t="n">
        <f aca="false">B59+D58*EXP(-$K$4-$K$5)</f>
        <v>1878.44191109807</v>
      </c>
      <c r="E59" s="13" t="n">
        <f aca="false">$E$2+D59*$K$4</f>
        <v>26.0208506123249</v>
      </c>
      <c r="F59" s="14" t="n">
        <f aca="false">G58*(1-EXP(-$K$3))</f>
        <v>26.5911286454238</v>
      </c>
      <c r="G59" s="12" t="n">
        <f aca="false">E58+G58*EXP(-$K$3)</f>
        <v>328.1510596293</v>
      </c>
      <c r="H59" s="12" t="str">
        <f aca="false">IF(C59="","",(C59-G59)^2)</f>
        <v/>
      </c>
    </row>
    <row r="60" customFormat="false" ht="12.75" hidden="false" customHeight="false" outlineLevel="0" collapsed="false">
      <c r="A60" s="12" t="n">
        <f aca="false">A59+1</f>
        <v>58</v>
      </c>
      <c r="B60" s="12" t="n">
        <f aca="false">Data!B59</f>
        <v>427.164179104478</v>
      </c>
      <c r="C60" s="12" t="n">
        <f aca="false">IF(Data!C59="","",Data!C59)</f>
        <v>335</v>
      </c>
      <c r="D60" s="12" t="n">
        <f aca="false">B60+D59*EXP(-$K$4-$K$5)</f>
        <v>2153.43158597799</v>
      </c>
      <c r="E60" s="13" t="n">
        <f aca="false">$E$2+D60*$K$4</f>
        <v>26.8296180193851</v>
      </c>
      <c r="F60" s="14" t="n">
        <f aca="false">G59*(1-EXP(-$K$3))</f>
        <v>26.5843829704246</v>
      </c>
      <c r="G60" s="12" t="n">
        <f aca="false">E59+G59*EXP(-$K$3)</f>
        <v>327.587527271201</v>
      </c>
      <c r="H60" s="12" t="n">
        <f aca="false">IF(C60="","",(C60-G60)^2)</f>
        <v>54.9447519551923</v>
      </c>
    </row>
    <row r="61" customFormat="false" ht="12.75" hidden="false" customHeight="false" outlineLevel="0" collapsed="false">
      <c r="A61" s="12" t="n">
        <f aca="false">A60+1</f>
        <v>59</v>
      </c>
      <c r="B61" s="12" t="n">
        <f aca="false">Data!B60</f>
        <v>421.637426900585</v>
      </c>
      <c r="C61" s="12" t="n">
        <f aca="false">IF(Data!C60="","",Data!C60)</f>
        <v>342</v>
      </c>
      <c r="D61" s="12" t="n">
        <f aca="false">B61+D60*EXP(-$K$4-$K$5)</f>
        <v>2400.61731328562</v>
      </c>
      <c r="E61" s="13" t="n">
        <f aca="false">$E$2+D61*$K$4</f>
        <v>27.5566117140544</v>
      </c>
      <c r="F61" s="14" t="n">
        <f aca="false">G60*(1-EXP(-$K$3))</f>
        <v>26.5387297275526</v>
      </c>
      <c r="G61" s="12" t="n">
        <f aca="false">E60+G60*EXP(-$K$3)</f>
        <v>327.878415563033</v>
      </c>
      <c r="H61" s="12" t="n">
        <f aca="false">IF(C61="","",(C61-G61)^2)</f>
        <v>199.419147010382</v>
      </c>
    </row>
    <row r="62" customFormat="false" ht="12.75" hidden="false" customHeight="false" outlineLevel="0" collapsed="false">
      <c r="A62" s="12" t="n">
        <f aca="false">A61+1</f>
        <v>60</v>
      </c>
      <c r="B62" s="12" t="n">
        <f aca="false">Data!B61</f>
        <v>0</v>
      </c>
      <c r="C62" s="12" t="str">
        <f aca="false">IF(Data!C61="","",Data!C61)</f>
        <v/>
      </c>
      <c r="D62" s="12" t="n">
        <f aca="false">B62+D61*EXP(-$K$4-$K$5)</f>
        <v>2206.14084461027</v>
      </c>
      <c r="E62" s="13" t="n">
        <f aca="false">$E$2+D62*$K$4</f>
        <v>26.9846403141338</v>
      </c>
      <c r="F62" s="14" t="n">
        <f aca="false">G61*(1-EXP(-$K$3))</f>
        <v>26.5622953554084</v>
      </c>
      <c r="G62" s="12" t="n">
        <f aca="false">E61+G61*EXP(-$K$3)</f>
        <v>328.872731921679</v>
      </c>
      <c r="H62" s="12" t="str">
        <f aca="false">IF(C62="","",(C62-G62)^2)</f>
        <v/>
      </c>
    </row>
    <row r="63" customFormat="false" ht="12.75" hidden="false" customHeight="false" outlineLevel="0" collapsed="false">
      <c r="A63" s="12" t="n">
        <f aca="false">A62+1</f>
        <v>61</v>
      </c>
      <c r="B63" s="12" t="n">
        <f aca="false">Data!B62</f>
        <v>423.032069970845</v>
      </c>
      <c r="C63" s="12" t="n">
        <f aca="false">IF(Data!C62="","",Data!C62)</f>
        <v>343</v>
      </c>
      <c r="D63" s="12" t="n">
        <f aca="false">B63+D62*EXP(-$K$4-$K$5)</f>
        <v>2450.45118393049</v>
      </c>
      <c r="E63" s="13" t="n">
        <f aca="false">$E$2+D63*$K$4</f>
        <v>27.7031772546072</v>
      </c>
      <c r="F63" s="14" t="n">
        <f aca="false">G62*(1-EXP(-$K$3))</f>
        <v>26.6428475465299</v>
      </c>
      <c r="G63" s="12" t="n">
        <f aca="false">E62+G62*EXP(-$K$3)</f>
        <v>329.214524689283</v>
      </c>
      <c r="H63" s="12" t="n">
        <f aca="false">IF(C63="","",(C63-G63)^2)</f>
        <v>190.039329542385</v>
      </c>
    </row>
    <row r="64" customFormat="false" ht="12.75" hidden="false" customHeight="false" outlineLevel="0" collapsed="false">
      <c r="A64" s="12" t="n">
        <f aca="false">A63+1</f>
        <v>62</v>
      </c>
      <c r="B64" s="12" t="n">
        <f aca="false">Data!B63</f>
        <v>0</v>
      </c>
      <c r="C64" s="12" t="str">
        <f aca="false">IF(Data!C63="","",Data!C63)</f>
        <v/>
      </c>
      <c r="D64" s="12" t="n">
        <f aca="false">B64+D63*EXP(-$K$4-$K$5)</f>
        <v>2251.937622325</v>
      </c>
      <c r="E64" s="13" t="n">
        <f aca="false">$E$2+D64*$K$4</f>
        <v>27.1193324300477</v>
      </c>
      <c r="F64" s="14" t="n">
        <f aca="false">G63*(1-EXP(-$K$3))</f>
        <v>26.6705370802488</v>
      </c>
      <c r="G64" s="12" t="n">
        <f aca="false">E63+G63*EXP(-$K$3)</f>
        <v>330.247164863642</v>
      </c>
      <c r="H64" s="12" t="str">
        <f aca="false">IF(C64="","",(C64-G64)^2)</f>
        <v/>
      </c>
    </row>
    <row r="65" customFormat="false" ht="12.75" hidden="false" customHeight="false" outlineLevel="0" collapsed="false">
      <c r="A65" s="12" t="n">
        <f aca="false">A64+1</f>
        <v>63</v>
      </c>
      <c r="B65" s="12" t="n">
        <f aca="false">Data!B64</f>
        <v>0</v>
      </c>
      <c r="C65" s="12" t="str">
        <f aca="false">IF(Data!C64="","",Data!C64)</f>
        <v/>
      </c>
      <c r="D65" s="12" t="n">
        <f aca="false">B65+D64*EXP(-$K$4-$K$5)</f>
        <v>2069.50584777967</v>
      </c>
      <c r="E65" s="13" t="n">
        <f aca="false">$E$2+D65*$K$4</f>
        <v>26.5827854730435</v>
      </c>
      <c r="F65" s="14" t="n">
        <f aca="false">G64*(1-EXP(-$K$3))</f>
        <v>26.7541939847757</v>
      </c>
      <c r="G65" s="12" t="n">
        <f aca="false">E64+G64*EXP(-$K$3)</f>
        <v>330.612303308914</v>
      </c>
      <c r="H65" s="12" t="str">
        <f aca="false">IF(C65="","",(C65-G65)^2)</f>
        <v/>
      </c>
    </row>
    <row r="66" customFormat="false" ht="12.75" hidden="false" customHeight="false" outlineLevel="0" collapsed="false">
      <c r="A66" s="12" t="n">
        <f aca="false">A65+1</f>
        <v>64</v>
      </c>
      <c r="B66" s="12" t="n">
        <f aca="false">Data!B65</f>
        <v>100</v>
      </c>
      <c r="C66" s="12" t="n">
        <f aca="false">IF(Data!C65="","",Data!C65)</f>
        <v>337</v>
      </c>
      <c r="D66" s="12" t="n">
        <f aca="false">B66+D65*EXP(-$K$4-$K$5)</f>
        <v>2001.85305824433</v>
      </c>
      <c r="E66" s="13" t="n">
        <f aca="false">$E$2+D66*$K$4</f>
        <v>26.383813016362</v>
      </c>
      <c r="F66" s="14" t="n">
        <f aca="false">G65*(1-EXP(-$K$3))</f>
        <v>26.7837748134261</v>
      </c>
      <c r="G66" s="12" t="n">
        <f aca="false">E65+G65*EXP(-$K$3)</f>
        <v>330.411313968531</v>
      </c>
      <c r="H66" s="12" t="n">
        <f aca="false">IF(C66="","",(C66-G66)^2)</f>
        <v>43.4107836212758</v>
      </c>
    </row>
    <row r="67" customFormat="false" ht="12.75" hidden="false" customHeight="false" outlineLevel="0" collapsed="false">
      <c r="A67" s="12" t="n">
        <f aca="false">A66+1</f>
        <v>65</v>
      </c>
      <c r="B67" s="12" t="n">
        <f aca="false">Data!B66</f>
        <v>0</v>
      </c>
      <c r="C67" s="12" t="str">
        <f aca="false">IF(Data!C66="","",Data!C66)</f>
        <v/>
      </c>
      <c r="D67" s="12" t="n">
        <f aca="false">B67+D66*EXP(-$K$4-$K$5)</f>
        <v>1839.68089051907</v>
      </c>
      <c r="E67" s="13" t="n">
        <f aca="false">$E$2+D67*$K$4</f>
        <v>25.9068512408127</v>
      </c>
      <c r="F67" s="14" t="n">
        <f aca="false">G66*(1-EXP(-$K$3))</f>
        <v>26.7674921367718</v>
      </c>
      <c r="G67" s="12" t="n">
        <f aca="false">E66+G66*EXP(-$K$3)</f>
        <v>330.027634848121</v>
      </c>
      <c r="H67" s="12" t="str">
        <f aca="false">IF(C67="","",(C67-G67)^2)</f>
        <v/>
      </c>
    </row>
    <row r="68" customFormat="false" ht="12.75" hidden="false" customHeight="false" outlineLevel="0" collapsed="false">
      <c r="A68" s="12" t="n">
        <f aca="false">A67+1</f>
        <v>66</v>
      </c>
      <c r="B68" s="12" t="n">
        <f aca="false">Data!B67</f>
        <v>100</v>
      </c>
      <c r="C68" s="12" t="n">
        <f aca="false">IF(Data!C67="","",Data!C67)</f>
        <v>347</v>
      </c>
      <c r="D68" s="12" t="n">
        <f aca="false">B68+D67*EXP(-$K$4-$K$5)</f>
        <v>1790.64645629349</v>
      </c>
      <c r="E68" s="13" t="n">
        <f aca="false">$E$2+D68*$K$4</f>
        <v>25.7626369089742</v>
      </c>
      <c r="F68" s="14" t="n">
        <f aca="false">G67*(1-EXP(-$K$3))</f>
        <v>26.73640927912</v>
      </c>
      <c r="G68" s="12" t="n">
        <f aca="false">E67+G67*EXP(-$K$3)</f>
        <v>329.198076809814</v>
      </c>
      <c r="H68" s="12" t="n">
        <f aca="false">IF(C68="","",(C68-G68)^2)</f>
        <v>316.908469269291</v>
      </c>
    </row>
    <row r="69" customFormat="false" ht="12.75" hidden="false" customHeight="false" outlineLevel="0" collapsed="false">
      <c r="A69" s="12" t="n">
        <f aca="false">A68+1</f>
        <v>67</v>
      </c>
      <c r="B69" s="12" t="n">
        <f aca="false">Data!B68</f>
        <v>0</v>
      </c>
      <c r="C69" s="12" t="str">
        <f aca="false">IF(Data!C68="","",Data!C68)</f>
        <v/>
      </c>
      <c r="D69" s="12" t="n">
        <f aca="false">B69+D68*EXP(-$K$4-$K$5)</f>
        <v>1645.58435183446</v>
      </c>
      <c r="E69" s="13" t="n">
        <f aca="false">$E$2+D69*$K$4</f>
        <v>25.3359972464587</v>
      </c>
      <c r="F69" s="14" t="n">
        <f aca="false">G68*(1-EXP(-$K$3))</f>
        <v>26.6692045941452</v>
      </c>
      <c r="G69" s="12" t="n">
        <f aca="false">E68+G68*EXP(-$K$3)</f>
        <v>328.291509124643</v>
      </c>
      <c r="H69" s="12" t="str">
        <f aca="false">IF(C69="","",(C69-G69)^2)</f>
        <v/>
      </c>
    </row>
    <row r="70" customFormat="false" ht="12.75" hidden="false" customHeight="false" outlineLevel="0" collapsed="false">
      <c r="A70" s="12" t="n">
        <f aca="false">A69+1</f>
        <v>68</v>
      </c>
      <c r="B70" s="12" t="n">
        <f aca="false">Data!B69</f>
        <v>100</v>
      </c>
      <c r="C70" s="12" t="str">
        <f aca="false">IF(Data!C69="","",Data!C69)</f>
        <v/>
      </c>
      <c r="D70" s="12" t="n">
        <f aca="false">B70+D69*EXP(-$K$4-$K$5)</f>
        <v>1612.2738771157</v>
      </c>
      <c r="E70" s="13" t="n">
        <f aca="false">$E$2+D70*$K$4</f>
        <v>25.2380283817077</v>
      </c>
      <c r="F70" s="14" t="n">
        <f aca="false">G69*(1-EXP(-$K$3))</f>
        <v>26.5957611545341</v>
      </c>
      <c r="G70" s="12" t="n">
        <f aca="false">E69+G69*EXP(-$K$3)</f>
        <v>327.031745216567</v>
      </c>
      <c r="H70" s="12" t="str">
        <f aca="false">IF(C70="","",(C70-G70)^2)</f>
        <v/>
      </c>
    </row>
    <row r="71" customFormat="false" ht="12.75" hidden="false" customHeight="false" outlineLevel="0" collapsed="false">
      <c r="A71" s="12" t="n">
        <f aca="false">A70+1</f>
        <v>69</v>
      </c>
      <c r="B71" s="12" t="n">
        <f aca="false">Data!B70</f>
        <v>0</v>
      </c>
      <c r="C71" s="12" t="str">
        <f aca="false">IF(Data!C70="","",Data!C70)</f>
        <v/>
      </c>
      <c r="D71" s="12" t="n">
        <f aca="false">B71+D70*EXP(-$K$4-$K$5)</f>
        <v>1481.66191809011</v>
      </c>
      <c r="E71" s="13" t="n">
        <f aca="false">$E$2+D71*$K$4</f>
        <v>24.8538877935991</v>
      </c>
      <c r="F71" s="14" t="n">
        <f aca="false">G70*(1-EXP(-$K$3))</f>
        <v>26.493704357209</v>
      </c>
      <c r="G71" s="12" t="n">
        <f aca="false">E70+G70*EXP(-$K$3)</f>
        <v>325.776069241066</v>
      </c>
      <c r="H71" s="12" t="str">
        <f aca="false">IF(C71="","",(C71-G71)^2)</f>
        <v/>
      </c>
    </row>
    <row r="72" customFormat="false" ht="12.75" hidden="false" customHeight="false" outlineLevel="0" collapsed="false">
      <c r="A72" s="12" t="n">
        <f aca="false">A71+1</f>
        <v>70</v>
      </c>
      <c r="B72" s="12" t="n">
        <f aca="false">Data!B71</f>
        <v>0</v>
      </c>
      <c r="C72" s="12" t="str">
        <f aca="false">IF(Data!C71="","",Data!C71)</f>
        <v/>
      </c>
      <c r="D72" s="12" t="n">
        <f aca="false">B72+D71*EXP(-$K$4-$K$5)</f>
        <v>1361.63096771488</v>
      </c>
      <c r="E72" s="13" t="n">
        <f aca="false">$E$2+D72*$K$4</f>
        <v>24.5008668281962</v>
      </c>
      <c r="F72" s="14" t="n">
        <f aca="false">G71*(1-EXP(-$K$3))</f>
        <v>26.3919787340853</v>
      </c>
      <c r="G72" s="12" t="n">
        <f aca="false">E71+G71*EXP(-$K$3)</f>
        <v>324.23797830058</v>
      </c>
      <c r="H72" s="12" t="str">
        <f aca="false">IF(C72="","",(C72-G72)^2)</f>
        <v/>
      </c>
    </row>
    <row r="73" customFormat="false" ht="12.75" hidden="false" customHeight="false" outlineLevel="0" collapsed="false">
      <c r="A73" s="12" t="n">
        <f aca="false">A72+1</f>
        <v>71</v>
      </c>
      <c r="B73" s="12" t="n">
        <f aca="false">Data!B72</f>
        <v>420.9726443769</v>
      </c>
      <c r="C73" s="12" t="n">
        <f aca="false">IF(Data!C72="","",Data!C72)</f>
        <v>329</v>
      </c>
      <c r="D73" s="12" t="n">
        <f aca="false">B73+D72*EXP(-$K$4-$K$5)</f>
        <v>1672.29649201284</v>
      </c>
      <c r="E73" s="13" t="n">
        <f aca="false">$E$2+D73*$K$4</f>
        <v>25.4145598628861</v>
      </c>
      <c r="F73" s="14" t="n">
        <f aca="false">G72*(1-EXP(-$K$3))</f>
        <v>26.2673739296656</v>
      </c>
      <c r="G73" s="12" t="n">
        <f aca="false">E72+G72*EXP(-$K$3)</f>
        <v>322.47147119911</v>
      </c>
      <c r="H73" s="12" t="n">
        <f aca="false">IF(C73="","",(C73-G73)^2)</f>
        <v>42.6216883040458</v>
      </c>
    </row>
    <row r="74" customFormat="false" ht="12.75" hidden="false" customHeight="false" outlineLevel="0" collapsed="false">
      <c r="A74" s="12" t="n">
        <f aca="false">A73+1</f>
        <v>72</v>
      </c>
      <c r="B74" s="12" t="n">
        <f aca="false">Data!B73</f>
        <v>410.25641025641</v>
      </c>
      <c r="C74" s="12" t="str">
        <f aca="false">IF(Data!C73="","",Data!C73)</f>
        <v/>
      </c>
      <c r="D74" s="12" t="n">
        <f aca="false">B74+D73*EXP(-$K$4-$K$5)</f>
        <v>1947.07844970033</v>
      </c>
      <c r="E74" s="13" t="n">
        <f aca="false">$E$2+D74*$K$4</f>
        <v>26.2227163564812</v>
      </c>
      <c r="F74" s="14" t="n">
        <f aca="false">G73*(1-EXP(-$K$3))</f>
        <v>26.1242645295056</v>
      </c>
      <c r="G74" s="12" t="n">
        <f aca="false">E73+G73*EXP(-$K$3)</f>
        <v>321.761766532491</v>
      </c>
      <c r="H74" s="12" t="str">
        <f aca="false">IF(C74="","",(C74-G74)^2)</f>
        <v/>
      </c>
    </row>
    <row r="75" customFormat="false" ht="12.75" hidden="false" customHeight="false" outlineLevel="0" collapsed="false">
      <c r="A75" s="12" t="n">
        <f aca="false">A74+1</f>
        <v>73</v>
      </c>
      <c r="B75" s="12" t="n">
        <f aca="false">Data!B74</f>
        <v>429.341317365269</v>
      </c>
      <c r="C75" s="12" t="n">
        <f aca="false">IF(Data!C74="","",Data!C74)</f>
        <v>334</v>
      </c>
      <c r="D75" s="12" t="n">
        <f aca="false">B75+D74*EXP(-$K$4-$K$5)</f>
        <v>2218.68494651091</v>
      </c>
      <c r="E75" s="13" t="n">
        <f aca="false">$E$2+D75*$K$4</f>
        <v>27.0215335566619</v>
      </c>
      <c r="F75" s="14" t="n">
        <f aca="false">G74*(1-EXP(-$K$3))</f>
        <v>26.0667694823324</v>
      </c>
      <c r="G75" s="12" t="n">
        <f aca="false">E74+G74*EXP(-$K$3)</f>
        <v>321.91771340664</v>
      </c>
      <c r="H75" s="12" t="n">
        <f aca="false">IF(C75="","",(C75-G75)^2)</f>
        <v>145.981649324093</v>
      </c>
    </row>
    <row r="76" customFormat="false" ht="12.75" hidden="false" customHeight="false" outlineLevel="0" collapsed="false">
      <c r="A76" s="12" t="n">
        <f aca="false">A75+1</f>
        <v>74</v>
      </c>
      <c r="B76" s="12" t="n">
        <f aca="false">Data!B75</f>
        <v>417.168674698795</v>
      </c>
      <c r="C76" s="12" t="str">
        <f aca="false">IF(Data!C75="","",Data!C75)</f>
        <v/>
      </c>
      <c r="D76" s="12" t="n">
        <f aca="false">B76+D75*EXP(-$K$4-$K$5)</f>
        <v>2456.11568000905</v>
      </c>
      <c r="E76" s="13" t="n">
        <f aca="false">$E$2+D76*$K$4</f>
        <v>27.7198370066789</v>
      </c>
      <c r="F76" s="14" t="n">
        <f aca="false">G75*(1-EXP(-$K$3))</f>
        <v>26.0794031499795</v>
      </c>
      <c r="G76" s="12" t="n">
        <f aca="false">E75+G75*EXP(-$K$3)</f>
        <v>322.859843813322</v>
      </c>
      <c r="H76" s="12" t="str">
        <f aca="false">IF(C76="","",(C76-G76)^2)</f>
        <v/>
      </c>
    </row>
    <row r="77" customFormat="false" ht="12.75" hidden="false" customHeight="false" outlineLevel="0" collapsed="false">
      <c r="A77" s="12" t="n">
        <f aca="false">A76+1</f>
        <v>75</v>
      </c>
      <c r="B77" s="12" t="n">
        <f aca="false">Data!B76</f>
        <v>427.272727272727</v>
      </c>
      <c r="C77" s="12" t="n">
        <f aca="false">IF(Data!C76="","",Data!C76)</f>
        <v>330</v>
      </c>
      <c r="D77" s="12" t="n">
        <f aca="false">B77+D76*EXP(-$K$4-$K$5)</f>
        <v>2684.41595904405</v>
      </c>
      <c r="E77" s="13" t="n">
        <f aca="false">$E$2+D77*$K$4</f>
        <v>28.3912870339821</v>
      </c>
      <c r="F77" s="14" t="n">
        <f aca="false">G76*(1-EXP(-$K$3))</f>
        <v>26.1557276194712</v>
      </c>
      <c r="G77" s="12" t="n">
        <f aca="false">E76+G76*EXP(-$K$3)</f>
        <v>324.42395320053</v>
      </c>
      <c r="H77" s="12" t="n">
        <f aca="false">IF(C77="","",(C77-G77)^2)</f>
        <v>31.0922979098818</v>
      </c>
    </row>
    <row r="78" customFormat="false" ht="12.75" hidden="false" customHeight="false" outlineLevel="0" collapsed="false">
      <c r="A78" s="12" t="n">
        <f aca="false">A77+1</f>
        <v>76</v>
      </c>
      <c r="B78" s="12" t="n">
        <f aca="false">Data!B77</f>
        <v>0</v>
      </c>
      <c r="C78" s="12" t="str">
        <f aca="false">IF(Data!C77="","",Data!C77)</f>
        <v/>
      </c>
      <c r="D78" s="12" t="n">
        <f aca="false">B78+D77*EXP(-$K$4-$K$5)</f>
        <v>2466.9486712421</v>
      </c>
      <c r="E78" s="13" t="n">
        <f aca="false">$E$2+D78*$K$4</f>
        <v>27.7516977310282</v>
      </c>
      <c r="F78" s="14" t="n">
        <f aca="false">G77*(1-EXP(-$K$3))</f>
        <v>26.2824402468939</v>
      </c>
      <c r="G78" s="12" t="n">
        <f aca="false">E77+G77*EXP(-$K$3)</f>
        <v>326.532799987618</v>
      </c>
      <c r="H78" s="12" t="str">
        <f aca="false">IF(C78="","",(C78-G78)^2)</f>
        <v/>
      </c>
    </row>
    <row r="79" customFormat="false" ht="12.75" hidden="false" customHeight="false" outlineLevel="0" collapsed="false">
      <c r="A79" s="12" t="n">
        <f aca="false">A78+1</f>
        <v>77</v>
      </c>
      <c r="B79" s="12" t="n">
        <f aca="false">Data!B78</f>
        <v>0</v>
      </c>
      <c r="C79" s="12" t="str">
        <f aca="false">IF(Data!C78="","",Data!C78)</f>
        <v/>
      </c>
      <c r="D79" s="12" t="n">
        <f aca="false">B79+D78*EXP(-$K$4-$K$5)</f>
        <v>2267.09863128305</v>
      </c>
      <c r="E79" s="13" t="n">
        <f aca="false">$E$2+D79*$K$4</f>
        <v>27.1639222129505</v>
      </c>
      <c r="F79" s="14" t="n">
        <f aca="false">G78*(1-EXP(-$K$3))</f>
        <v>26.4532834880439</v>
      </c>
      <c r="G79" s="12" t="n">
        <f aca="false">E78+G78*EXP(-$K$3)</f>
        <v>327.831214230602</v>
      </c>
      <c r="H79" s="12" t="str">
        <f aca="false">IF(C79="","",(C79-G79)^2)</f>
        <v/>
      </c>
    </row>
    <row r="80" customFormat="false" ht="12.75" hidden="false" customHeight="false" outlineLevel="0" collapsed="false">
      <c r="A80" s="12" t="n">
        <f aca="false">A79+1</f>
        <v>78</v>
      </c>
      <c r="B80" s="12" t="n">
        <f aca="false">Data!B79</f>
        <v>414.457831325301</v>
      </c>
      <c r="C80" s="12" t="n">
        <f aca="false">IF(Data!C79="","",Data!C79)</f>
        <v>332</v>
      </c>
      <c r="D80" s="12" t="n">
        <f aca="false">B80+D79*EXP(-$K$4-$K$5)</f>
        <v>2497.8964791905</v>
      </c>
      <c r="E80" s="13" t="n">
        <f aca="false">$E$2+D80*$K$4</f>
        <v>27.8427177971436</v>
      </c>
      <c r="F80" s="14" t="n">
        <f aca="false">G79*(1-EXP(-$K$3))</f>
        <v>26.5584714509557</v>
      </c>
      <c r="G80" s="12" t="n">
        <f aca="false">E79+G79*EXP(-$K$3)</f>
        <v>328.436664992597</v>
      </c>
      <c r="H80" s="12" t="n">
        <f aca="false">IF(C80="","",(C80-G80)^2)</f>
        <v>12.6973563749829</v>
      </c>
    </row>
    <row r="81" customFormat="false" ht="12.75" hidden="false" customHeight="false" outlineLevel="0" collapsed="false">
      <c r="A81" s="12" t="n">
        <f aca="false">A80+1</f>
        <v>79</v>
      </c>
      <c r="B81" s="12" t="n">
        <f aca="false">Data!B80</f>
        <v>411.061285500747</v>
      </c>
      <c r="C81" s="12" t="str">
        <f aca="false">IF(Data!C80="","",Data!C80)</f>
        <v/>
      </c>
      <c r="D81" s="12" t="n">
        <f aca="false">B81+D80*EXP(-$K$4-$K$5)</f>
        <v>2706.60061109533</v>
      </c>
      <c r="E81" s="13" t="n">
        <f aca="false">$E$2+D81*$K$4</f>
        <v>28.4565339328843</v>
      </c>
      <c r="F81" s="14" t="n">
        <f aca="false">G80*(1-EXP(-$K$3))</f>
        <v>26.6075206143038</v>
      </c>
      <c r="G81" s="12" t="n">
        <f aca="false">E80+G80*EXP(-$K$3)</f>
        <v>329.671862175437</v>
      </c>
      <c r="H81" s="12" t="str">
        <f aca="false">IF(C81="","",(C81-G81)^2)</f>
        <v/>
      </c>
    </row>
    <row r="82" customFormat="false" ht="12.75" hidden="false" customHeight="false" outlineLevel="0" collapsed="false">
      <c r="A82" s="12" t="n">
        <f aca="false">A81+1</f>
        <v>80</v>
      </c>
      <c r="B82" s="12" t="n">
        <f aca="false">Data!B81</f>
        <v>429.970326409496</v>
      </c>
      <c r="C82" s="12" t="n">
        <f aca="false">IF(Data!C81="","",Data!C81)</f>
        <v>337</v>
      </c>
      <c r="D82" s="12" t="n">
        <f aca="false">B82+D81*EXP(-$K$4-$K$5)</f>
        <v>2917.30644830561</v>
      </c>
      <c r="E82" s="13" t="n">
        <f aca="false">$E$2+D82*$K$4</f>
        <v>29.0762372496995</v>
      </c>
      <c r="F82" s="14" t="n">
        <f aca="false">G81*(1-EXP(-$K$3))</f>
        <v>26.707587196413</v>
      </c>
      <c r="G82" s="12" t="n">
        <f aca="false">E81+G81*EXP(-$K$3)</f>
        <v>331.420808911908</v>
      </c>
      <c r="H82" s="12" t="n">
        <f aca="false">IF(C82="","",(C82-G82)^2)</f>
        <v>31.1273731974419</v>
      </c>
    </row>
    <row r="83" customFormat="false" ht="12.75" hidden="false" customHeight="false" outlineLevel="0" collapsed="false">
      <c r="A83" s="12" t="n">
        <f aca="false">A82+1</f>
        <v>81</v>
      </c>
      <c r="B83" s="12" t="n">
        <f aca="false">Data!B82</f>
        <v>415.680473372781</v>
      </c>
      <c r="C83" s="12" t="str">
        <f aca="false">IF(Data!C82="","",Data!C82)</f>
        <v/>
      </c>
      <c r="D83" s="12" t="n">
        <f aca="false">B83+D82*EXP(-$K$4-$K$5)</f>
        <v>3096.65293667776</v>
      </c>
      <c r="E83" s="13" t="n">
        <f aca="false">$E$2+D83*$K$4</f>
        <v>29.6037101245608</v>
      </c>
      <c r="F83" s="14" t="n">
        <f aca="false">G82*(1-EXP(-$K$3))</f>
        <v>26.849273985082</v>
      </c>
      <c r="G83" s="12" t="n">
        <f aca="false">E82+G82*EXP(-$K$3)</f>
        <v>333.647772176526</v>
      </c>
      <c r="H83" s="12" t="str">
        <f aca="false">IF(C83="","",(C83-G83)^2)</f>
        <v/>
      </c>
    </row>
    <row r="84" customFormat="false" ht="12.75" hidden="false" customHeight="false" outlineLevel="0" collapsed="false">
      <c r="A84" s="12" t="n">
        <f aca="false">A83+1</f>
        <v>82</v>
      </c>
      <c r="B84" s="12" t="n">
        <f aca="false">Data!B83</f>
        <v>433.923303834808</v>
      </c>
      <c r="C84" s="12" t="n">
        <f aca="false">IF(Data!C83="","",Data!C83)</f>
        <v>339</v>
      </c>
      <c r="D84" s="12" t="n">
        <f aca="false">B84+D83*EXP(-$K$4-$K$5)</f>
        <v>3279.71321269661</v>
      </c>
      <c r="E84" s="13" t="n">
        <f aca="false">$E$2+D84*$K$4</f>
        <v>30.1421055564479</v>
      </c>
      <c r="F84" s="14" t="n">
        <f aca="false">G83*(1-EXP(-$K$3))</f>
        <v>27.0296861536563</v>
      </c>
      <c r="G84" s="12" t="n">
        <f aca="false">E83+G83*EXP(-$K$3)</f>
        <v>336.22179614743</v>
      </c>
      <c r="H84" s="12" t="n">
        <f aca="false">IF(C84="","",(C84-G84)^2)</f>
        <v>7.71841664643393</v>
      </c>
    </row>
    <row r="85" customFormat="false" ht="12.75" hidden="false" customHeight="false" outlineLevel="0" collapsed="false">
      <c r="A85" s="12" t="n">
        <f aca="false">A84+1</f>
        <v>83</v>
      </c>
      <c r="B85" s="12" t="n">
        <f aca="false">Data!B84</f>
        <v>0</v>
      </c>
      <c r="C85" s="12" t="str">
        <f aca="false">IF(Data!C84="","",Data!C84)</f>
        <v/>
      </c>
      <c r="D85" s="12" t="n">
        <f aca="false">B85+D84*EXP(-$K$4-$K$5)</f>
        <v>3014.02028432222</v>
      </c>
      <c r="E85" s="13" t="n">
        <f aca="false">$E$2+D85*$K$4</f>
        <v>29.3606806507695</v>
      </c>
      <c r="F85" s="14" t="n">
        <f aca="false">G84*(1-EXP(-$K$3))</f>
        <v>27.2382146255584</v>
      </c>
      <c r="G85" s="12" t="n">
        <f aca="false">E84+G84*EXP(-$K$3)</f>
        <v>339.12568707832</v>
      </c>
      <c r="H85" s="12" t="str">
        <f aca="false">IF(C85="","",(C85-G85)^2)</f>
        <v/>
      </c>
    </row>
    <row r="86" customFormat="false" ht="12.75" hidden="false" customHeight="false" outlineLevel="0" collapsed="false">
      <c r="A86" s="12" t="n">
        <f aca="false">A85+1</f>
        <v>84</v>
      </c>
      <c r="B86" s="12" t="n">
        <f aca="false">Data!B85</f>
        <v>0</v>
      </c>
      <c r="C86" s="12" t="str">
        <f aca="false">IF(Data!C85="","",Data!C85)</f>
        <v/>
      </c>
      <c r="D86" s="12" t="n">
        <f aca="false">B86+D85*EXP(-$K$4-$K$5)</f>
        <v>2769.85141235461</v>
      </c>
      <c r="E86" s="13" t="n">
        <f aca="false">$E$2+D86*$K$4</f>
        <v>28.6425597774957</v>
      </c>
      <c r="F86" s="14" t="n">
        <f aca="false">G85*(1-EXP(-$K$3))</f>
        <v>27.4734664900452</v>
      </c>
      <c r="G86" s="12" t="n">
        <f aca="false">E85+G85*EXP(-$K$3)</f>
        <v>341.012901239044</v>
      </c>
      <c r="H86" s="12" t="str">
        <f aca="false">IF(C86="","",(C86-G86)^2)</f>
        <v/>
      </c>
    </row>
    <row r="87" customFormat="false" ht="12.75" hidden="false" customHeight="false" outlineLevel="0" collapsed="false">
      <c r="A87" s="12" t="n">
        <f aca="false">A86+1</f>
        <v>85</v>
      </c>
      <c r="B87" s="12" t="n">
        <f aca="false">Data!B86</f>
        <v>418.857142857143</v>
      </c>
      <c r="C87" s="12" t="n">
        <f aca="false">IF(Data!C86="","",Data!C86)</f>
        <v>350</v>
      </c>
      <c r="D87" s="12" t="n">
        <f aca="false">B87+D86*EXP(-$K$4-$K$5)</f>
        <v>2964.3200537838</v>
      </c>
      <c r="E87" s="13" t="n">
        <f aca="false">$E$2+D87*$K$4</f>
        <v>29.2145081568371</v>
      </c>
      <c r="F87" s="14" t="n">
        <f aca="false">G86*(1-EXP(-$K$3))</f>
        <v>27.6263546874887</v>
      </c>
      <c r="G87" s="12" t="n">
        <f aca="false">E86+G86*EXP(-$K$3)</f>
        <v>342.029106329051</v>
      </c>
      <c r="H87" s="12" t="n">
        <f aca="false">IF(C87="","",(C87-G87)^2)</f>
        <v>63.5351459135768</v>
      </c>
    </row>
    <row r="88" customFormat="false" ht="12.75" hidden="false" customHeight="false" outlineLevel="0" collapsed="false">
      <c r="A88" s="12" t="n">
        <f aca="false">A87+1</f>
        <v>86</v>
      </c>
      <c r="B88" s="12" t="n">
        <f aca="false">Data!B87</f>
        <v>393.538913362702</v>
      </c>
      <c r="C88" s="12" t="str">
        <f aca="false">IF(Data!C87="","",Data!C87)</f>
        <v/>
      </c>
      <c r="D88" s="12" t="n">
        <f aca="false">B88+D87*EXP(-$K$4-$K$5)</f>
        <v>3117.71636178706</v>
      </c>
      <c r="E88" s="13" t="n">
        <f aca="false">$E$2+D88*$K$4</f>
        <v>29.6656594021723</v>
      </c>
      <c r="F88" s="14" t="n">
        <f aca="false">G87*(1-EXP(-$K$3))</f>
        <v>27.7086801424782</v>
      </c>
      <c r="G88" s="12" t="n">
        <f aca="false">E87+G87*EXP(-$K$3)</f>
        <v>343.53493434341</v>
      </c>
      <c r="H88" s="12" t="str">
        <f aca="false">IF(C88="","",(C88-G88)^2)</f>
        <v/>
      </c>
    </row>
    <row r="89" customFormat="false" ht="12.75" hidden="false" customHeight="false" outlineLevel="0" collapsed="false">
      <c r="A89" s="12" t="n">
        <f aca="false">A88+1</f>
        <v>87</v>
      </c>
      <c r="B89" s="12" t="n">
        <f aca="false">Data!B88</f>
        <v>417.824773413897</v>
      </c>
      <c r="C89" s="12" t="n">
        <f aca="false">IF(Data!C88="","",Data!C88)</f>
        <v>331</v>
      </c>
      <c r="D89" s="12" t="n">
        <f aca="false">B89+D88*EXP(-$K$4-$K$5)</f>
        <v>3282.97173773133</v>
      </c>
      <c r="E89" s="13" t="n">
        <f aca="false">$E$2+D89*$K$4</f>
        <v>30.1516891484294</v>
      </c>
      <c r="F89" s="14" t="n">
        <f aca="false">G88*(1-EXP(-$K$3))</f>
        <v>27.8306712421459</v>
      </c>
      <c r="G89" s="12" t="n">
        <f aca="false">E88+G88*EXP(-$K$3)</f>
        <v>345.369922503436</v>
      </c>
      <c r="H89" s="12" t="n">
        <f aca="false">IF(C89="","",(C89-G89)^2)</f>
        <v>206.494672754764</v>
      </c>
    </row>
    <row r="90" customFormat="false" ht="12.75" hidden="false" customHeight="false" outlineLevel="0" collapsed="false">
      <c r="A90" s="12" t="n">
        <f aca="false">A89+1</f>
        <v>88</v>
      </c>
      <c r="B90" s="12" t="n">
        <f aca="false">Data!B89</f>
        <v>408.955223880597</v>
      </c>
      <c r="C90" s="12" t="str">
        <f aca="false">IF(Data!C89="","",Data!C89)</f>
        <v/>
      </c>
      <c r="D90" s="12" t="n">
        <f aca="false">B90+D89*EXP(-$K$4-$K$5)</f>
        <v>3425.97005678517</v>
      </c>
      <c r="E90" s="13" t="n">
        <f aca="false">$E$2+D90*$K$4</f>
        <v>30.5722590471561</v>
      </c>
      <c r="F90" s="14" t="n">
        <f aca="false">G89*(1-EXP(-$K$3))</f>
        <v>27.9793284735059</v>
      </c>
      <c r="G90" s="12" t="n">
        <f aca="false">E89+G89*EXP(-$K$3)</f>
        <v>347.54228317836</v>
      </c>
      <c r="H90" s="12" t="str">
        <f aca="false">IF(C90="","",(C90-G90)^2)</f>
        <v/>
      </c>
    </row>
    <row r="91" customFormat="false" ht="12.75" hidden="false" customHeight="false" outlineLevel="0" collapsed="false">
      <c r="A91" s="12" t="n">
        <f aca="false">A90+1</f>
        <v>89</v>
      </c>
      <c r="B91" s="12" t="n">
        <f aca="false">Data!B90</f>
        <v>439.823008849558</v>
      </c>
      <c r="C91" s="12" t="n">
        <f aca="false">IF(Data!C90="","",Data!C90)</f>
        <v>339</v>
      </c>
      <c r="D91" s="12" t="n">
        <f aca="false">B91+D90*EXP(-$K$4-$K$5)</f>
        <v>3588.25172043833</v>
      </c>
      <c r="E91" s="13" t="n">
        <f aca="false">$E$2+D91*$K$4</f>
        <v>31.0495428592973</v>
      </c>
      <c r="F91" s="14" t="n">
        <f aca="false">G90*(1-EXP(-$K$3))</f>
        <v>28.1553171422528</v>
      </c>
      <c r="G91" s="12" t="n">
        <f aca="false">E90+G90*EXP(-$K$3)</f>
        <v>349.959225083263</v>
      </c>
      <c r="H91" s="12" t="n">
        <f aca="false">IF(C91="","",(C91-G91)^2)</f>
        <v>120.104614425622</v>
      </c>
    </row>
    <row r="92" customFormat="false" ht="12.75" hidden="false" customHeight="false" outlineLevel="0" collapsed="false">
      <c r="A92" s="12" t="n">
        <f aca="false">A91+1</f>
        <v>90</v>
      </c>
      <c r="B92" s="12" t="n">
        <f aca="false">Data!B91</f>
        <v>0</v>
      </c>
      <c r="C92" s="12" t="str">
        <f aca="false">IF(Data!C91="","",Data!C91)</f>
        <v/>
      </c>
      <c r="D92" s="12" t="n">
        <f aca="false">B92+D91*EXP(-$K$4-$K$5)</f>
        <v>3297.56377136493</v>
      </c>
      <c r="E92" s="13" t="n">
        <f aca="false">$E$2+D92*$K$4</f>
        <v>30.1946055277834</v>
      </c>
      <c r="F92" s="14" t="n">
        <f aca="false">G91*(1-EXP(-$K$3))</f>
        <v>28.3511199816214</v>
      </c>
      <c r="G92" s="12" t="n">
        <f aca="false">E91+G91*EXP(-$K$3)</f>
        <v>352.657647960939</v>
      </c>
      <c r="H92" s="12" t="str">
        <f aca="false">IF(C92="","",(C92-G92)^2)</f>
        <v/>
      </c>
    </row>
    <row r="93" customFormat="false" ht="12.75" hidden="false" customHeight="false" outlineLevel="0" collapsed="false">
      <c r="A93" s="12" t="n">
        <f aca="false">A92+1</f>
        <v>91</v>
      </c>
      <c r="B93" s="12" t="n">
        <f aca="false">Data!B92</f>
        <v>0</v>
      </c>
      <c r="C93" s="12" t="str">
        <f aca="false">IF(Data!C92="","",Data!C92)</f>
        <v/>
      </c>
      <c r="D93" s="12" t="n">
        <f aca="false">B93+D92*EXP(-$K$4-$K$5)</f>
        <v>3030.42475093976</v>
      </c>
      <c r="E93" s="13" t="n">
        <f aca="false">$E$2+D93*$K$4</f>
        <v>29.4089275456257</v>
      </c>
      <c r="F93" s="14" t="n">
        <f aca="false">G92*(1-EXP(-$K$3))</f>
        <v>28.569726337113</v>
      </c>
      <c r="G93" s="12" t="n">
        <f aca="false">E92+G92*EXP(-$K$3)</f>
        <v>354.282527151609</v>
      </c>
      <c r="H93" s="12" t="str">
        <f aca="false">IF(C93="","",(C93-G93)^2)</f>
        <v/>
      </c>
    </row>
    <row r="94" customFormat="false" ht="12.75" hidden="false" customHeight="false" outlineLevel="0" collapsed="false">
      <c r="A94" s="12" t="n">
        <f aca="false">A93+1</f>
        <v>92</v>
      </c>
      <c r="B94" s="12" t="n">
        <f aca="false">Data!B93</f>
        <v>407.344632768362</v>
      </c>
      <c r="C94" s="12" t="n">
        <f aca="false">IF(Data!C93="","",Data!C93)</f>
        <v>354</v>
      </c>
      <c r="D94" s="12" t="n">
        <f aca="false">B94+D93*EXP(-$K$4-$K$5)</f>
        <v>3192.27156908871</v>
      </c>
      <c r="E94" s="13" t="n">
        <f aca="false">$E$2+D94*$K$4</f>
        <v>29.8849324411274</v>
      </c>
      <c r="F94" s="14" t="n">
        <f aca="false">G93*(1-EXP(-$K$3))</f>
        <v>28.7013620866189</v>
      </c>
      <c r="G94" s="12" t="n">
        <f aca="false">E93+G93*EXP(-$K$3)</f>
        <v>354.990092610616</v>
      </c>
      <c r="H94" s="12" t="n">
        <f aca="false">IF(C94="","",(C94-G94)^2)</f>
        <v>0.980283377596609</v>
      </c>
    </row>
    <row r="95" customFormat="false" ht="12.75" hidden="false" customHeight="false" outlineLevel="0" collapsed="false">
      <c r="A95" s="12" t="n">
        <f aca="false">A94+1</f>
        <v>93</v>
      </c>
      <c r="B95" s="12" t="n">
        <f aca="false">Data!B94</f>
        <v>406.25</v>
      </c>
      <c r="C95" s="12" t="str">
        <f aca="false">IF(Data!C94="","",Data!C94)</f>
        <v/>
      </c>
      <c r="D95" s="12" t="n">
        <f aca="false">B95+D94*EXP(-$K$4-$K$5)</f>
        <v>3339.91237787222</v>
      </c>
      <c r="E95" s="13" t="n">
        <f aca="false">$E$2+D95*$K$4</f>
        <v>30.3191562866163</v>
      </c>
      <c r="F95" s="14" t="n">
        <f aca="false">G94*(1-EXP(-$K$3))</f>
        <v>28.7586838309404</v>
      </c>
      <c r="G95" s="12" t="n">
        <f aca="false">E94+G94*EXP(-$K$3)</f>
        <v>356.116341220803</v>
      </c>
      <c r="H95" s="12" t="str">
        <f aca="false">IF(C95="","",(C95-G95)^2)</f>
        <v/>
      </c>
    </row>
    <row r="96" customFormat="false" ht="12.75" hidden="false" customHeight="false" outlineLevel="0" collapsed="false">
      <c r="A96" s="12" t="n">
        <f aca="false">A95+1</f>
        <v>94</v>
      </c>
      <c r="B96" s="12" t="n">
        <f aca="false">Data!B95</f>
        <v>431.428571428571</v>
      </c>
      <c r="C96" s="12" t="n">
        <f aca="false">IF(Data!C95="","",Data!C95)</f>
        <v>350</v>
      </c>
      <c r="D96" s="12" t="n">
        <f aca="false">B96+D95*EXP(-$K$4-$K$5)</f>
        <v>3500.77122486409</v>
      </c>
      <c r="E96" s="13" t="n">
        <f aca="false">$E$2+D96*$K$4</f>
        <v>30.7922554771263</v>
      </c>
      <c r="F96" s="14" t="n">
        <f aca="false">G95*(1-EXP(-$K$3))</f>
        <v>28.8499242017834</v>
      </c>
      <c r="G96" s="12" t="n">
        <f aca="false">E95+G95*EXP(-$K$3)</f>
        <v>357.585573305636</v>
      </c>
      <c r="H96" s="12" t="n">
        <f aca="false">IF(C96="","",(C96-G96)^2)</f>
        <v>57.5409223751773</v>
      </c>
    </row>
    <row r="97" customFormat="false" ht="12.75" hidden="false" customHeight="false" outlineLevel="0" collapsed="false">
      <c r="A97" s="12" t="n">
        <f aca="false">A96+1</f>
        <v>95</v>
      </c>
      <c r="B97" s="12" t="n">
        <f aca="false">Data!B96</f>
        <v>415.472779369628</v>
      </c>
      <c r="C97" s="12" t="str">
        <f aca="false">IF(Data!C96="","",Data!C96)</f>
        <v/>
      </c>
      <c r="D97" s="12" t="n">
        <f aca="false">B97+D96*EXP(-$K$4-$K$5)</f>
        <v>3632.64293975583</v>
      </c>
      <c r="E97" s="13" t="n">
        <f aca="false">$E$2+D97*$K$4</f>
        <v>31.1801011115638</v>
      </c>
      <c r="F97" s="14" t="n">
        <f aca="false">G96*(1-EXP(-$K$3))</f>
        <v>28.9689505686638</v>
      </c>
      <c r="G97" s="12" t="n">
        <f aca="false">E96+G96*EXP(-$K$3)</f>
        <v>359.408878214098</v>
      </c>
      <c r="H97" s="12" t="str">
        <f aca="false">IF(C97="","",(C97-G97)^2)</f>
        <v/>
      </c>
    </row>
    <row r="98" customFormat="false" ht="12.75" hidden="false" customHeight="false" outlineLevel="0" collapsed="false">
      <c r="A98" s="12" t="n">
        <f aca="false">A97+1</f>
        <v>96</v>
      </c>
      <c r="B98" s="12" t="n">
        <f aca="false">Data!B97</f>
        <v>416.091954022988</v>
      </c>
      <c r="C98" s="12" t="n">
        <f aca="false">IF(Data!C97="","",Data!C97)</f>
        <v>348</v>
      </c>
      <c r="D98" s="12" t="n">
        <f aca="false">B98+D97*EXP(-$K$4-$K$5)</f>
        <v>3754.45076653688</v>
      </c>
      <c r="E98" s="13" t="n">
        <f aca="false">$E$2+D98*$K$4</f>
        <v>31.538348017628</v>
      </c>
      <c r="F98" s="14" t="n">
        <f aca="false">G97*(1-EXP(-$K$3))</f>
        <v>29.1166613089954</v>
      </c>
      <c r="G98" s="12" t="n">
        <f aca="false">E97+G97*EXP(-$K$3)</f>
        <v>361.472318016667</v>
      </c>
      <c r="H98" s="12" t="n">
        <f aca="false">IF(C98="","",(C98-G98)^2)</f>
        <v>181.503352742205</v>
      </c>
    </row>
    <row r="99" customFormat="false" ht="12.75" hidden="false" customHeight="false" outlineLevel="0" collapsed="false">
      <c r="A99" s="12" t="n">
        <f aca="false">A98+1</f>
        <v>97</v>
      </c>
      <c r="B99" s="12" t="n">
        <f aca="false">Data!B98</f>
        <v>0</v>
      </c>
      <c r="C99" s="12" t="str">
        <f aca="false">IF(Data!C98="","",Data!C98)</f>
        <v/>
      </c>
      <c r="D99" s="12" t="n">
        <f aca="false">B99+D98*EXP(-$K$4-$K$5)</f>
        <v>3450.29886242009</v>
      </c>
      <c r="E99" s="13" t="n">
        <f aca="false">$E$2+D99*$K$4</f>
        <v>30.6438120793156</v>
      </c>
      <c r="F99" s="14" t="n">
        <f aca="false">G98*(1-EXP(-$K$3))</f>
        <v>29.2838260105504</v>
      </c>
      <c r="G99" s="12" t="n">
        <f aca="false">E98+G98*EXP(-$K$3)</f>
        <v>363.726840023744</v>
      </c>
      <c r="H99" s="12" t="str">
        <f aca="false">IF(C99="","",(C99-G99)^2)</f>
        <v/>
      </c>
    </row>
    <row r="100" customFormat="false" ht="12.75" hidden="false" customHeight="false" outlineLevel="0" collapsed="false">
      <c r="A100" s="12" t="n">
        <f aca="false">A99+1</f>
        <v>98</v>
      </c>
      <c r="B100" s="12" t="n">
        <f aca="false">Data!B99</f>
        <v>0</v>
      </c>
      <c r="C100" s="12" t="str">
        <f aca="false">IF(Data!C99="","",Data!C99)</f>
        <v/>
      </c>
      <c r="D100" s="12" t="n">
        <f aca="false">B100+D99*EXP(-$K$4-$K$5)</f>
        <v>3170.78661574731</v>
      </c>
      <c r="E100" s="13" t="n">
        <f aca="false">$E$2+D100*$K$4</f>
        <v>29.8217434140764</v>
      </c>
      <c r="F100" s="14" t="n">
        <f aca="false">G99*(1-EXP(-$K$3))</f>
        <v>29.4664707855486</v>
      </c>
      <c r="G100" s="12" t="n">
        <f aca="false">E99+G99*EXP(-$K$3)</f>
        <v>364.904181317512</v>
      </c>
      <c r="H100" s="12" t="str">
        <f aca="false">IF(C100="","",(C100-G100)^2)</f>
        <v/>
      </c>
    </row>
    <row r="101" customFormat="false" ht="12.75" hidden="false" customHeight="false" outlineLevel="0" collapsed="false">
      <c r="A101" s="12" t="n">
        <f aca="false">A100+1</f>
        <v>99</v>
      </c>
      <c r="B101" s="12" t="n">
        <f aca="false">Data!B100</f>
        <v>100</v>
      </c>
      <c r="C101" s="12" t="n">
        <f aca="false">IF(Data!C100="","",Data!C100)</f>
        <v>341</v>
      </c>
      <c r="D101" s="12" t="n">
        <f aca="false">B101+D100*EXP(-$K$4-$K$5)</f>
        <v>3013.91794261855</v>
      </c>
      <c r="E101" s="13" t="n">
        <f aca="false">$E$2+D101*$K$4</f>
        <v>29.3603796553436</v>
      </c>
      <c r="F101" s="14" t="n">
        <f aca="false">G100*(1-EXP(-$K$3))</f>
        <v>29.5618503094658</v>
      </c>
      <c r="G101" s="12" t="n">
        <f aca="false">E100+G100*EXP(-$K$3)</f>
        <v>365.164074422122</v>
      </c>
      <c r="H101" s="12" t="n">
        <f aca="false">IF(C101="","",(C101-G101)^2)</f>
        <v>583.90249267785</v>
      </c>
    </row>
    <row r="102" customFormat="false" ht="12.75" hidden="false" customHeight="false" outlineLevel="0" collapsed="false">
      <c r="A102" s="12" t="n">
        <f aca="false">A101+1</f>
        <v>100</v>
      </c>
      <c r="B102" s="12" t="n">
        <f aca="false">Data!B101</f>
        <v>0</v>
      </c>
      <c r="C102" s="12" t="str">
        <f aca="false">IF(Data!C101="","",Data!C101)</f>
        <v/>
      </c>
      <c r="D102" s="12" t="n">
        <f aca="false">B102+D101*EXP(-$K$4-$K$5)</f>
        <v>2769.75736145724</v>
      </c>
      <c r="E102" s="13" t="n">
        <f aca="false">$E$2+D102*$K$4</f>
        <v>28.6422831660177</v>
      </c>
      <c r="F102" s="14" t="n">
        <f aca="false">G101*(1-EXP(-$K$3))</f>
        <v>29.5829049354425</v>
      </c>
      <c r="G102" s="12" t="n">
        <f aca="false">E101+G101*EXP(-$K$3)</f>
        <v>364.941549142023</v>
      </c>
      <c r="H102" s="12" t="str">
        <f aca="false">IF(C102="","",(C102-G102)^2)</f>
        <v/>
      </c>
    </row>
    <row r="103" customFormat="false" ht="12.75" hidden="false" customHeight="false" outlineLevel="0" collapsed="false">
      <c r="A103" s="12" t="n">
        <f aca="false">A102+1</f>
        <v>101</v>
      </c>
      <c r="B103" s="12" t="n">
        <f aca="false">Data!B102</f>
        <v>100</v>
      </c>
      <c r="C103" s="12" t="n">
        <f aca="false">IF(Data!C102="","",Data!C102)</f>
        <v>350</v>
      </c>
      <c r="D103" s="12" t="n">
        <f aca="false">B103+D102*EXP(-$K$4-$K$5)</f>
        <v>2645.37647918887</v>
      </c>
      <c r="E103" s="13" t="n">
        <f aca="false">$E$2+D103*$K$4</f>
        <v>28.276468690678</v>
      </c>
      <c r="F103" s="14" t="n">
        <f aca="false">G102*(1-EXP(-$K$3))</f>
        <v>29.5648775755021</v>
      </c>
      <c r="G103" s="12" t="n">
        <f aca="false">E102+G102*EXP(-$K$3)</f>
        <v>364.018954732539</v>
      </c>
      <c r="H103" s="12" t="n">
        <f aca="false">IF(C103="","",(C103-G103)^2)</f>
        <v>196.531091792968</v>
      </c>
    </row>
    <row r="104" customFormat="false" ht="12.75" hidden="false" customHeight="false" outlineLevel="0" collapsed="false">
      <c r="A104" s="12" t="n">
        <f aca="false">A103+1</f>
        <v>102</v>
      </c>
      <c r="B104" s="12" t="n">
        <f aca="false">Data!B103</f>
        <v>0</v>
      </c>
      <c r="C104" s="12" t="str">
        <f aca="false">IF(Data!C103="","",Data!C103)</f>
        <v/>
      </c>
      <c r="D104" s="12" t="n">
        <f aca="false">B104+D103*EXP(-$K$4-$K$5)</f>
        <v>2431.07181965721</v>
      </c>
      <c r="E104" s="13" t="n">
        <f aca="false">$E$2+D104*$K$4</f>
        <v>27.6461809393797</v>
      </c>
      <c r="F104" s="14" t="n">
        <f aca="false">G103*(1-EXP(-$K$3))</f>
        <v>29.4901357686775</v>
      </c>
      <c r="G104" s="12" t="n">
        <f aca="false">E103+G103*EXP(-$K$3)</f>
        <v>362.805287654539</v>
      </c>
      <c r="H104" s="12" t="str">
        <f aca="false">IF(C104="","",(C104-G104)^2)</f>
        <v/>
      </c>
    </row>
    <row r="105" customFormat="false" ht="12.75" hidden="false" customHeight="false" outlineLevel="0" collapsed="false">
      <c r="A105" s="12" t="n">
        <f aca="false">A104+1</f>
        <v>103</v>
      </c>
      <c r="B105" s="12" t="n">
        <f aca="false">Data!B104</f>
        <v>100</v>
      </c>
      <c r="C105" s="12" t="n">
        <f aca="false">IF(Data!C104="","",Data!C104)</f>
        <v>353</v>
      </c>
      <c r="D105" s="12" t="n">
        <f aca="false">B105+D104*EXP(-$K$4-$K$5)</f>
        <v>2334.12820021125</v>
      </c>
      <c r="E105" s="13" t="n">
        <f aca="false">$E$2+D105*$K$4</f>
        <v>27.3610617262144</v>
      </c>
      <c r="F105" s="14" t="n">
        <f aca="false">G104*(1-EXP(-$K$3))</f>
        <v>29.3918133971557</v>
      </c>
      <c r="G105" s="12" t="n">
        <f aca="false">E104+G104*EXP(-$K$3)</f>
        <v>361.059655196763</v>
      </c>
      <c r="H105" s="12" t="n">
        <f aca="false">IF(C105="","",(C105-G105)^2)</f>
        <v>64.9580418907098</v>
      </c>
    </row>
    <row r="106" customFormat="false" ht="12.75" hidden="false" customHeight="false" outlineLevel="0" collapsed="false">
      <c r="A106" s="12" t="n">
        <f aca="false">A105+1</f>
        <v>104</v>
      </c>
      <c r="B106" s="12" t="n">
        <f aca="false">Data!B105</f>
        <v>0</v>
      </c>
      <c r="C106" s="12" t="str">
        <f aca="false">IF(Data!C105="","",Data!C105)</f>
        <v/>
      </c>
      <c r="D106" s="12" t="n">
        <f aca="false">B106+D105*EXP(-$K$4-$K$5)</f>
        <v>2145.03808272337</v>
      </c>
      <c r="E106" s="13" t="n">
        <f aca="false">$E$2+D106*$K$4</f>
        <v>26.8049320312062</v>
      </c>
      <c r="F106" s="14" t="n">
        <f aca="false">G105*(1-EXP(-$K$3))</f>
        <v>29.2503951069465</v>
      </c>
      <c r="G106" s="12" t="n">
        <f aca="false">E105+G105*EXP(-$K$3)</f>
        <v>359.170321816031</v>
      </c>
      <c r="H106" s="12" t="str">
        <f aca="false">IF(C106="","",(C106-G106)^2)</f>
        <v/>
      </c>
    </row>
    <row r="107" customFormat="false" ht="12.75" hidden="false" customHeight="false" outlineLevel="0" collapsed="false">
      <c r="A107" s="12" t="n">
        <f aca="false">A106+1</f>
        <v>105</v>
      </c>
      <c r="B107" s="12" t="n">
        <f aca="false">Data!B106</f>
        <v>0</v>
      </c>
      <c r="C107" s="12" t="str">
        <f aca="false">IF(Data!C106="","",Data!C106)</f>
        <v/>
      </c>
      <c r="D107" s="12" t="n">
        <f aca="false">B107+D106*EXP(-$K$4-$K$5)</f>
        <v>1971.26634943064</v>
      </c>
      <c r="E107" s="13" t="n">
        <f aca="false">$E$2+D107*$K$4</f>
        <v>26.2938549727062</v>
      </c>
      <c r="F107" s="14" t="n">
        <f aca="false">G106*(1-EXP(-$K$3))</f>
        <v>29.0973352258999</v>
      </c>
      <c r="G107" s="12" t="n">
        <f aca="false">E106+G106*EXP(-$K$3)</f>
        <v>356.877918621337</v>
      </c>
      <c r="H107" s="12" t="str">
        <f aca="false">IF(C107="","",(C107-G107)^2)</f>
        <v/>
      </c>
    </row>
    <row r="108" customFormat="false" ht="12.75" hidden="false" customHeight="false" outlineLevel="0" collapsed="false">
      <c r="A108" s="12" t="n">
        <f aca="false">A107+1</f>
        <v>106</v>
      </c>
      <c r="B108" s="12" t="n">
        <f aca="false">Data!B107</f>
        <v>100</v>
      </c>
      <c r="C108" s="12" t="n">
        <f aca="false">IF(Data!C107="","",Data!C107)</f>
        <v>351</v>
      </c>
      <c r="D108" s="12" t="n">
        <f aca="false">B108+D107*EXP(-$K$4-$K$5)</f>
        <v>1911.5720423313</v>
      </c>
      <c r="E108" s="13" t="n">
        <f aca="false">$E$2+D108*$K$4</f>
        <v>26.1182890719499</v>
      </c>
      <c r="F108" s="14" t="n">
        <f aca="false">G107*(1-EXP(-$K$3))</f>
        <v>28.9116215959661</v>
      </c>
      <c r="G108" s="12" t="n">
        <f aca="false">E107+G107*EXP(-$K$3)</f>
        <v>354.260151998077</v>
      </c>
      <c r="H108" s="12" t="n">
        <f aca="false">IF(C108="","",(C108-G108)^2)</f>
        <v>10.6285910505673</v>
      </c>
    </row>
    <row r="109" customFormat="false" ht="12.75" hidden="false" customHeight="false" outlineLevel="0" collapsed="false">
      <c r="A109" s="12" t="n">
        <f aca="false">A108+1</f>
        <v>107</v>
      </c>
      <c r="B109" s="12" t="n">
        <f aca="false">Data!B108</f>
        <v>0</v>
      </c>
      <c r="C109" s="12" t="str">
        <f aca="false">IF(Data!C108="","",Data!C108)</f>
        <v/>
      </c>
      <c r="D109" s="12" t="n">
        <f aca="false">B109+D108*EXP(-$K$4-$K$5)</f>
        <v>1756.71363222415</v>
      </c>
      <c r="E109" s="13" t="n">
        <f aca="false">$E$2+D109*$K$4</f>
        <v>25.6628376632433</v>
      </c>
      <c r="F109" s="14" t="n">
        <f aca="false">G108*(1-EXP(-$K$3))</f>
        <v>28.6995494164079</v>
      </c>
      <c r="G109" s="12" t="n">
        <f aca="false">E108+G108*EXP(-$K$3)</f>
        <v>351.678891653619</v>
      </c>
      <c r="H109" s="12" t="str">
        <f aca="false">IF(C109="","",(C109-G109)^2)</f>
        <v/>
      </c>
    </row>
    <row r="110" customFormat="false" ht="12" hidden="false" customHeight="true" outlineLevel="0" collapsed="false">
      <c r="A110" s="12" t="n">
        <f aca="false">A109+1</f>
        <v>108</v>
      </c>
      <c r="B110" s="12" t="n">
        <f aca="false">Data!B109</f>
        <v>100</v>
      </c>
      <c r="C110" s="12" t="n">
        <f aca="false">IF(Data!C109="","",Data!C109)</f>
        <v>338</v>
      </c>
      <c r="D110" s="12" t="n">
        <f aca="false">B110+D109*EXP(-$K$4-$K$5)</f>
        <v>1714.40046061696</v>
      </c>
      <c r="E110" s="13" t="n">
        <f aca="false">$E$2+D110*$K$4</f>
        <v>25.5383911213861</v>
      </c>
      <c r="F110" s="14" t="n">
        <f aca="false">G109*(1-EXP(-$K$3))</f>
        <v>28.4904347067953</v>
      </c>
      <c r="G110" s="12" t="n">
        <f aca="false">E109+G109*EXP(-$K$3)</f>
        <v>348.851294610067</v>
      </c>
      <c r="H110" s="12" t="n">
        <f aca="false">IF(C110="","",(C110-G110)^2)</f>
        <v>117.750594714476</v>
      </c>
    </row>
    <row r="111" customFormat="false" ht="12.75" hidden="false" customHeight="false" outlineLevel="0" collapsed="false">
      <c r="A111" s="12" t="n">
        <f aca="false">A110+1</f>
        <v>109</v>
      </c>
      <c r="B111" s="12" t="n">
        <f aca="false">Data!B110</f>
        <v>0</v>
      </c>
      <c r="C111" s="12" t="str">
        <f aca="false">IF(Data!C110="","",Data!C110)</f>
        <v/>
      </c>
      <c r="D111" s="12" t="n">
        <f aca="false">B111+D110*EXP(-$K$4-$K$5)</f>
        <v>1575.51512240374</v>
      </c>
      <c r="E111" s="13" t="n">
        <f aca="false">$E$2+D111*$K$4</f>
        <v>25.1299178399278</v>
      </c>
      <c r="F111" s="14" t="n">
        <f aca="false">G110*(1-EXP(-$K$3))</f>
        <v>28.2613636113774</v>
      </c>
      <c r="G111" s="12" t="n">
        <f aca="false">E110+G110*EXP(-$K$3)</f>
        <v>346.128322120076</v>
      </c>
      <c r="H111" s="12" t="str">
        <f aca="false">IF(C111="","",(C111-G111)^2)</f>
        <v/>
      </c>
    </row>
    <row r="112" customFormat="false" ht="12.75" hidden="false" customHeight="false" outlineLevel="0" collapsed="false">
      <c r="A112" s="12" t="n">
        <f aca="false">A111+1</f>
        <v>110</v>
      </c>
      <c r="B112" s="12" t="n">
        <f aca="false">Data!B111</f>
        <v>0</v>
      </c>
      <c r="C112" s="12" t="str">
        <f aca="false">IF(Data!C111="","",Data!C111)</f>
        <v/>
      </c>
      <c r="D112" s="12" t="n">
        <f aca="false">B112+D111*EXP(-$K$4-$K$5)</f>
        <v>1447.88102776734</v>
      </c>
      <c r="E112" s="13" t="n">
        <f aca="false">$E$2+D112*$K$4</f>
        <v>24.7545353975992</v>
      </c>
      <c r="F112" s="14" t="n">
        <f aca="false">G111*(1-EXP(-$K$3))</f>
        <v>28.0407684270326</v>
      </c>
      <c r="G112" s="12" t="n">
        <f aca="false">E111+G111*EXP(-$K$3)</f>
        <v>343.217471532971</v>
      </c>
      <c r="H112" s="12" t="str">
        <f aca="false">IF(C112="","",(C112-G112)^2)</f>
        <v/>
      </c>
    </row>
    <row r="113" customFormat="false" ht="12.75" hidden="false" customHeight="false" outlineLevel="0" collapsed="false">
      <c r="A113" s="12" t="n">
        <f aca="false">A112+1</f>
        <v>111</v>
      </c>
      <c r="B113" s="12" t="n">
        <f aca="false">Data!B112</f>
        <v>0</v>
      </c>
      <c r="C113" s="12" t="str">
        <f aca="false">IF(Data!C112="","",Data!C112)</f>
        <v/>
      </c>
      <c r="D113" s="12" t="n">
        <f aca="false">B113+D112*EXP(-$K$4-$K$5)</f>
        <v>1330.58670193544</v>
      </c>
      <c r="E113" s="13" t="n">
        <f aca="false">$E$2+D113*$K$4</f>
        <v>24.4095630716115</v>
      </c>
      <c r="F113" s="14" t="n">
        <f aca="false">G112*(1-EXP(-$K$3))</f>
        <v>27.804952742437</v>
      </c>
      <c r="G113" s="12" t="n">
        <f aca="false">E112+G112*EXP(-$K$3)</f>
        <v>340.167054188134</v>
      </c>
      <c r="H113" s="12" t="str">
        <f aca="false">IF(C113="","",(C113-G113)^2)</f>
        <v/>
      </c>
    </row>
    <row r="114" customFormat="false" ht="12.75" hidden="false" customHeight="false" outlineLevel="0" collapsed="false">
      <c r="A114" s="12" t="n">
        <f aca="false">A113+1</f>
        <v>112</v>
      </c>
      <c r="B114" s="12" t="n">
        <f aca="false">Data!B113</f>
        <v>0</v>
      </c>
      <c r="C114" s="12" t="str">
        <f aca="false">IF(Data!C113="","",Data!C113)</f>
        <v/>
      </c>
      <c r="D114" s="12" t="n">
        <f aca="false">B114+D113*EXP(-$K$4-$K$5)</f>
        <v>1222.7945096411</v>
      </c>
      <c r="E114" s="13" t="n">
        <f aca="false">$E$2+D114*$K$4</f>
        <v>24.0925373072759</v>
      </c>
      <c r="F114" s="14" t="n">
        <f aca="false">G113*(1-EXP(-$K$3))</f>
        <v>27.5578303866341</v>
      </c>
      <c r="G114" s="12" t="n">
        <f aca="false">E113+G113*EXP(-$K$3)</f>
        <v>337.018786873111</v>
      </c>
      <c r="H114" s="12" t="str">
        <f aca="false">IF(C114="","",(C114-G114)^2)</f>
        <v/>
      </c>
    </row>
    <row r="115" customFormat="false" ht="12.75" hidden="false" customHeight="false" outlineLevel="0" collapsed="false">
      <c r="A115" s="12" t="n">
        <f aca="false">A114+1</f>
        <v>113</v>
      </c>
      <c r="B115" s="12" t="n">
        <f aca="false">Data!B114</f>
        <v>0</v>
      </c>
      <c r="C115" s="12" t="str">
        <f aca="false">IF(Data!C114="","",Data!C114)</f>
        <v/>
      </c>
      <c r="D115" s="12" t="n">
        <f aca="false">B115+D114*EXP(-$K$4-$K$5)</f>
        <v>1123.73467330878</v>
      </c>
      <c r="E115" s="13" t="n">
        <f aca="false">$E$2+D115*$K$4</f>
        <v>23.8011941249936</v>
      </c>
      <c r="F115" s="14" t="n">
        <f aca="false">G114*(1-EXP(-$K$3))</f>
        <v>27.3027809466281</v>
      </c>
      <c r="G115" s="12" t="n">
        <f aca="false">E114+G114*EXP(-$K$3)</f>
        <v>333.808543233759</v>
      </c>
      <c r="H115" s="12" t="str">
        <f aca="false">IF(C115="","",(C115-G115)^2)</f>
        <v/>
      </c>
    </row>
    <row r="116" customFormat="false" ht="12.75" hidden="false" customHeight="false" outlineLevel="0" collapsed="false">
      <c r="A116" s="12" t="n">
        <f aca="false">A115+1</f>
        <v>114</v>
      </c>
      <c r="B116" s="12" t="n">
        <f aca="false">Data!B115</f>
        <v>0</v>
      </c>
      <c r="C116" s="12" t="str">
        <f aca="false">IF(Data!C115="","",Data!C115)</f>
        <v/>
      </c>
      <c r="D116" s="12" t="n">
        <f aca="false">B116+D115*EXP(-$K$4-$K$5)</f>
        <v>1032.69977583317</v>
      </c>
      <c r="E116" s="13" t="n">
        <f aca="false">$E$2+D116*$K$4</f>
        <v>23.5334529524732</v>
      </c>
      <c r="F116" s="14" t="n">
        <f aca="false">G115*(1-EXP(-$K$3))</f>
        <v>27.0427106411008</v>
      </c>
      <c r="G116" s="12" t="n">
        <f aca="false">E115+G115*EXP(-$K$3)</f>
        <v>330.567026717651</v>
      </c>
      <c r="H116" s="12" t="str">
        <f aca="false">IF(C116="","",(C116-G116)^2)</f>
        <v/>
      </c>
    </row>
    <row r="117" customFormat="false" ht="12.75" hidden="false" customHeight="false" outlineLevel="0" collapsed="false">
      <c r="A117" s="12" t="n">
        <f aca="false">A116+1</f>
        <v>115</v>
      </c>
      <c r="B117" s="12" t="n">
        <f aca="false">Data!B116</f>
        <v>0</v>
      </c>
      <c r="C117" s="12" t="str">
        <f aca="false">IF(Data!C116="","",Data!C116)</f>
        <v/>
      </c>
      <c r="D117" s="12" t="n">
        <f aca="false">B117+D116*EXP(-$K$4-$K$5)</f>
        <v>949.039708693613</v>
      </c>
      <c r="E117" s="13" t="n">
        <f aca="false">$E$2+D117*$K$4</f>
        <v>23.287401766717</v>
      </c>
      <c r="F117" s="14" t="n">
        <f aca="false">G116*(1-EXP(-$K$3))</f>
        <v>26.7801068373328</v>
      </c>
      <c r="G117" s="12" t="n">
        <f aca="false">E116+G116*EXP(-$K$3)</f>
        <v>327.320372832792</v>
      </c>
      <c r="H117" s="12" t="str">
        <f aca="false">IF(C117="","",(C117-G117)^2)</f>
        <v/>
      </c>
    </row>
    <row r="118" customFormat="false" ht="12.75" hidden="false" customHeight="false" outlineLevel="0" collapsed="false">
      <c r="A118" s="12" t="n">
        <f aca="false">A117+1</f>
        <v>116</v>
      </c>
      <c r="B118" s="12" t="n">
        <f aca="false">Data!B117</f>
        <v>0</v>
      </c>
      <c r="C118" s="12" t="str">
        <f aca="false">IF(Data!C117="","",Data!C117)</f>
        <v/>
      </c>
      <c r="D118" s="12" t="n">
        <f aca="false">B118+D117*EXP(-$K$4-$K$5)</f>
        <v>872.157029326942</v>
      </c>
      <c r="E118" s="13" t="n">
        <f aca="false">$E$2+D118*$K$4</f>
        <v>23.0612834396693</v>
      </c>
      <c r="F118" s="14" t="n">
        <f aca="false">G117*(1-EXP(-$K$3))</f>
        <v>26.5170868417703</v>
      </c>
      <c r="G118" s="12" t="n">
        <f aca="false">E117+G117*EXP(-$K$3)</f>
        <v>324.090687757739</v>
      </c>
      <c r="H118" s="12" t="str">
        <f aca="false">IF(C118="","",(C118-G118)^2)</f>
        <v/>
      </c>
    </row>
    <row r="119" customFormat="false" ht="12.75" hidden="false" customHeight="false" outlineLevel="0" collapsed="false">
      <c r="A119" s="12" t="n">
        <f aca="false">A118+1</f>
        <v>117</v>
      </c>
      <c r="B119" s="12" t="n">
        <f aca="false">Data!B118</f>
        <v>0</v>
      </c>
      <c r="C119" s="12" t="str">
        <f aca="false">IF(Data!C118="","",Data!C118)</f>
        <v/>
      </c>
      <c r="D119" s="12" t="n">
        <f aca="false">B119+D118*EXP(-$K$4-$K$5)</f>
        <v>801.502694604286</v>
      </c>
      <c r="E119" s="13" t="n">
        <f aca="false">$E$2+D119*$K$4</f>
        <v>22.8534831900194</v>
      </c>
      <c r="F119" s="14" t="n">
        <f aca="false">G118*(1-EXP(-$K$3))</f>
        <v>26.2554415342522</v>
      </c>
      <c r="G119" s="12" t="n">
        <f aca="false">E118+G118*EXP(-$K$3)</f>
        <v>320.896529663156</v>
      </c>
      <c r="H119" s="12" t="str">
        <f aca="false">IF(C119="","",(C119-G119)^2)</f>
        <v/>
      </c>
    </row>
    <row r="120" customFormat="false" ht="12.75" hidden="false" customHeight="false" outlineLevel="0" collapsed="false">
      <c r="A120" s="12" t="n">
        <f aca="false">A119+1</f>
        <v>118</v>
      </c>
      <c r="B120" s="12" t="n">
        <f aca="false">Data!B119</f>
        <v>0</v>
      </c>
      <c r="C120" s="12" t="str">
        <f aca="false">IF(Data!C119="","",Data!C119)</f>
        <v/>
      </c>
      <c r="D120" s="12" t="n">
        <f aca="false">B120+D119*EXP(-$K$4-$K$5)</f>
        <v>736.572139943293</v>
      </c>
      <c r="E120" s="13" t="n">
        <f aca="false">$E$2+D120*$K$4</f>
        <v>22.662517051545</v>
      </c>
      <c r="F120" s="14" t="n">
        <f aca="false">G119*(1-EXP(-$K$3))</f>
        <v>25.9966743611387</v>
      </c>
      <c r="G120" s="12" t="n">
        <f aca="false">E119+G119*EXP(-$K$3)</f>
        <v>317.753338492036</v>
      </c>
      <c r="H120" s="12" t="str">
        <f aca="false">IF(C120="","",(C120-G120)^2)</f>
        <v/>
      </c>
    </row>
    <row r="121" customFormat="false" ht="12.75" hidden="false" customHeight="false" outlineLevel="0" collapsed="false">
      <c r="A121" s="12" t="n">
        <f aca="false">A120+1</f>
        <v>119</v>
      </c>
      <c r="B121" s="12" t="n">
        <f aca="false">Data!B120</f>
        <v>0</v>
      </c>
      <c r="C121" s="12" t="str">
        <f aca="false">IF(Data!C120="","",Data!C120)</f>
        <v/>
      </c>
      <c r="D121" s="12" t="n">
        <f aca="false">B121+D120*EXP(-$K$4-$K$5)</f>
        <v>676.901676055501</v>
      </c>
      <c r="E121" s="13" t="n">
        <f aca="false">$E$2+D121*$K$4</f>
        <v>22.4870212756484</v>
      </c>
      <c r="F121" s="14" t="n">
        <f aca="false">G120*(1-EXP(-$K$3))</f>
        <v>25.7420361529407</v>
      </c>
      <c r="G121" s="12" t="n">
        <f aca="false">E120+G120*EXP(-$K$3)</f>
        <v>314.673819390641</v>
      </c>
      <c r="H121" s="12" t="str">
        <f aca="false">IF(C121="","",(C121-G121)^2)</f>
        <v/>
      </c>
    </row>
    <row r="122" customFormat="false" ht="12.75" hidden="false" customHeight="false" outlineLevel="0" collapsed="false">
      <c r="A122" s="12" t="n">
        <f aca="false">A121+1</f>
        <v>120</v>
      </c>
      <c r="B122" s="12" t="n">
        <f aca="false">Data!B121</f>
        <v>0</v>
      </c>
      <c r="C122" s="12" t="str">
        <f aca="false">IF(Data!C121="","",Data!C121)</f>
        <v/>
      </c>
      <c r="D122" s="12" t="n">
        <f aca="false">B122+D121*EXP(-$K$4-$K$5)</f>
        <v>622.065177596891</v>
      </c>
      <c r="E122" s="13" t="n">
        <f aca="false">$E$2+D122*$K$4</f>
        <v>22.3257425924033</v>
      </c>
      <c r="F122" s="14" t="n">
        <f aca="false">G121*(1-EXP(-$K$3))</f>
        <v>25.4925561870716</v>
      </c>
      <c r="G122" s="12" t="n">
        <f aca="false">E121+G121*EXP(-$K$3)</f>
        <v>311.668284479218</v>
      </c>
      <c r="H122" s="12" t="str">
        <f aca="false">IF(C122="","",(C122-G122)^2)</f>
        <v/>
      </c>
    </row>
    <row r="123" customFormat="false" ht="12.75" hidden="false" customHeight="false" outlineLevel="0" collapsed="false">
      <c r="A123" s="12" t="n">
        <f aca="false">A122+1</f>
        <v>121</v>
      </c>
      <c r="B123" s="12" t="n">
        <f aca="false">Data!B122</f>
        <v>0</v>
      </c>
      <c r="C123" s="12" t="str">
        <f aca="false">IF(Data!C122="","",Data!C122)</f>
        <v/>
      </c>
      <c r="D123" s="12" t="n">
        <f aca="false">B123+D122*EXP(-$K$4-$K$5)</f>
        <v>571.671040074251</v>
      </c>
      <c r="E123" s="13" t="n">
        <f aca="false">$E$2+D123*$K$4</f>
        <v>22.1775292605645</v>
      </c>
      <c r="F123" s="14" t="n">
        <f aca="false">G122*(1-EXP(-$K$3))</f>
        <v>25.249069875595</v>
      </c>
      <c r="G123" s="12" t="n">
        <f aca="false">E122+G122*EXP(-$K$3)</f>
        <v>308.744957196026</v>
      </c>
      <c r="H123" s="12" t="str">
        <f aca="false">IF(C123="","",(C123-G123)^2)</f>
        <v/>
      </c>
    </row>
    <row r="124" customFormat="false" ht="12.75" hidden="false" customHeight="false" outlineLevel="0" collapsed="false">
      <c r="A124" s="12" t="n">
        <f aca="false">A123+1</f>
        <v>122</v>
      </c>
      <c r="B124" s="12" t="n">
        <f aca="false">Data!B123</f>
        <v>0</v>
      </c>
      <c r="C124" s="12" t="str">
        <f aca="false">IF(Data!C123="","",Data!C123)</f>
        <v/>
      </c>
      <c r="D124" s="12" t="n">
        <f aca="false">B124+D123*EXP(-$K$4-$K$5)</f>
        <v>525.359383275674</v>
      </c>
      <c r="E124" s="13" t="n">
        <f aca="false">$E$2+D124*$K$4</f>
        <v>22.0413228426254</v>
      </c>
      <c r="F124" s="14" t="n">
        <f aca="false">G123*(1-EXP(-$K$3))</f>
        <v>25.0122434209371</v>
      </c>
      <c r="G124" s="12" t="n">
        <f aca="false">E123+G123*EXP(-$K$3)</f>
        <v>305.910243035653</v>
      </c>
      <c r="H124" s="12" t="str">
        <f aca="false">IF(C124="","",(C124-G124)^2)</f>
        <v/>
      </c>
    </row>
    <row r="125" customFormat="false" ht="12.75" hidden="false" customHeight="false" outlineLevel="0" collapsed="false">
      <c r="A125" s="12" t="n">
        <f aca="false">A124+1</f>
        <v>123</v>
      </c>
      <c r="B125" s="12" t="n">
        <f aca="false">Data!B124</f>
        <v>0</v>
      </c>
      <c r="C125" s="12" t="str">
        <f aca="false">IF(Data!C124="","",Data!C124)</f>
        <v/>
      </c>
      <c r="D125" s="12" t="n">
        <f aca="false">B125+D124*EXP(-$K$4-$K$5)</f>
        <v>482.799481254024</v>
      </c>
      <c r="E125" s="13" t="n">
        <f aca="false">$E$2+D125*$K$4</f>
        <v>21.9161506461863</v>
      </c>
      <c r="F125" s="14" t="n">
        <f aca="false">G124*(1-EXP(-$K$3))</f>
        <v>24.7825957491113</v>
      </c>
      <c r="G125" s="12" t="n">
        <f aca="false">E124+G124*EXP(-$K$3)</f>
        <v>303.168970129167</v>
      </c>
      <c r="H125" s="12" t="str">
        <f aca="false">IF(C125="","",(C125-G125)^2)</f>
        <v/>
      </c>
    </row>
    <row r="126" customFormat="false" ht="12.75" hidden="false" customHeight="false" outlineLevel="0" collapsed="false">
      <c r="A126" s="12" t="n">
        <f aca="false">A125+1</f>
        <v>124</v>
      </c>
      <c r="B126" s="12" t="n">
        <f aca="false">Data!B125</f>
        <v>0</v>
      </c>
      <c r="C126" s="12" t="str">
        <f aca="false">IF(Data!C125="","",Data!C125)</f>
        <v/>
      </c>
      <c r="D126" s="12" t="n">
        <f aca="false">B126+D125*EXP(-$K$4-$K$5)</f>
        <v>443.687400510065</v>
      </c>
      <c r="E126" s="13" t="n">
        <f aca="false">$E$2+D126*$K$4</f>
        <v>21.8011187776559</v>
      </c>
      <c r="F126" s="14" t="n">
        <f aca="false">G125*(1-EXP(-$K$3))</f>
        <v>24.5605179997516</v>
      </c>
      <c r="G126" s="12" t="n">
        <f aca="false">E125+G125*EXP(-$K$3)</f>
        <v>300.524602775602</v>
      </c>
      <c r="H126" s="12" t="str">
        <f aca="false">IF(C126="","",(C126-G126)^2)</f>
        <v/>
      </c>
    </row>
    <row r="127" customFormat="false" ht="12.75" hidden="false" customHeight="false" outlineLevel="0" collapsed="false">
      <c r="A127" s="12" t="n">
        <f aca="false">A126+1</f>
        <v>125</v>
      </c>
      <c r="B127" s="12" t="n">
        <f aca="false">Data!B126</f>
        <v>0</v>
      </c>
      <c r="C127" s="12" t="str">
        <f aca="false">IF(Data!C126="","",Data!C126)</f>
        <v/>
      </c>
      <c r="D127" s="12" t="n">
        <f aca="false">B127+D126*EXP(-$K$4-$K$5)</f>
        <v>407.743829508802</v>
      </c>
      <c r="E127" s="13" t="n">
        <f aca="false">$E$2+D127*$K$4</f>
        <v>21.6954057586785</v>
      </c>
      <c r="F127" s="14" t="n">
        <f aca="false">G126*(1-EXP(-$K$3))</f>
        <v>24.3462908248613</v>
      </c>
      <c r="G127" s="12" t="n">
        <f aca="false">E126+G126*EXP(-$K$3)</f>
        <v>297.979430728397</v>
      </c>
      <c r="H127" s="12" t="str">
        <f aca="false">IF(C127="","",(C127-G127)^2)</f>
        <v/>
      </c>
    </row>
    <row r="128" customFormat="false" ht="12.75" hidden="false" customHeight="false" outlineLevel="0" collapsed="false">
      <c r="A128" s="12" t="n">
        <f aca="false">A127+1</f>
        <v>126</v>
      </c>
      <c r="B128" s="12" t="n">
        <f aca="false">Data!B127</f>
        <v>0</v>
      </c>
      <c r="C128" s="12" t="str">
        <f aca="false">IF(Data!C127="","",Data!C127)</f>
        <v/>
      </c>
      <c r="D128" s="12" t="n">
        <f aca="false">B128+D127*EXP(-$K$4-$K$5)</f>
        <v>374.712084028926</v>
      </c>
      <c r="E128" s="13" t="n">
        <f aca="false">$E$2+D128*$K$4</f>
        <v>21.5982566597019</v>
      </c>
      <c r="F128" s="14" t="n">
        <f aca="false">G127*(1-EXP(-$K$3))</f>
        <v>24.1400997234064</v>
      </c>
      <c r="G128" s="12" t="n">
        <f aca="false">E127+G127*EXP(-$K$3)</f>
        <v>295.534736763669</v>
      </c>
      <c r="H128" s="12" t="str">
        <f aca="false">IF(C128="","",(C128-G128)^2)</f>
        <v/>
      </c>
    </row>
    <row r="129" customFormat="false" ht="12.75" hidden="false" customHeight="false" outlineLevel="0" collapsed="false">
      <c r="A129" s="12" t="n">
        <f aca="false">A128+1</f>
        <v>127</v>
      </c>
      <c r="B129" s="12" t="n">
        <f aca="false">Data!B128</f>
        <v>0</v>
      </c>
      <c r="C129" s="12" t="str">
        <f aca="false">IF(Data!C128="","",Data!C128)</f>
        <v/>
      </c>
      <c r="D129" s="12" t="n">
        <f aca="false">B129+D128*EXP(-$K$4-$K$5)</f>
        <v>344.356274100942</v>
      </c>
      <c r="E129" s="13" t="n">
        <f aca="false">$E$2+D129*$K$4</f>
        <v>21.5089777087908</v>
      </c>
      <c r="F129" s="14" t="n">
        <f aca="false">G128*(1-EXP(-$K$3))</f>
        <v>23.9420486164643</v>
      </c>
      <c r="G129" s="12" t="n">
        <f aca="false">E128+G128*EXP(-$K$3)</f>
        <v>293.190944806907</v>
      </c>
      <c r="H129" s="12" t="str">
        <f aca="false">IF(C129="","",(C129-G129)^2)</f>
        <v/>
      </c>
    </row>
    <row r="130" customFormat="false" ht="12.75" hidden="false" customHeight="false" outlineLevel="0" collapsed="false">
      <c r="A130" s="12" t="n">
        <f aca="false">A129+1</f>
        <v>128</v>
      </c>
      <c r="B130" s="12" t="n">
        <f aca="false">Data!B129</f>
        <v>0</v>
      </c>
      <c r="C130" s="12" t="str">
        <f aca="false">IF(Data!C129="","",Data!C129)</f>
        <v/>
      </c>
      <c r="D130" s="12" t="n">
        <f aca="false">B130+D129*EXP(-$K$4-$K$5)</f>
        <v>316.459619443522</v>
      </c>
      <c r="E130" s="13" t="n">
        <f aca="false">$E$2+D130*$K$4</f>
        <v>21.4269313371851</v>
      </c>
      <c r="F130" s="14" t="n">
        <f aca="false">G129*(1-EXP(-$K$3))</f>
        <v>23.752171847357</v>
      </c>
      <c r="G130" s="12" t="n">
        <f aca="false">E129+G129*EXP(-$K$3)</f>
        <v>290.94775066834</v>
      </c>
      <c r="H130" s="12" t="str">
        <f aca="false">IF(C130="","",(C130-G130)^2)</f>
        <v/>
      </c>
    </row>
    <row r="131" customFormat="false" ht="12.75" hidden="false" customHeight="false" outlineLevel="0" collapsed="false">
      <c r="A131" s="12" t="n">
        <f aca="false">A130+1</f>
        <v>129</v>
      </c>
      <c r="B131" s="12" t="n">
        <f aca="false">Data!B130</f>
        <v>0</v>
      </c>
      <c r="C131" s="12" t="str">
        <f aca="false">IF(Data!C130="","",Data!C130)</f>
        <v/>
      </c>
      <c r="D131" s="12" t="n">
        <f aca="false">B131+D130*EXP(-$K$4-$K$5)</f>
        <v>290.822901368083</v>
      </c>
      <c r="E131" s="13" t="n">
        <f aca="false">$E$2+D131*$K$4</f>
        <v>21.3515316262234</v>
      </c>
      <c r="F131" s="14" t="n">
        <f aca="false">G130*(1-EXP(-$K$3))</f>
        <v>23.5704447728687</v>
      </c>
      <c r="G131" s="12" t="n">
        <f aca="false">E130+G130*EXP(-$K$3)</f>
        <v>288.804237232657</v>
      </c>
      <c r="H131" s="12" t="str">
        <f aca="false">IF(C131="","",(C131-G131)^2)</f>
        <v/>
      </c>
    </row>
    <row r="132" customFormat="false" ht="12.75" hidden="false" customHeight="false" outlineLevel="0" collapsed="false">
      <c r="A132" s="12" t="n">
        <f aca="false">A131+1</f>
        <v>130</v>
      </c>
      <c r="B132" s="12" t="n">
        <f aca="false">Data!B131</f>
        <v>0</v>
      </c>
      <c r="C132" s="12" t="str">
        <f aca="false">IF(Data!C131="","",Data!C131)</f>
        <v/>
      </c>
      <c r="D132" s="12" t="n">
        <f aca="false">B132+D131*EXP(-$K$4-$K$5)</f>
        <v>267.26304009616</v>
      </c>
      <c r="E132" s="13" t="n">
        <f aca="false">$E$2+D132*$K$4</f>
        <v>21.2822401231155</v>
      </c>
      <c r="F132" s="14" t="n">
        <f aca="false">G131*(1-EXP(-$K$3))</f>
        <v>23.3967930950687</v>
      </c>
      <c r="G132" s="12" t="n">
        <f aca="false">E131+G131*EXP(-$K$3)</f>
        <v>286.758975763811</v>
      </c>
      <c r="H132" s="12" t="str">
        <f aca="false">IF(C132="","",(C132-G132)^2)</f>
        <v/>
      </c>
    </row>
    <row r="133" customFormat="false" ht="12.75" hidden="false" customHeight="false" outlineLevel="0" collapsed="false">
      <c r="A133" s="12" t="n">
        <f aca="false">A132+1</f>
        <v>131</v>
      </c>
      <c r="B133" s="12" t="n">
        <f aca="false">Data!B132</f>
        <v>0</v>
      </c>
      <c r="C133" s="12" t="str">
        <f aca="false">IF(Data!C132="","",Data!C132)</f>
        <v/>
      </c>
      <c r="D133" s="12" t="n">
        <f aca="false">B133+D132*EXP(-$K$4-$K$5)</f>
        <v>245.611787329762</v>
      </c>
      <c r="E133" s="13" t="n">
        <f aca="false">$E$2+D133*$K$4</f>
        <v>21.2185619956835</v>
      </c>
      <c r="F133" s="14" t="n">
        <f aca="false">G132*(1-EXP(-$K$3))</f>
        <v>23.2311010682813</v>
      </c>
      <c r="G133" s="12" t="n">
        <f aca="false">E132+G132*EXP(-$K$3)</f>
        <v>284.810114818646</v>
      </c>
      <c r="H133" s="12" t="str">
        <f aca="false">IF(C133="","",(C133-G133)^2)</f>
        <v/>
      </c>
    </row>
    <row r="134" customFormat="false" ht="12.75" hidden="false" customHeight="false" outlineLevel="0" collapsed="false">
      <c r="A134" s="12" t="n">
        <f aca="false">A133+1</f>
        <v>132</v>
      </c>
      <c r="B134" s="12" t="n">
        <f aca="false">Data!B133</f>
        <v>0</v>
      </c>
      <c r="C134" s="12" t="str">
        <f aca="false">IF(Data!C133="","",Data!C133)</f>
        <v/>
      </c>
      <c r="D134" s="12" t="n">
        <f aca="false">B134+D133*EXP(-$K$4-$K$5)</f>
        <v>225.714524737934</v>
      </c>
      <c r="E134" s="13" t="n">
        <f aca="false">$E$2+D134*$K$4</f>
        <v>21.1600424986114</v>
      </c>
      <c r="F134" s="14" t="n">
        <f aca="false">G133*(1-EXP(-$K$3))</f>
        <v>23.0732187022121</v>
      </c>
      <c r="G134" s="12" t="n">
        <f aca="false">E133+G133*EXP(-$K$3)</f>
        <v>282.955458112117</v>
      </c>
      <c r="H134" s="12" t="str">
        <f aca="false">IF(C134="","",(C134-G134)^2)</f>
        <v/>
      </c>
    </row>
    <row r="135" customFormat="false" ht="12.75" hidden="false" customHeight="false" outlineLevel="0" collapsed="false">
      <c r="A135" s="12" t="n">
        <f aca="false">A134+1</f>
        <v>133</v>
      </c>
      <c r="B135" s="12" t="n">
        <f aca="false">Data!B134</f>
        <v>0</v>
      </c>
      <c r="C135" s="12" t="str">
        <f aca="false">IF(Data!C134="","",Data!C134)</f>
        <v/>
      </c>
      <c r="D135" s="12" t="n">
        <f aca="false">B135+D134*EXP(-$K$4-$K$5)</f>
        <v>207.429159779164</v>
      </c>
      <c r="E135" s="13" t="n">
        <f aca="false">$E$2+D135*$K$4</f>
        <v>21.1062637259673</v>
      </c>
      <c r="F135" s="14" t="n">
        <f aca="false">G134*(1-EXP(-$K$3))</f>
        <v>22.9229680700163</v>
      </c>
      <c r="G135" s="12" t="n">
        <f aca="false">E134+G134*EXP(-$K$3)</f>
        <v>281.192532540712</v>
      </c>
      <c r="H135" s="12" t="str">
        <f aca="false">IF(C135="","",(C135-G135)^2)</f>
        <v/>
      </c>
    </row>
    <row r="136" customFormat="false" ht="12.75" hidden="false" customHeight="false" outlineLevel="0" collapsed="false">
      <c r="A136" s="12" t="n">
        <f aca="false">A135+1</f>
        <v>134</v>
      </c>
      <c r="B136" s="12" t="n">
        <f aca="false">Data!B135</f>
        <v>0</v>
      </c>
      <c r="C136" s="12" t="str">
        <f aca="false">IF(Data!C135="","",Data!C135)</f>
        <v/>
      </c>
      <c r="D136" s="12" t="n">
        <f aca="false">B136+D135*EXP(-$K$4-$K$5)</f>
        <v>190.625110974345</v>
      </c>
      <c r="E136" s="13" t="n">
        <f aca="false">$E$2+D136*$K$4</f>
        <v>21.0568416268069</v>
      </c>
      <c r="F136" s="14" t="n">
        <f aca="false">G135*(1-EXP(-$K$3))</f>
        <v>22.7801488190544</v>
      </c>
      <c r="G136" s="12" t="n">
        <f aca="false">E135+G135*EXP(-$K$3)</f>
        <v>279.518647447625</v>
      </c>
      <c r="H136" s="12" t="str">
        <f aca="false">IF(C136="","",(C136-G136)^2)</f>
        <v/>
      </c>
    </row>
    <row r="137" customFormat="false" ht="12.75" hidden="false" customHeight="false" outlineLevel="0" collapsed="false">
      <c r="A137" s="12" t="n">
        <f aca="false">A136+1</f>
        <v>135</v>
      </c>
      <c r="B137" s="12" t="n">
        <f aca="false">Data!B136</f>
        <v>0</v>
      </c>
      <c r="C137" s="12" t="str">
        <f aca="false">IF(Data!C136="","",Data!C136)</f>
        <v/>
      </c>
      <c r="D137" s="12" t="n">
        <f aca="false">B137+D136*EXP(-$K$4-$K$5)</f>
        <v>175.182375383807</v>
      </c>
      <c r="E137" s="13" t="n">
        <f aca="false">$E$2+D137*$K$4</f>
        <v>21.0114232625468</v>
      </c>
      <c r="F137" s="14" t="n">
        <f aca="false">G136*(1-EXP(-$K$3))</f>
        <v>22.6445429721211</v>
      </c>
      <c r="G137" s="12" t="n">
        <f aca="false">E136+G136*EXP(-$K$3)</f>
        <v>277.930946102311</v>
      </c>
      <c r="H137" s="12" t="str">
        <f aca="false">IF(C137="","",(C137-G137)^2)</f>
        <v/>
      </c>
    </row>
    <row r="138" customFormat="false" ht="12.75" hidden="false" customHeight="false" outlineLevel="0" collapsed="false">
      <c r="A138" s="12" t="n">
        <f aca="false">A137+1</f>
        <v>136</v>
      </c>
      <c r="B138" s="12" t="n">
        <f aca="false">Data!B137</f>
        <v>0</v>
      </c>
      <c r="C138" s="12" t="str">
        <f aca="false">IF(Data!C137="","",Data!C137)</f>
        <v/>
      </c>
      <c r="D138" s="12" t="n">
        <f aca="false">B138+D137*EXP(-$K$4-$K$5)</f>
        <v>160.990671629003</v>
      </c>
      <c r="E138" s="13" t="n">
        <f aca="false">$E$2+D138*$K$4</f>
        <v>20.9696842865196</v>
      </c>
      <c r="F138" s="14" t="n">
        <f aca="false">G137*(1-EXP(-$K$3))</f>
        <v>22.515919097939</v>
      </c>
      <c r="G138" s="12" t="n">
        <f aca="false">E137+G137*EXP(-$K$3)</f>
        <v>276.426450266919</v>
      </c>
      <c r="H138" s="12" t="str">
        <f aca="false">IF(C138="","",(C138-G138)^2)</f>
        <v/>
      </c>
    </row>
    <row r="139" customFormat="false" ht="12.75" hidden="false" customHeight="false" outlineLevel="0" collapsed="false">
      <c r="A139" s="12" t="n">
        <f aca="false">A138+1</f>
        <v>137</v>
      </c>
      <c r="B139" s="12" t="n">
        <f aca="false">Data!B138</f>
        <v>0</v>
      </c>
      <c r="C139" s="12" t="str">
        <f aca="false">IF(Data!C138="","",Data!C138)</f>
        <v/>
      </c>
      <c r="D139" s="12" t="n">
        <f aca="false">B139+D138*EXP(-$K$4-$K$5)</f>
        <v>147.948652338877</v>
      </c>
      <c r="E139" s="13" t="n">
        <f aca="false">$E$2+D139*$K$4</f>
        <v>20.931326627714</v>
      </c>
      <c r="F139" s="14" t="n">
        <f aca="false">G138*(1-EXP(-$K$3))</f>
        <v>22.3940359216035</v>
      </c>
      <c r="G139" s="12" t="n">
        <f aca="false">E138+G138*EXP(-$K$3)</f>
        <v>275.002098631835</v>
      </c>
      <c r="H139" s="12" t="str">
        <f aca="false">IF(C139="","",(C139-G139)^2)</f>
        <v/>
      </c>
    </row>
    <row r="140" customFormat="false" ht="12.75" hidden="false" customHeight="false" outlineLevel="0" collapsed="false">
      <c r="A140" s="12" t="n">
        <f aca="false">A139+1</f>
        <v>138</v>
      </c>
      <c r="B140" s="12" t="n">
        <f aca="false">Data!B139</f>
        <v>0</v>
      </c>
      <c r="C140" s="12" t="str">
        <f aca="false">IF(Data!C139="","",Data!C139)</f>
        <v/>
      </c>
      <c r="D140" s="12" t="n">
        <f aca="false">B140+D139*EXP(-$K$4-$K$5)</f>
        <v>135.963180396762</v>
      </c>
      <c r="E140" s="13" t="n">
        <f aca="false">$E$2+D140*$K$4</f>
        <v>20.8960763621568</v>
      </c>
      <c r="F140" s="14" t="n">
        <f aca="false">G139*(1-EXP(-$K$3))</f>
        <v>22.2786454383474</v>
      </c>
      <c r="G140" s="12" t="n">
        <f aca="false">E139+G139*EXP(-$K$3)</f>
        <v>273.654779821202</v>
      </c>
      <c r="H140" s="12" t="str">
        <f aca="false">IF(C140="","",(C140-G140)^2)</f>
        <v/>
      </c>
    </row>
    <row r="141" customFormat="false" ht="12.75" hidden="false" customHeight="false" outlineLevel="0" collapsed="false">
      <c r="A141" s="12" t="n">
        <f aca="false">A140+1</f>
        <v>139</v>
      </c>
      <c r="B141" s="12" t="n">
        <f aca="false">Data!B140</f>
        <v>0</v>
      </c>
      <c r="C141" s="12" t="str">
        <f aca="false">IF(Data!C140="","",Data!C140)</f>
        <v/>
      </c>
      <c r="D141" s="12" t="n">
        <f aca="false">B141+D140*EXP(-$K$4-$K$5)</f>
        <v>124.948663819256</v>
      </c>
      <c r="E141" s="13" t="n">
        <f aca="false">$E$2+D141*$K$4</f>
        <v>20.8636817567364</v>
      </c>
      <c r="F141" s="14" t="n">
        <f aca="false">G140*(1-EXP(-$K$3))</f>
        <v>22.169495587405</v>
      </c>
      <c r="G141" s="12" t="n">
        <f aca="false">E140+G140*EXP(-$K$3)</f>
        <v>272.381360595953</v>
      </c>
      <c r="H141" s="12" t="str">
        <f aca="false">IF(C141="","",(C141-G141)^2)</f>
        <v/>
      </c>
    </row>
    <row r="142" customFormat="false" ht="12.75" hidden="false" customHeight="false" outlineLevel="0" collapsed="false">
      <c r="A142" s="12" t="n">
        <f aca="false">A141+1</f>
        <v>140</v>
      </c>
      <c r="B142" s="12" t="n">
        <f aca="false">Data!B141</f>
        <v>0</v>
      </c>
      <c r="C142" s="12" t="str">
        <f aca="false">IF(Data!C141="","",Data!C141)</f>
        <v/>
      </c>
      <c r="D142" s="12" t="n">
        <f aca="false">B142+D141*EXP(-$K$4-$K$5)</f>
        <v>114.826444517249</v>
      </c>
      <c r="E142" s="13" t="n">
        <f aca="false">$E$2+D142*$K$4</f>
        <v>20.8339114714988</v>
      </c>
      <c r="F142" s="14" t="n">
        <f aca="false">G141*(1-EXP(-$K$3))</f>
        <v>22.0663325368144</v>
      </c>
      <c r="G142" s="12" t="n">
        <f aca="false">E141+G141*EXP(-$K$3)</f>
        <v>271.178709815875</v>
      </c>
      <c r="H142" s="12" t="str">
        <f aca="false">IF(C142="","",(C142-G142)^2)</f>
        <v/>
      </c>
    </row>
    <row r="143" customFormat="false" ht="12.75" hidden="false" customHeight="false" outlineLevel="0" collapsed="false">
      <c r="A143" s="12" t="n">
        <f aca="false">A142+1</f>
        <v>141</v>
      </c>
      <c r="B143" s="12" t="n">
        <f aca="false">Data!B142</f>
        <v>0</v>
      </c>
      <c r="C143" s="12" t="str">
        <f aca="false">IF(Data!C142="","",Data!C142)</f>
        <v/>
      </c>
      <c r="D143" s="12" t="n">
        <f aca="false">B143+D142*EXP(-$K$4-$K$5)</f>
        <v>105.524236574036</v>
      </c>
      <c r="E143" s="13" t="n">
        <f aca="false">$E$2+D143*$K$4</f>
        <v>20.8065529075765</v>
      </c>
      <c r="F143" s="14" t="n">
        <f aca="false">G142*(1-EXP(-$K$3))</f>
        <v>21.9689026246471</v>
      </c>
      <c r="G143" s="12" t="n">
        <f aca="false">E142+G142*EXP(-$K$3)</f>
        <v>270.043718662727</v>
      </c>
      <c r="H143" s="12" t="str">
        <f aca="false">IF(C143="","",(C143-G143)^2)</f>
        <v/>
      </c>
    </row>
    <row r="144" customFormat="false" ht="12.75" hidden="false" customHeight="false" outlineLevel="0" collapsed="false">
      <c r="A144" s="12" t="n">
        <f aca="false">A143+1</f>
        <v>142</v>
      </c>
      <c r="B144" s="12" t="n">
        <f aca="false">Data!B143</f>
        <v>0</v>
      </c>
      <c r="C144" s="12" t="str">
        <f aca="false">IF(Data!C143="","",Data!C143)</f>
        <v/>
      </c>
      <c r="D144" s="12" t="n">
        <f aca="false">B144+D143*EXP(-$K$4-$K$5)</f>
        <v>96.975610029102</v>
      </c>
      <c r="E144" s="13" t="n">
        <f aca="false">$E$2+D144*$K$4</f>
        <v>20.7814106889543</v>
      </c>
      <c r="F144" s="14" t="n">
        <f aca="false">G143*(1-EXP(-$K$3))</f>
        <v>21.8769539973368</v>
      </c>
      <c r="G144" s="12" t="n">
        <f aca="false">E143+G143*EXP(-$K$3)</f>
        <v>268.973317572967</v>
      </c>
      <c r="H144" s="12" t="str">
        <f aca="false">IF(C144="","",(C144-G144)^2)</f>
        <v/>
      </c>
    </row>
    <row r="145" customFormat="false" ht="12.75" hidden="false" customHeight="false" outlineLevel="0" collapsed="false">
      <c r="A145" s="12" t="n">
        <f aca="false">A144+1</f>
        <v>143</v>
      </c>
      <c r="B145" s="12" t="n">
        <f aca="false">Data!B144</f>
        <v>0</v>
      </c>
      <c r="C145" s="12" t="str">
        <f aca="false">IF(Data!C144="","",Data!C144)</f>
        <v/>
      </c>
      <c r="D145" s="12" t="n">
        <f aca="false">B145+D144*EXP(-$K$4-$K$5)</f>
        <v>89.1195164811114</v>
      </c>
      <c r="E145" s="13" t="n">
        <f aca="false">$E$2+D145*$K$4</f>
        <v>20.7583052672282</v>
      </c>
      <c r="F145" s="14" t="n">
        <f aca="false">G144*(1-EXP(-$K$3))</f>
        <v>21.7902379814437</v>
      </c>
      <c r="G145" s="12" t="n">
        <f aca="false">E144+G144*EXP(-$K$3)</f>
        <v>267.964490280477</v>
      </c>
      <c r="H145" s="12" t="str">
        <f aca="false">IF(C145="","",(C145-G145)^2)</f>
        <v/>
      </c>
    </row>
    <row r="146" customFormat="false" ht="12.75" hidden="false" customHeight="false" outlineLevel="0" collapsed="false">
      <c r="A146" s="12" t="n">
        <f aca="false">A145+1</f>
        <v>144</v>
      </c>
      <c r="B146" s="12" t="n">
        <f aca="false">Data!B145</f>
        <v>0</v>
      </c>
      <c r="C146" s="12" t="str">
        <f aca="false">IF(Data!C145="","",Data!C145)</f>
        <v/>
      </c>
      <c r="D146" s="12" t="n">
        <f aca="false">B146+D145*EXP(-$K$4-$K$5)</f>
        <v>81.8998531222814</v>
      </c>
      <c r="E146" s="13" t="n">
        <f aca="false">$E$2+D146*$K$4</f>
        <v>20.7370716393943</v>
      </c>
      <c r="F146" s="14" t="n">
        <f aca="false">G145*(1-EXP(-$K$3))</f>
        <v>21.7085102212931</v>
      </c>
      <c r="G146" s="12" t="n">
        <f aca="false">E145+G145*EXP(-$K$3)</f>
        <v>267.014285326412</v>
      </c>
      <c r="H146" s="12" t="str">
        <f aca="false">IF(C146="","",(C146-G146)^2)</f>
        <v/>
      </c>
    </row>
    <row r="147" customFormat="false" ht="12.75" hidden="false" customHeight="false" outlineLevel="0" collapsed="false">
      <c r="A147" s="12" t="n">
        <f aca="false">A146+1</f>
        <v>145</v>
      </c>
      <c r="B147" s="12" t="n">
        <f aca="false">Data!B146</f>
        <v>0</v>
      </c>
      <c r="C147" s="12" t="str">
        <f aca="false">IF(Data!C146="","",Data!C146)</f>
        <v/>
      </c>
      <c r="D147" s="12" t="n">
        <f aca="false">B147+D146*EXP(-$K$4-$K$5)</f>
        <v>75.2650620907814</v>
      </c>
      <c r="E147" s="13" t="n">
        <f aca="false">$E$2+D147*$K$4</f>
        <v>20.7175581695112</v>
      </c>
      <c r="F147" s="14" t="n">
        <f aca="false">G146*(1-EXP(-$K$3))</f>
        <v>21.6315316114181</v>
      </c>
      <c r="G147" s="12" t="n">
        <f aca="false">E146+G146*EXP(-$K$3)</f>
        <v>266.119825354389</v>
      </c>
      <c r="H147" s="12" t="str">
        <f aca="false">IF(C147="","",(C147-G147)^2)</f>
        <v/>
      </c>
    </row>
    <row r="148" customFormat="false" ht="12.75" hidden="false" customHeight="false" outlineLevel="0" collapsed="false">
      <c r="A148" s="12" t="n">
        <f aca="false">A147+1</f>
        <v>146</v>
      </c>
      <c r="B148" s="12" t="n">
        <f aca="false">Data!B147</f>
        <v>0</v>
      </c>
      <c r="C148" s="12" t="str">
        <f aca="false">IF(Data!C147="","",Data!C147)</f>
        <v/>
      </c>
      <c r="D148" s="12" t="n">
        <f aca="false">B148+D147*EXP(-$K$4-$K$5)</f>
        <v>69.1677622800037</v>
      </c>
      <c r="E148" s="13" t="n">
        <f aca="false">$E$2+D148*$K$4</f>
        <v>20.6996255058205</v>
      </c>
      <c r="F148" s="14" t="n">
        <f aca="false">G147*(1-EXP(-$K$3))</f>
        <v>21.5590690495881</v>
      </c>
      <c r="G148" s="12" t="n">
        <f aca="false">E147+G147*EXP(-$K$3)</f>
        <v>265.278314474312</v>
      </c>
      <c r="H148" s="12" t="str">
        <f aca="false">IF(C148="","",(C148-G148)^2)</f>
        <v/>
      </c>
    </row>
    <row r="149" customFormat="false" ht="12.75" hidden="false" customHeight="false" outlineLevel="0" collapsed="false">
      <c r="A149" s="12" t="n">
        <f aca="false">A148+1</f>
        <v>147</v>
      </c>
      <c r="B149" s="12" t="n">
        <f aca="false">Data!B148</f>
        <v>0</v>
      </c>
      <c r="C149" s="12" t="str">
        <f aca="false">IF(Data!C148="","",Data!C148)</f>
        <v/>
      </c>
      <c r="D149" s="12" t="n">
        <f aca="false">B149+D148*EXP(-$K$4-$K$5)</f>
        <v>63.5644109753425</v>
      </c>
      <c r="E149" s="13" t="n">
        <f aca="false">$E$2+D149*$K$4</f>
        <v>20.6831455855926</v>
      </c>
      <c r="F149" s="14" t="n">
        <f aca="false">G148*(1-EXP(-$K$3))</f>
        <v>21.490896033371</v>
      </c>
      <c r="G149" s="12" t="n">
        <f aca="false">E148+G148*EXP(-$K$3)</f>
        <v>264.487043946761</v>
      </c>
      <c r="H149" s="12" t="str">
        <f aca="false">IF(C149="","",(C149-G149)^2)</f>
        <v/>
      </c>
    </row>
    <row r="150" customFormat="false" ht="12.75" hidden="false" customHeight="false" outlineLevel="0" collapsed="false">
      <c r="A150" s="12" t="n">
        <f aca="false">A149+1</f>
        <v>148</v>
      </c>
      <c r="B150" s="12" t="n">
        <f aca="false">Data!B149</f>
        <v>0</v>
      </c>
      <c r="C150" s="12" t="str">
        <f aca="false">IF(Data!C149="","",Data!C149)</f>
        <v/>
      </c>
      <c r="D150" s="12" t="n">
        <f aca="false">B150+D149*EXP(-$K$4-$K$5)</f>
        <v>58.4149929021244</v>
      </c>
      <c r="E150" s="13" t="n">
        <f aca="false">$E$2+D150*$K$4</f>
        <v>20.6680007205908</v>
      </c>
      <c r="F150" s="14" t="n">
        <f aca="false">G149*(1-EXP(-$K$3))</f>
        <v>21.4267931206412</v>
      </c>
      <c r="G150" s="12" t="n">
        <f aca="false">E149+G149*EXP(-$K$3)</f>
        <v>263.743396411713</v>
      </c>
      <c r="H150" s="12" t="str">
        <f aca="false">IF(C150="","",(C150-G150)^2)</f>
        <v/>
      </c>
    </row>
    <row r="151" customFormat="false" ht="12.75" hidden="false" customHeight="false" outlineLevel="0" collapsed="false">
      <c r="A151" s="12" t="n">
        <f aca="false">A150+1</f>
        <v>149</v>
      </c>
      <c r="B151" s="12" t="n">
        <f aca="false">Data!B150</f>
        <v>0</v>
      </c>
      <c r="C151" s="12" t="str">
        <f aca="false">IF(Data!C150="","",Data!C150)</f>
        <v/>
      </c>
      <c r="D151" s="12" t="n">
        <f aca="false">B151+D150*EXP(-$K$4-$K$5)</f>
        <v>53.6827344640845</v>
      </c>
      <c r="E151" s="13" t="n">
        <f aca="false">$E$2+D151*$K$4</f>
        <v>20.6540827566231</v>
      </c>
      <c r="F151" s="14" t="n">
        <f aca="false">G150*(1-EXP(-$K$3))</f>
        <v>21.3665482721587</v>
      </c>
      <c r="G151" s="12" t="n">
        <f aca="false">E150+G150*EXP(-$K$3)</f>
        <v>263.044848860145</v>
      </c>
      <c r="H151" s="12" t="str">
        <f aca="false">IF(C151="","",(C151-G151)^2)</f>
        <v/>
      </c>
    </row>
    <row r="152" customFormat="false" ht="12.75" hidden="false" customHeight="false" outlineLevel="0" collapsed="false">
      <c r="A152" s="12" t="n">
        <f aca="false">A151+1</f>
        <v>150</v>
      </c>
      <c r="B152" s="12" t="n">
        <f aca="false">Data!B151</f>
        <v>0</v>
      </c>
      <c r="C152" s="12" t="str">
        <f aca="false">IF(Data!C151="","",Data!C151)</f>
        <v/>
      </c>
      <c r="D152" s="12" t="n">
        <f aca="false">B152+D151*EXP(-$K$4-$K$5)</f>
        <v>49.3338411316762</v>
      </c>
      <c r="E152" s="13" t="n">
        <f aca="false">$E$2+D152*$K$4</f>
        <v>20.6412923011794</v>
      </c>
      <c r="F152" s="14" t="n">
        <f aca="false">G151*(1-EXP(-$K$3))</f>
        <v>21.3099570923072</v>
      </c>
      <c r="G152" s="12" t="n">
        <f aca="false">E151+G151*EXP(-$K$3)</f>
        <v>262.388974524461</v>
      </c>
      <c r="H152" s="12" t="str">
        <f aca="false">IF(C152="","",(C152-G152)^2)</f>
        <v/>
      </c>
    </row>
    <row r="153" customFormat="false" ht="12.75" hidden="false" customHeight="false" outlineLevel="0" collapsed="false">
      <c r="A153" s="12" t="n">
        <f aca="false">A152+1</f>
        <v>151</v>
      </c>
      <c r="B153" s="12" t="n">
        <f aca="false">Data!B152</f>
        <v>0</v>
      </c>
      <c r="C153" s="12" t="str">
        <f aca="false">IF(Data!C152="","",Data!C152)</f>
        <v/>
      </c>
      <c r="D153" s="12" t="n">
        <f aca="false">B153+D152*EXP(-$K$4-$K$5)</f>
        <v>45.3372561048242</v>
      </c>
      <c r="E153" s="13" t="n">
        <f aca="false">$E$2+D153*$K$4</f>
        <v>20.6295380136387</v>
      </c>
      <c r="F153" s="14" t="n">
        <f aca="false">G152*(1-EXP(-$K$3))</f>
        <v>21.2568229822422</v>
      </c>
      <c r="G153" s="12" t="n">
        <f aca="false">E152+G152*EXP(-$K$3)</f>
        <v>261.773443843398</v>
      </c>
      <c r="H153" s="12" t="str">
        <f aca="false">IF(C153="","",(C153-G153)^2)</f>
        <v/>
      </c>
    </row>
    <row r="154" customFormat="false" ht="12.75" hidden="false" customHeight="false" outlineLevel="0" collapsed="false">
      <c r="A154" s="12" t="n">
        <f aca="false">A153+1</f>
        <v>152</v>
      </c>
      <c r="B154" s="12" t="n">
        <f aca="false">Data!B153</f>
        <v>0</v>
      </c>
      <c r="C154" s="12" t="str">
        <f aca="false">IF(Data!C153="","",Data!C153)</f>
        <v/>
      </c>
      <c r="D154" s="12" t="n">
        <f aca="false">B154+D153*EXP(-$K$4-$K$5)</f>
        <v>41.6644385266536</v>
      </c>
      <c r="E154" s="13" t="n">
        <f aca="false">$E$2+D154*$K$4</f>
        <v>20.6187359529773</v>
      </c>
      <c r="F154" s="14" t="n">
        <f aca="false">G153*(1-EXP(-$K$3))</f>
        <v>21.2069572180606</v>
      </c>
      <c r="G154" s="12" t="n">
        <f aca="false">E153+G153*EXP(-$K$3)</f>
        <v>261.196024638976</v>
      </c>
      <c r="H154" s="12" t="str">
        <f aca="false">IF(C154="","",(C154-G154)^2)</f>
        <v/>
      </c>
    </row>
    <row r="155" customFormat="false" ht="12.75" hidden="false" customHeight="false" outlineLevel="0" collapsed="false">
      <c r="A155" s="12" t="n">
        <f aca="false">A154+1</f>
        <v>153</v>
      </c>
      <c r="B155" s="12" t="n">
        <f aca="false">Data!B154</f>
        <v>0</v>
      </c>
      <c r="C155" s="12" t="str">
        <f aca="false">IF(Data!C154="","",Data!C154)</f>
        <v/>
      </c>
      <c r="D155" s="12" t="n">
        <f aca="false">B155+D154*EXP(-$K$4-$K$5)</f>
        <v>38.2891596643534</v>
      </c>
      <c r="E155" s="13" t="n">
        <f aca="false">$E$2+D155*$K$4</f>
        <v>20.60880897832</v>
      </c>
      <c r="F155" s="14" t="n">
        <f aca="false">G154*(1-EXP(-$K$3))</f>
        <v>21.1601789651359</v>
      </c>
      <c r="G155" s="12" t="n">
        <f aca="false">E154+G154*EXP(-$K$3)</f>
        <v>260.654581626817</v>
      </c>
      <c r="H155" s="12" t="str">
        <f aca="false">IF(C155="","",(C155-G155)^2)</f>
        <v/>
      </c>
    </row>
    <row r="156" customFormat="false" ht="12.75" hidden="false" customHeight="false" outlineLevel="0" collapsed="false">
      <c r="A156" s="12" t="n">
        <f aca="false">A155+1</f>
        <v>154</v>
      </c>
      <c r="B156" s="12" t="n">
        <f aca="false">Data!B155</f>
        <v>0</v>
      </c>
      <c r="C156" s="12" t="str">
        <f aca="false">IF(Data!C155="","",Data!C155)</f>
        <v/>
      </c>
      <c r="D156" s="12" t="n">
        <f aca="false">B156+D155*EXP(-$K$4-$K$5)</f>
        <v>35.1873156016366</v>
      </c>
      <c r="E156" s="13" t="n">
        <f aca="false">$E$2+D156*$K$4</f>
        <v>20.5996861980527</v>
      </c>
      <c r="F156" s="14" t="n">
        <f aca="false">G155*(1-EXP(-$K$3))</f>
        <v>21.1163152384482</v>
      </c>
      <c r="G156" s="12" t="n">
        <f aca="false">E155+G155*EXP(-$K$3)</f>
        <v>260.147075366689</v>
      </c>
      <c r="H156" s="12" t="str">
        <f aca="false">IF(C156="","",(C156-G156)^2)</f>
        <v/>
      </c>
    </row>
    <row r="157" customFormat="false" ht="12.75" hidden="false" customHeight="false" outlineLevel="0" collapsed="false">
      <c r="A157" s="12" t="n">
        <f aca="false">A156+1</f>
        <v>155</v>
      </c>
      <c r="B157" s="12" t="n">
        <f aca="false">Data!B156</f>
        <v>0</v>
      </c>
      <c r="C157" s="12" t="str">
        <f aca="false">IF(Data!C156="","",Data!C156)</f>
        <v/>
      </c>
      <c r="D157" s="12" t="n">
        <f aca="false">B157+D156*EXP(-$K$4-$K$5)</f>
        <v>32.3367551051761</v>
      </c>
      <c r="E157" s="13" t="n">
        <f aca="false">$E$2+D157*$K$4</f>
        <v>20.5913024635637</v>
      </c>
      <c r="F157" s="14" t="n">
        <f aca="false">G156*(1-EXP(-$K$3))</f>
        <v>21.0752008175641</v>
      </c>
      <c r="G157" s="12" t="n">
        <f aca="false">E156+G156*EXP(-$K$3)</f>
        <v>259.671560747178</v>
      </c>
      <c r="H157" s="12" t="str">
        <f aca="false">IF(C157="","",(C157-G157)^2)</f>
        <v/>
      </c>
    </row>
    <row r="158" customFormat="false" ht="12.75" hidden="false" customHeight="false" outlineLevel="0" collapsed="false">
      <c r="A158" s="12" t="n">
        <f aca="false">A157+1</f>
        <v>156</v>
      </c>
      <c r="B158" s="12" t="n">
        <f aca="false">Data!B157</f>
        <v>0</v>
      </c>
      <c r="C158" s="12" t="str">
        <f aca="false">IF(Data!C157="","",Data!C157)</f>
        <v/>
      </c>
      <c r="D158" s="12" t="n">
        <f aca="false">B158+D157*EXP(-$K$4-$K$5)</f>
        <v>29.7171214357566</v>
      </c>
      <c r="E158" s="13" t="n">
        <f aca="false">$E$2+D158*$K$4</f>
        <v>20.5835979039973</v>
      </c>
      <c r="F158" s="14" t="n">
        <f aca="false">G157*(1-EXP(-$K$3))</f>
        <v>21.0366781238773</v>
      </c>
      <c r="G158" s="12" t="n">
        <f aca="false">E157+G157*EXP(-$K$3)</f>
        <v>259.226185086864</v>
      </c>
      <c r="H158" s="12" t="str">
        <f aca="false">IF(C158="","",(C158-G158)^2)</f>
        <v/>
      </c>
    </row>
    <row r="159" customFormat="false" ht="12.75" hidden="false" customHeight="false" outlineLevel="0" collapsed="false">
      <c r="A159" s="12" t="n">
        <f aca="false">A158+1</f>
        <v>157</v>
      </c>
      <c r="B159" s="12" t="n">
        <f aca="false">Data!B158</f>
        <v>0</v>
      </c>
      <c r="C159" s="12" t="str">
        <f aca="false">IF(Data!C158="","",Data!C158)</f>
        <v/>
      </c>
      <c r="D159" s="12" t="n">
        <f aca="false">B159+D158*EXP(-$K$4-$K$5)</f>
        <v>27.3097069744685</v>
      </c>
      <c r="E159" s="13" t="n">
        <f aca="false">$E$2+D159*$K$4</f>
        <v>20.5765174986969</v>
      </c>
      <c r="F159" s="14" t="n">
        <f aca="false">G158*(1-EXP(-$K$3))</f>
        <v>21.0005970667786</v>
      </c>
      <c r="G159" s="12" t="n">
        <f aca="false">E158+G158*EXP(-$K$3)</f>
        <v>258.809185924083</v>
      </c>
      <c r="H159" s="12" t="str">
        <f aca="false">IF(C159="","",(C159-G159)^2)</f>
        <v/>
      </c>
    </row>
    <row r="160" customFormat="false" ht="12.75" hidden="false" customHeight="false" outlineLevel="0" collapsed="false">
      <c r="A160" s="12" t="n">
        <f aca="false">A159+1</f>
        <v>158</v>
      </c>
      <c r="B160" s="12" t="n">
        <f aca="false">Data!B159</f>
        <v>0</v>
      </c>
      <c r="C160" s="12" t="str">
        <f aca="false">IF(Data!C159="","",Data!C159)</f>
        <v/>
      </c>
      <c r="D160" s="12" t="n">
        <f aca="false">B160+D159*EXP(-$K$4-$K$5)</f>
        <v>25.097319625781</v>
      </c>
      <c r="E160" s="13" t="n">
        <f aca="false">$E$2+D160*$K$4</f>
        <v>20.5700106842858</v>
      </c>
      <c r="F160" s="14" t="n">
        <f aca="false">G159*(1-EXP(-$K$3))</f>
        <v>20.9668148645993</v>
      </c>
      <c r="G160" s="12" t="n">
        <f aca="false">E159+G159*EXP(-$K$3)</f>
        <v>258.41888855818</v>
      </c>
      <c r="H160" s="12" t="str">
        <f aca="false">IF(C160="","",(C160-G160)^2)</f>
        <v/>
      </c>
    </row>
    <row r="161" customFormat="false" ht="12.75" hidden="false" customHeight="false" outlineLevel="0" collapsed="false">
      <c r="A161" s="12" t="n">
        <f aca="false">A160+1</f>
        <v>159</v>
      </c>
      <c r="B161" s="12" t="n">
        <f aca="false">Data!B160</f>
        <v>0</v>
      </c>
      <c r="C161" s="12" t="str">
        <f aca="false">IF(Data!C160="","",Data!C160)</f>
        <v/>
      </c>
      <c r="D161" s="12" t="n">
        <f aca="false">B161+D160*EXP(-$K$4-$K$5)</f>
        <v>23.0641600434408</v>
      </c>
      <c r="E161" s="13" t="n">
        <f aca="false">$E$2+D161*$K$4</f>
        <v>20.5640309935783</v>
      </c>
      <c r="F161" s="14" t="n">
        <f aca="false">G160*(1-EXP(-$K$3))</f>
        <v>20.935195845422</v>
      </c>
      <c r="G161" s="12" t="n">
        <f aca="false">E160+G160*EXP(-$K$3)</f>
        <v>258.053703397044</v>
      </c>
      <c r="H161" s="12" t="str">
        <f aca="false">IF(C161="","",(C161-G161)^2)</f>
        <v/>
      </c>
    </row>
    <row r="162" customFormat="false" ht="12.75" hidden="false" customHeight="false" outlineLevel="0" collapsed="false">
      <c r="A162" s="12" t="n">
        <f aca="false">A161+1</f>
        <v>160</v>
      </c>
      <c r="B162" s="12" t="n">
        <f aca="false">Data!B161</f>
        <v>0</v>
      </c>
      <c r="C162" s="12" t="str">
        <f aca="false">IF(Data!C161="","",Data!C161)</f>
        <v/>
      </c>
      <c r="D162" s="12" t="n">
        <f aca="false">B162+D161*EXP(-$K$4-$K$5)</f>
        <v>21.1957088024255</v>
      </c>
      <c r="E162" s="13" t="n">
        <f aca="false">$E$2+D162*$K$4</f>
        <v>20.5585357237429</v>
      </c>
      <c r="F162" s="14" t="n">
        <f aca="false">G161*(1-EXP(-$K$3))</f>
        <v>20.9056112321962</v>
      </c>
      <c r="G162" s="12" t="n">
        <f aca="false">E161+G161*EXP(-$K$3)</f>
        <v>257.712123158426</v>
      </c>
      <c r="H162" s="12" t="str">
        <f aca="false">IF(C162="","",(C162-G162)^2)</f>
        <v/>
      </c>
    </row>
    <row r="163" customFormat="false" ht="12.75" hidden="false" customHeight="false" outlineLevel="0" collapsed="false">
      <c r="A163" s="12" t="n">
        <f aca="false">A162+1</f>
        <v>161</v>
      </c>
      <c r="B163" s="12" t="n">
        <f aca="false">Data!B162</f>
        <v>0</v>
      </c>
      <c r="C163" s="12" t="str">
        <f aca="false">IF(Data!C162="","",Data!C162)</f>
        <v/>
      </c>
      <c r="D163" s="12" t="n">
        <f aca="false">B163+D162*EXP(-$K$4-$K$5)</f>
        <v>19.4786227112129</v>
      </c>
      <c r="E163" s="13" t="n">
        <f aca="false">$E$2+D163*$K$4</f>
        <v>20.5534856313483</v>
      </c>
      <c r="F163" s="14" t="n">
        <f aca="false">G162*(1-EXP(-$K$3))</f>
        <v>20.8779389160111</v>
      </c>
      <c r="G163" s="12" t="n">
        <f aca="false">E162+G162*EXP(-$K$3)</f>
        <v>257.392719966158</v>
      </c>
      <c r="H163" s="12" t="str">
        <f aca="false">IF(C163="","",(C163-G163)^2)</f>
        <v/>
      </c>
    </row>
    <row r="164" customFormat="false" ht="12.75" hidden="false" customHeight="false" outlineLevel="0" collapsed="false">
      <c r="A164" s="12" t="n">
        <f aca="false">A163+1</f>
        <v>162</v>
      </c>
      <c r="B164" s="12" t="n">
        <f aca="false">Data!B163</f>
        <v>0</v>
      </c>
      <c r="C164" s="12" t="str">
        <f aca="false">IF(Data!C163="","",Data!C163)</f>
        <v/>
      </c>
      <c r="D164" s="12" t="n">
        <f aca="false">B164+D163*EXP(-$K$4-$K$5)</f>
        <v>17.9006395239004</v>
      </c>
      <c r="E164" s="13" t="n">
        <f aca="false">$E$2+D164*$K$4</f>
        <v>20.5488446521139</v>
      </c>
      <c r="F164" s="14" t="n">
        <f aca="false">G163*(1-EXP(-$K$3))</f>
        <v>20.8520632208516</v>
      </c>
      <c r="G164" s="12" t="n">
        <f aca="false">E163+G163*EXP(-$K$3)</f>
        <v>257.094142376655</v>
      </c>
      <c r="H164" s="12" t="str">
        <f aca="false">IF(C164="","",(C164-G164)^2)</f>
        <v/>
      </c>
    </row>
    <row r="165" customFormat="false" ht="12.75" hidden="false" customHeight="false" outlineLevel="0" collapsed="false">
      <c r="A165" s="12" t="n">
        <f aca="false">A164+1</f>
        <v>163</v>
      </c>
      <c r="B165" s="12" t="n">
        <f aca="false">Data!B164</f>
        <v>0</v>
      </c>
      <c r="C165" s="12" t="str">
        <f aca="false">IF(Data!C164="","",Data!C164)</f>
        <v/>
      </c>
      <c r="D165" s="12" t="n">
        <f aca="false">B165+D164*EXP(-$K$4-$K$5)</f>
        <v>16.4504903716917</v>
      </c>
      <c r="E165" s="13" t="n">
        <f aca="false">$E$2+D165*$K$4</f>
        <v>20.5445796433634</v>
      </c>
      <c r="F165" s="14" t="n">
        <f aca="false">G164*(1-EXP(-$K$3))</f>
        <v>20.8278746627079</v>
      </c>
      <c r="G165" s="12" t="n">
        <f aca="false">E164+G164*EXP(-$K$3)</f>
        <v>256.815112366061</v>
      </c>
      <c r="H165" s="12" t="str">
        <f aca="false">IF(C165="","",(C165-G165)^2)</f>
        <v/>
      </c>
    </row>
    <row r="166" customFormat="false" ht="12.75" hidden="false" customHeight="false" outlineLevel="0" collapsed="false">
      <c r="A166" s="12" t="n">
        <f aca="false">A165+1</f>
        <v>164</v>
      </c>
      <c r="B166" s="12" t="n">
        <f aca="false">Data!B165</f>
        <v>0</v>
      </c>
      <c r="C166" s="12" t="str">
        <f aca="false">IF(Data!C165="","",Data!C165)</f>
        <v/>
      </c>
      <c r="D166" s="12" t="n">
        <f aca="false">B166+D165*EXP(-$K$4-$K$5)</f>
        <v>15.1178192884003</v>
      </c>
      <c r="E166" s="13" t="n">
        <f aca="false">$E$2+D166*$K$4</f>
        <v>20.5406601473424</v>
      </c>
      <c r="F166" s="14" t="n">
        <f aca="false">G165*(1-EXP(-$K$3))</f>
        <v>20.8052697054963</v>
      </c>
      <c r="G166" s="12" t="n">
        <f aca="false">E165+G165*EXP(-$K$3)</f>
        <v>256.554422303928</v>
      </c>
      <c r="H166" s="12" t="str">
        <f aca="false">IF(C166="","",(C166-G166)^2)</f>
        <v/>
      </c>
    </row>
    <row r="167" customFormat="false" ht="12.75" hidden="false" customHeight="false" outlineLevel="0" collapsed="false">
      <c r="A167" s="12" t="n">
        <f aca="false">A166+1</f>
        <v>165</v>
      </c>
      <c r="B167" s="12" t="n">
        <f aca="false">Data!B166</f>
        <v>0</v>
      </c>
      <c r="C167" s="12" t="str">
        <f aca="false">IF(Data!C166="","",Data!C166)</f>
        <v/>
      </c>
      <c r="D167" s="12" t="n">
        <f aca="false">B167+D166*EXP(-$K$4-$K$5)</f>
        <v>13.893109255273</v>
      </c>
      <c r="E167" s="13" t="n">
        <f aca="false">$E$2+D167*$K$4</f>
        <v>20.5370581737107</v>
      </c>
      <c r="F167" s="14" t="n">
        <f aca="false">G166*(1-EXP(-$K$3))</f>
        <v>20.7841505158884</v>
      </c>
      <c r="G167" s="12" t="n">
        <f aca="false">E166+G166*EXP(-$K$3)</f>
        <v>256.310931935382</v>
      </c>
      <c r="H167" s="12" t="str">
        <f aca="false">IF(C167="","",(C167-G167)^2)</f>
        <v/>
      </c>
    </row>
    <row r="168" customFormat="false" ht="12.75" hidden="false" customHeight="false" outlineLevel="0" collapsed="false">
      <c r="A168" s="12" t="n">
        <f aca="false">A167+1</f>
        <v>166</v>
      </c>
      <c r="B168" s="12" t="n">
        <f aca="false">Data!B167</f>
        <v>0</v>
      </c>
      <c r="C168" s="12" t="str">
        <f aca="false">IF(Data!C167="","",Data!C167)</f>
        <v/>
      </c>
      <c r="D168" s="12" t="n">
        <f aca="false">B168+D167*EXP(-$K$4-$K$5)</f>
        <v>12.7676142369985</v>
      </c>
      <c r="E168" s="13" t="n">
        <f aca="false">$E$2+D168*$K$4</f>
        <v>20.5337479996543</v>
      </c>
      <c r="F168" s="14" t="n">
        <f aca="false">G167*(1-EXP(-$K$3))</f>
        <v>20.7644247188292</v>
      </c>
      <c r="G168" s="12" t="n">
        <f aca="false">E167+G167*EXP(-$K$3)</f>
        <v>256.083565390264</v>
      </c>
      <c r="H168" s="12" t="str">
        <f aca="false">IF(C168="","",(C168-G168)^2)</f>
        <v/>
      </c>
    </row>
    <row r="169" customFormat="false" ht="12.75" hidden="false" customHeight="false" outlineLevel="0" collapsed="false">
      <c r="A169" s="12" t="n">
        <f aca="false">A168+1</f>
        <v>167</v>
      </c>
      <c r="B169" s="12" t="n">
        <f aca="false">Data!B168</f>
        <v>0</v>
      </c>
      <c r="C169" s="12" t="str">
        <f aca="false">IF(Data!C168="","",Data!C168)</f>
        <v/>
      </c>
      <c r="D169" s="12" t="n">
        <f aca="false">B169+D168*EXP(-$K$4-$K$5)</f>
        <v>11.7332967235494</v>
      </c>
      <c r="E169" s="13" t="n">
        <f aca="false">$E$2+D169*$K$4</f>
        <v>20.5307059861903</v>
      </c>
      <c r="F169" s="14" t="n">
        <f aca="false">G168*(1-EXP(-$K$3))</f>
        <v>20.7460051552388</v>
      </c>
      <c r="G169" s="12" t="n">
        <f aca="false">E168+G168*EXP(-$K$3)</f>
        <v>255.871308234679</v>
      </c>
      <c r="H169" s="12" t="str">
        <f aca="false">IF(C169="","",(C169-G169)^2)</f>
        <v/>
      </c>
    </row>
    <row r="170" customFormat="false" ht="12.75" hidden="false" customHeight="false" outlineLevel="0" collapsed="false">
      <c r="A170" s="12" t="n">
        <f aca="false">A169+1</f>
        <v>168</v>
      </c>
      <c r="B170" s="12" t="n">
        <f aca="false">Data!B169</f>
        <v>0</v>
      </c>
      <c r="C170" s="12" t="str">
        <f aca="false">IF(Data!C169="","",Data!C169)</f>
        <v/>
      </c>
      <c r="D170" s="12" t="n">
        <f aca="false">B170+D169*EXP(-$K$4-$K$5)</f>
        <v>10.7827703318219</v>
      </c>
      <c r="E170" s="13" t="n">
        <f aca="false">$E$2+D170*$K$4</f>
        <v>20.5279104093545</v>
      </c>
      <c r="F170" s="14" t="n">
        <f aca="false">G169*(1-EXP(-$K$3))</f>
        <v>20.7288096431516</v>
      </c>
      <c r="G170" s="12" t="n">
        <f aca="false">E169+G169*EXP(-$K$3)</f>
        <v>255.673204577718</v>
      </c>
      <c r="H170" s="12" t="str">
        <f aca="false">IF(C170="","",(C170-G170)^2)</f>
        <v/>
      </c>
    </row>
    <row r="171" customFormat="false" ht="12.75" hidden="false" customHeight="false" outlineLevel="0" collapsed="false">
      <c r="A171" s="12" t="n">
        <f aca="false">A170+1</f>
        <v>169</v>
      </c>
      <c r="B171" s="12" t="n">
        <f aca="false">Data!B170</f>
        <v>0</v>
      </c>
      <c r="C171" s="12" t="str">
        <f aca="false">IF(Data!C170="","",Data!C170)</f>
        <v/>
      </c>
      <c r="D171" s="12" t="n">
        <f aca="false">B171+D170*EXP(-$K$4-$K$5)</f>
        <v>9.90924705717717</v>
      </c>
      <c r="E171" s="13" t="n">
        <f aca="false">$E$2+D171*$K$4</f>
        <v>20.5253413050631</v>
      </c>
      <c r="F171" s="14" t="n">
        <f aca="false">G170*(1-EXP(-$K$3))</f>
        <v>20.7127607433234</v>
      </c>
      <c r="G171" s="12" t="n">
        <f aca="false">E170+G170*EXP(-$K$3)</f>
        <v>255.488354243749</v>
      </c>
      <c r="H171" s="12" t="str">
        <f aca="false">IF(C171="","",(C171-G171)^2)</f>
        <v/>
      </c>
    </row>
    <row r="172" customFormat="false" ht="12.75" hidden="false" customHeight="false" outlineLevel="0" collapsed="false">
      <c r="A172" s="12" t="n">
        <f aca="false">A171+1</f>
        <v>170</v>
      </c>
      <c r="B172" s="12" t="n">
        <f aca="false">Data!B171</f>
        <v>0</v>
      </c>
      <c r="C172" s="12" t="str">
        <f aca="false">IF(Data!C171="","",Data!C171)</f>
        <v/>
      </c>
      <c r="D172" s="12" t="n">
        <f aca="false">B172+D171*EXP(-$K$4-$K$5)</f>
        <v>9.10648879818842</v>
      </c>
      <c r="E172" s="13" t="n">
        <f aca="false">$E$2+D172*$K$4</f>
        <v>20.522980326543</v>
      </c>
      <c r="F172" s="14" t="n">
        <f aca="false">G171*(1-EXP(-$K$3))</f>
        <v>20.6977855301518</v>
      </c>
      <c r="G172" s="12" t="n">
        <f aca="false">E171+G171*EXP(-$K$3)</f>
        <v>255.31591001866</v>
      </c>
      <c r="H172" s="12" t="str">
        <f aca="false">IF(C172="","",(C172-G172)^2)</f>
        <v/>
      </c>
    </row>
    <row r="173" customFormat="false" ht="12.75" hidden="false" customHeight="false" outlineLevel="0" collapsed="false">
      <c r="A173" s="12" t="n">
        <f aca="false">A172+1</f>
        <v>171</v>
      </c>
      <c r="B173" s="12" t="n">
        <f aca="false">Data!B172</f>
        <v>0</v>
      </c>
      <c r="C173" s="12" t="str">
        <f aca="false">IF(Data!C172="","",Data!C172)</f>
        <v/>
      </c>
      <c r="D173" s="12" t="n">
        <f aca="false">B173+D172*EXP(-$K$4-$K$5)</f>
        <v>8.36876280841814</v>
      </c>
      <c r="E173" s="13" t="n">
        <f aca="false">$E$2+D173*$K$4</f>
        <v>20.5208106133124</v>
      </c>
      <c r="F173" s="14" t="n">
        <f aca="false">G172*(1-EXP(-$K$3))</f>
        <v>20.6838153685867</v>
      </c>
      <c r="G173" s="12" t="n">
        <f aca="false">E172+G172*EXP(-$K$3)</f>
        <v>255.155074976616</v>
      </c>
      <c r="H173" s="12" t="str">
        <f aca="false">IF(C173="","",(C173-G173)^2)</f>
        <v/>
      </c>
    </row>
    <row r="174" customFormat="false" ht="12.75" hidden="false" customHeight="false" outlineLevel="0" collapsed="false">
      <c r="A174" s="12" t="n">
        <f aca="false">A173+1</f>
        <v>172</v>
      </c>
      <c r="B174" s="12" t="n">
        <f aca="false">Data!B173</f>
        <v>0</v>
      </c>
      <c r="C174" s="12" t="str">
        <f aca="false">IF(Data!C173="","",Data!C173)</f>
        <v/>
      </c>
      <c r="D174" s="12" t="n">
        <f aca="false">B174+D173*EXP(-$K$4-$K$5)</f>
        <v>7.69080075709258</v>
      </c>
      <c r="E174" s="13" t="n">
        <f aca="false">$E$2+D174*$K$4</f>
        <v>20.5188166707741</v>
      </c>
      <c r="F174" s="14" t="n">
        <f aca="false">G173*(1-EXP(-$K$3))</f>
        <v>20.6707856975639</v>
      </c>
      <c r="G174" s="12" t="n">
        <f aca="false">E173+G173*EXP(-$K$3)</f>
        <v>255.005099892365</v>
      </c>
      <c r="H174" s="12" t="str">
        <f aca="false">IF(C174="","",(C174-G174)^2)</f>
        <v/>
      </c>
    </row>
    <row r="175" customFormat="false" ht="12.75" hidden="false" customHeight="false" outlineLevel="0" collapsed="false">
      <c r="A175" s="12" t="n">
        <f aca="false">A174+1</f>
        <v>173</v>
      </c>
      <c r="B175" s="12" t="n">
        <f aca="false">Data!B174</f>
        <v>0</v>
      </c>
      <c r="C175" s="12" t="str">
        <f aca="false">IF(Data!C174="","",Data!C174)</f>
        <v/>
      </c>
      <c r="D175" s="12" t="n">
        <f aca="false">B175+D174*EXP(-$K$4-$K$5)</f>
        <v>7.06776110631293</v>
      </c>
      <c r="E175" s="13" t="n">
        <f aca="false">$E$2+D175*$K$4</f>
        <v>20.5169842595642</v>
      </c>
      <c r="F175" s="14" t="n">
        <f aca="false">G174*(1-EXP(-$K$3))</f>
        <v>20.6586358203693</v>
      </c>
      <c r="G175" s="12" t="n">
        <f aca="false">E174+G174*EXP(-$K$3)</f>
        <v>254.86528074277</v>
      </c>
      <c r="H175" s="12" t="str">
        <f aca="false">IF(C175="","",(C175-G175)^2)</f>
        <v/>
      </c>
    </row>
    <row r="176" customFormat="false" ht="12.75" hidden="false" customHeight="false" outlineLevel="0" collapsed="false">
      <c r="A176" s="12" t="n">
        <f aca="false">A175+1</f>
        <v>174</v>
      </c>
      <c r="B176" s="12" t="n">
        <f aca="false">Data!B175</f>
        <v>0</v>
      </c>
      <c r="C176" s="12" t="str">
        <f aca="false">IF(Data!C175="","",Data!C175)</f>
        <v/>
      </c>
      <c r="D176" s="12" t="n">
        <f aca="false">B176+D175*EXP(-$K$4-$K$5)</f>
        <v>6.49519453612708</v>
      </c>
      <c r="E176" s="13" t="n">
        <f aca="false">$E$2+D176*$K$4</f>
        <v>20.5153002938643</v>
      </c>
      <c r="F176" s="14" t="n">
        <f aca="false">G175*(1-EXP(-$K$3))</f>
        <v>20.6473087022316</v>
      </c>
      <c r="G176" s="12" t="n">
        <f aca="false">E175+G175*EXP(-$K$3)</f>
        <v>254.734956300102</v>
      </c>
      <c r="H176" s="12" t="str">
        <f aca="false">IF(C176="","",(C176-G176)^2)</f>
        <v/>
      </c>
    </row>
    <row r="177" customFormat="false" ht="12.75" hidden="false" customHeight="false" outlineLevel="0" collapsed="false">
      <c r="A177" s="12" t="n">
        <f aca="false">A176+1</f>
        <v>175</v>
      </c>
      <c r="B177" s="12" t="n">
        <f aca="false">Data!B176</f>
        <v>0</v>
      </c>
      <c r="C177" s="12" t="str">
        <f aca="false">IF(Data!C176="","",Data!C176)</f>
        <v/>
      </c>
      <c r="D177" s="12" t="n">
        <f aca="false">B177+D176*EXP(-$K$4-$K$5)</f>
        <v>5.96901217055187</v>
      </c>
      <c r="E177" s="13" t="n">
        <f aca="false">$E$2+D177*$K$4</f>
        <v>20.5137527479514</v>
      </c>
      <c r="F177" s="14" t="n">
        <f aca="false">G176*(1-EXP(-$K$3))</f>
        <v>20.6367507753482</v>
      </c>
      <c r="G177" s="12" t="n">
        <f aca="false">E176+G176*EXP(-$K$3)</f>
        <v>254.613505818619</v>
      </c>
      <c r="H177" s="12" t="str">
        <f aca="false">IF(C177="","",(C177-G177)^2)</f>
        <v/>
      </c>
    </row>
    <row r="178" customFormat="false" ht="12.75" hidden="false" customHeight="false" outlineLevel="0" collapsed="false">
      <c r="A178" s="12" t="n">
        <f aca="false">A177+1</f>
        <v>176</v>
      </c>
      <c r="B178" s="12" t="n">
        <f aca="false">Data!B177</f>
        <v>0</v>
      </c>
      <c r="C178" s="12" t="str">
        <f aca="false">IF(Data!C177="","",Data!C177)</f>
        <v/>
      </c>
      <c r="D178" s="12" t="n">
        <f aca="false">B178+D177*EXP(-$K$4-$K$5)</f>
        <v>5.48545637763779</v>
      </c>
      <c r="E178" s="13" t="n">
        <f aca="false">$E$2+D178*$K$4</f>
        <v>20.5123305703188</v>
      </c>
      <c r="F178" s="14" t="n">
        <f aca="false">G177*(1-EXP(-$K$3))</f>
        <v>20.6269117514689</v>
      </c>
      <c r="G178" s="12" t="n">
        <f aca="false">E177+G177*EXP(-$K$3)</f>
        <v>254.500346815101</v>
      </c>
      <c r="H178" s="12" t="str">
        <f aca="false">IF(C178="","",(C178-G178)^2)</f>
        <v/>
      </c>
    </row>
    <row r="179" customFormat="false" ht="12.75" hidden="false" customHeight="false" outlineLevel="0" collapsed="false">
      <c r="A179" s="12" t="n">
        <f aca="false">A178+1</f>
        <v>177</v>
      </c>
      <c r="B179" s="12" t="n">
        <f aca="false">Data!B178</f>
        <v>0</v>
      </c>
      <c r="C179" s="12" t="str">
        <f aca="false">IF(Data!C178="","",Data!C178)</f>
        <v/>
      </c>
      <c r="D179" s="12" t="n">
        <f aca="false">B179+D178*EXP(-$K$4-$K$5)</f>
        <v>5.0410739350503</v>
      </c>
      <c r="E179" s="13" t="n">
        <f aca="false">$E$2+D179*$K$4</f>
        <v>20.5110236047537</v>
      </c>
      <c r="F179" s="14" t="n">
        <f aca="false">G178*(1-EXP(-$K$3))</f>
        <v>20.6177444420917</v>
      </c>
      <c r="G179" s="12" t="n">
        <f aca="false">E178+G178*EXP(-$K$3)</f>
        <v>254.394932943328</v>
      </c>
      <c r="H179" s="12" t="str">
        <f aca="false">IF(C179="","",(C179-G179)^2)</f>
        <v/>
      </c>
    </row>
    <row r="180" customFormat="false" ht="12.75" hidden="false" customHeight="false" outlineLevel="0" collapsed="false">
      <c r="A180" s="12" t="n">
        <f aca="false">A179+1</f>
        <v>178</v>
      </c>
      <c r="B180" s="12" t="n">
        <f aca="false">Data!B179</f>
        <v>0</v>
      </c>
      <c r="C180" s="12" t="str">
        <f aca="false">IF(Data!C179="","",Data!C179)</f>
        <v/>
      </c>
      <c r="D180" s="12" t="n">
        <f aca="false">B180+D179*EXP(-$K$4-$K$5)</f>
        <v>4.63269136953504</v>
      </c>
      <c r="E180" s="13" t="n">
        <f aca="false">$E$2+D180*$K$4</f>
        <v>20.5098225178084</v>
      </c>
      <c r="F180" s="14" t="n">
        <f aca="false">G179*(1-EXP(-$K$3))</f>
        <v>20.6092045862681</v>
      </c>
      <c r="G180" s="12" t="n">
        <f aca="false">E179+G179*EXP(-$K$3)</f>
        <v>254.296751961814</v>
      </c>
      <c r="H180" s="12" t="str">
        <f aca="false">IF(C180="","",(C180-G180)^2)</f>
        <v/>
      </c>
    </row>
    <row r="181" customFormat="false" ht="12.75" hidden="false" customHeight="false" outlineLevel="0" collapsed="false">
      <c r="A181" s="12" t="n">
        <f aca="false">A180+1</f>
        <v>179</v>
      </c>
      <c r="B181" s="12" t="n">
        <f aca="false">Data!B180</f>
        <v>0</v>
      </c>
      <c r="C181" s="12" t="str">
        <f aca="false">IF(Data!C180="","",Data!C180)</f>
        <v/>
      </c>
      <c r="D181" s="12" t="n">
        <f aca="false">B181+D180*EXP(-$K$4-$K$5)</f>
        <v>4.25739229415811</v>
      </c>
      <c r="E181" s="13" t="n">
        <f aca="false">$E$2+D181*$K$4</f>
        <v>20.5087187321473</v>
      </c>
      <c r="F181" s="14" t="n">
        <f aca="false">G180*(1-EXP(-$K$3))</f>
        <v>20.601250685964</v>
      </c>
      <c r="G181" s="12" t="n">
        <f aca="false">E180+G180*EXP(-$K$3)</f>
        <v>254.205323793658</v>
      </c>
      <c r="H181" s="12" t="str">
        <f aca="false">IF(C181="","",(C181-G181)^2)</f>
        <v/>
      </c>
    </row>
    <row r="182" customFormat="false" ht="12.75" hidden="false" customHeight="false" outlineLevel="0" collapsed="false">
      <c r="A182" s="12" t="n">
        <f aca="false">A181+1</f>
        <v>180</v>
      </c>
      <c r="B182" s="12" t="n">
        <f aca="false">Data!B181</f>
        <v>0</v>
      </c>
      <c r="C182" s="12" t="str">
        <f aca="false">IF(Data!C181="","",Data!C181)</f>
        <v/>
      </c>
      <c r="D182" s="12" t="n">
        <f aca="false">B182+D181*EXP(-$K$4-$K$5)</f>
        <v>3.91249658147981</v>
      </c>
      <c r="E182" s="13" t="n">
        <f aca="false">$E$2+D182*$K$4</f>
        <v>20.5077043652938</v>
      </c>
      <c r="F182" s="14" t="n">
        <f aca="false">G181*(1-EXP(-$K$3))</f>
        <v>20.5938438488833</v>
      </c>
      <c r="G182" s="12" t="n">
        <f aca="false">E181+G181*EXP(-$K$3)</f>
        <v>254.120198676922</v>
      </c>
      <c r="H182" s="12" t="str">
        <f aca="false">IF(C182="","",(C182-G182)^2)</f>
        <v/>
      </c>
    </row>
    <row r="183" customFormat="false" ht="12.75" hidden="false" customHeight="false" outlineLevel="0" collapsed="false">
      <c r="A183" s="12" t="n">
        <f aca="false">A182+1</f>
        <v>181</v>
      </c>
      <c r="B183" s="12" t="n">
        <f aca="false">Data!B182</f>
        <v>0</v>
      </c>
      <c r="C183" s="12" t="str">
        <f aca="false">IF(Data!C182="","",Data!C182)</f>
        <v/>
      </c>
      <c r="D183" s="12" t="n">
        <f aca="false">B183+D182*EXP(-$K$4-$K$5)</f>
        <v>3.59554122393089</v>
      </c>
      <c r="E183" s="13" t="n">
        <f aca="false">$E$2+D183*$K$4</f>
        <v>20.5067721733387</v>
      </c>
      <c r="F183" s="14" t="n">
        <f aca="false">G182*(1-EXP(-$K$3))</f>
        <v>20.5869476386249</v>
      </c>
      <c r="G183" s="12" t="n">
        <f aca="false">E182+G182*EXP(-$K$3)</f>
        <v>254.040955403591</v>
      </c>
      <c r="H183" s="12" t="str">
        <f aca="false">IF(C183="","",(C183-G183)^2)</f>
        <v/>
      </c>
    </row>
    <row r="184" customFormat="false" ht="12.75" hidden="false" customHeight="false" outlineLevel="0" collapsed="false">
      <c r="A184" s="12" t="n">
        <f aca="false">A183+1</f>
        <v>182</v>
      </c>
      <c r="B184" s="12" t="n">
        <f aca="false">Data!B183</f>
        <v>0</v>
      </c>
      <c r="C184" s="12" t="str">
        <f aca="false">IF(Data!C183="","",Data!C183)</f>
        <v/>
      </c>
      <c r="D184" s="12" t="n">
        <f aca="false">B184+D183*EXP(-$K$4-$K$5)</f>
        <v>3.30426274470936</v>
      </c>
      <c r="E184" s="13" t="n">
        <f aca="false">$E$2+D184*$K$4</f>
        <v>20.5059154992091</v>
      </c>
      <c r="F184" s="14" t="n">
        <f aca="false">G183*(1-EXP(-$K$3))</f>
        <v>20.5805279320165</v>
      </c>
      <c r="G184" s="12" t="n">
        <f aca="false">E183+G183*EXP(-$K$3)</f>
        <v>253.967199644913</v>
      </c>
      <c r="H184" s="12" t="str">
        <f aca="false">IF(C184="","",(C184-G184)^2)</f>
        <v/>
      </c>
    </row>
    <row r="185" customFormat="false" ht="12.75" hidden="false" customHeight="false" outlineLevel="0" collapsed="false">
      <c r="A185" s="12" t="n">
        <f aca="false">A184+1</f>
        <v>183</v>
      </c>
      <c r="B185" s="12" t="n">
        <f aca="false">Data!B184</f>
        <v>0</v>
      </c>
      <c r="C185" s="12" t="str">
        <f aca="false">IF(Data!C184="","",Data!C184)</f>
        <v/>
      </c>
      <c r="D185" s="12" t="n">
        <f aca="false">B185+D184*EXP(-$K$4-$K$5)</f>
        <v>3.03658103358852</v>
      </c>
      <c r="E185" s="13" t="n">
        <f aca="false">$E$2+D185*$K$4</f>
        <v>20.5051282251286</v>
      </c>
      <c r="F185" s="14" t="n">
        <f aca="false">G184*(1-EXP(-$K$3))</f>
        <v>20.5745527834456</v>
      </c>
      <c r="G185" s="12" t="n">
        <f aca="false">E184+G184*EXP(-$K$3)</f>
        <v>253.898562360677</v>
      </c>
      <c r="H185" s="12" t="str">
        <f aca="false">IF(C185="","",(C185-G185)^2)</f>
        <v/>
      </c>
    </row>
    <row r="186" customFormat="false" ht="12.75" hidden="false" customHeight="false" outlineLevel="0" collapsed="false">
      <c r="A186" s="12" t="n">
        <f aca="false">A185+1</f>
        <v>184</v>
      </c>
      <c r="B186" s="12" t="n">
        <f aca="false">Data!B185</f>
        <v>0</v>
      </c>
      <c r="C186" s="12" t="str">
        <f aca="false">IF(Data!C185="","",Data!C185)</f>
        <v/>
      </c>
      <c r="D186" s="12" t="n">
        <f aca="false">B186+D185*EXP(-$K$4-$K$5)</f>
        <v>2.79058449220285</v>
      </c>
      <c r="E186" s="13" t="n">
        <f aca="false">$E$2+D186*$K$4</f>
        <v>20.5044047289282</v>
      </c>
      <c r="F186" s="14" t="n">
        <f aca="false">G185*(1-EXP(-$K$3))</f>
        <v>20.5689922959913</v>
      </c>
      <c r="G186" s="12" t="n">
        <f aca="false">E185+G185*EXP(-$K$3)</f>
        <v>253.834698289814</v>
      </c>
      <c r="H186" s="12" t="str">
        <f aca="false">IF(C186="","",(C186-G186)^2)</f>
        <v/>
      </c>
    </row>
    <row r="187" customFormat="false" ht="12.75" hidden="false" customHeight="false" outlineLevel="0" collapsed="false">
      <c r="A187" s="12" t="n">
        <f aca="false">A186+1</f>
        <v>185</v>
      </c>
      <c r="B187" s="12" t="n">
        <f aca="false">Data!B186</f>
        <v>0</v>
      </c>
      <c r="C187" s="12" t="str">
        <f aca="false">IF(Data!C186="","",Data!C186)</f>
        <v/>
      </c>
      <c r="D187" s="12" t="n">
        <f aca="false">B187+D186*EXP(-$K$4-$K$5)</f>
        <v>2.56451638272936</v>
      </c>
      <c r="E187" s="13" t="n">
        <f aca="false">$E$2+D187*$K$4</f>
        <v>20.5037398438965</v>
      </c>
      <c r="F187" s="14" t="n">
        <f aca="false">G186*(1-EXP(-$K$3))</f>
        <v>20.5638184991436</v>
      </c>
      <c r="G187" s="12" t="n">
        <f aca="false">E186+G186*EXP(-$K$3)</f>
        <v>253.775284519599</v>
      </c>
      <c r="H187" s="12" t="str">
        <f aca="false">IF(C187="","",(C187-G187)^2)</f>
        <v/>
      </c>
    </row>
    <row r="188" customFormat="false" ht="12.75" hidden="false" customHeight="false" outlineLevel="0" collapsed="false">
      <c r="A188" s="12" t="n">
        <f aca="false">A187+1</f>
        <v>186</v>
      </c>
      <c r="B188" s="12" t="n">
        <f aca="false">Data!B187</f>
        <v>0</v>
      </c>
      <c r="C188" s="12" t="str">
        <f aca="false">IF(Data!C187="","",Data!C187)</f>
        <v/>
      </c>
      <c r="D188" s="12" t="n">
        <f aca="false">B188+D187*EXP(-$K$4-$K$5)</f>
        <v>2.35676228247642</v>
      </c>
      <c r="E188" s="13" t="n">
        <f aca="false">$E$2+D188*$K$4</f>
        <v>20.5031288218825</v>
      </c>
      <c r="F188" s="14" t="n">
        <f aca="false">G187*(1-EXP(-$K$3))</f>
        <v>20.5590052328909</v>
      </c>
      <c r="G188" s="12" t="n">
        <f aca="false">E187+G187*EXP(-$K$3)</f>
        <v>253.720019130604</v>
      </c>
      <c r="H188" s="12" t="str">
        <f aca="false">IF(C188="","",(C188-G188)^2)</f>
        <v/>
      </c>
    </row>
    <row r="189" customFormat="false" ht="12.75" hidden="false" customHeight="false" outlineLevel="0" collapsed="false">
      <c r="A189" s="12" t="n">
        <f aca="false">A188+1</f>
        <v>187</v>
      </c>
      <c r="B189" s="12" t="n">
        <f aca="false">Data!B188</f>
        <v>0</v>
      </c>
      <c r="C189" s="12" t="str">
        <f aca="false">IF(Data!C188="","",Data!C188)</f>
        <v/>
      </c>
      <c r="D189" s="12" t="n">
        <f aca="false">B189+D188*EXP(-$K$4-$K$5)</f>
        <v>2.16583855478907</v>
      </c>
      <c r="E189" s="13" t="n">
        <f aca="false">$E$2+D189*$K$4</f>
        <v>20.5025672993881</v>
      </c>
      <c r="F189" s="14" t="n">
        <f aca="false">G188*(1-EXP(-$K$3))</f>
        <v>20.5545280379438</v>
      </c>
      <c r="G189" s="12" t="n">
        <f aca="false">E188+G188*EXP(-$K$3)</f>
        <v>253.668619914543</v>
      </c>
      <c r="H189" s="12" t="str">
        <f aca="false">IF(C189="","",(C189-G189)^2)</f>
        <v/>
      </c>
    </row>
    <row r="190" customFormat="false" ht="12.75" hidden="false" customHeight="false" outlineLevel="0" collapsed="false">
      <c r="A190" s="12" t="n">
        <f aca="false">A189+1</f>
        <v>188</v>
      </c>
      <c r="B190" s="12" t="n">
        <f aca="false">Data!B189</f>
        <v>0</v>
      </c>
      <c r="C190" s="12" t="str">
        <f aca="false">IF(Data!C189="","",Data!C189)</f>
        <v/>
      </c>
      <c r="D190" s="12" t="n">
        <f aca="false">B190+D189*EXP(-$K$4-$K$5)</f>
        <v>1.9903817539382</v>
      </c>
      <c r="E190" s="13" t="n">
        <f aca="false">$E$2+D190*$K$4</f>
        <v>20.5020512664063</v>
      </c>
      <c r="F190" s="14" t="n">
        <f aca="false">G189*(1-EXP(-$K$3))</f>
        <v>20.5503640518647</v>
      </c>
      <c r="G190" s="12" t="n">
        <f aca="false">E189+G189*EXP(-$K$3)</f>
        <v>253.620823162066</v>
      </c>
      <c r="H190" s="12" t="str">
        <f aca="false">IF(C190="","",(C190-G190)^2)</f>
        <v/>
      </c>
    </row>
    <row r="191" customFormat="false" ht="12.75" hidden="false" customHeight="false" outlineLevel="0" collapsed="false">
      <c r="A191" s="12" t="n">
        <f aca="false">A190+1</f>
        <v>189</v>
      </c>
      <c r="B191" s="12" t="n">
        <f aca="false">Data!B190</f>
        <v>0</v>
      </c>
      <c r="C191" s="12" t="str">
        <f aca="false">IF(Data!C190="","",Data!C190)</f>
        <v/>
      </c>
      <c r="D191" s="12" t="n">
        <f aca="false">B191+D190*EXP(-$K$4-$K$5)</f>
        <v>1.82913888833045</v>
      </c>
      <c r="E191" s="13" t="n">
        <f aca="false">$E$2+D191*$K$4</f>
        <v>20.5015770377853</v>
      </c>
      <c r="F191" s="14" t="n">
        <f aca="false">G190*(1-EXP(-$K$3))</f>
        <v>20.5464919108635</v>
      </c>
      <c r="G191" s="12" t="n">
        <f aca="false">E190+G190*EXP(-$K$3)</f>
        <v>253.576382517609</v>
      </c>
      <c r="H191" s="12" t="str">
        <f aca="false">IF(C191="","",(C191-G191)^2)</f>
        <v/>
      </c>
    </row>
    <row r="192" customFormat="false" ht="12.75" hidden="false" customHeight="false" outlineLevel="0" collapsed="false">
      <c r="A192" s="12" t="n">
        <f aca="false">A191+1</f>
        <v>190</v>
      </c>
      <c r="B192" s="12" t="n">
        <f aca="false">Data!B191</f>
        <v>0</v>
      </c>
      <c r="C192" s="12" t="str">
        <f aca="false">IF(Data!C191="","",Data!C191)</f>
        <v/>
      </c>
      <c r="D192" s="12" t="n">
        <f aca="false">B192+D191*EXP(-$K$4-$K$5)</f>
        <v>1.68095847250549</v>
      </c>
      <c r="E192" s="13" t="n">
        <f aca="false">$E$2+D192*$K$4</f>
        <v>20.5011412269108</v>
      </c>
      <c r="F192" s="14" t="n">
        <f aca="false">G191*(1-EXP(-$K$3))</f>
        <v>20.542891657026</v>
      </c>
      <c r="G192" s="12" t="n">
        <f aca="false">E191+G191*EXP(-$K$3)</f>
        <v>253.535067898368</v>
      </c>
      <c r="H192" s="12" t="str">
        <f aca="false">IF(C192="","",(C192-G192)^2)</f>
        <v/>
      </c>
    </row>
    <row r="193" customFormat="false" ht="12.75" hidden="false" customHeight="false" outlineLevel="0" collapsed="false">
      <c r="A193" s="12" t="n">
        <f aca="false">A192+1</f>
        <v>191</v>
      </c>
      <c r="B193" s="12" t="n">
        <f aca="false">Data!B192</f>
        <v>0</v>
      </c>
      <c r="C193" s="12" t="str">
        <f aca="false">IF(Data!C192="","",Data!C192)</f>
        <v/>
      </c>
      <c r="D193" s="12" t="n">
        <f aca="false">B193+D192*EXP(-$K$4-$K$5)</f>
        <v>1.54478230402017</v>
      </c>
      <c r="E193" s="13" t="n">
        <f aca="false">$E$2+D193*$K$4</f>
        <v>20.5007407215218</v>
      </c>
      <c r="F193" s="14" t="n">
        <f aca="false">G192*(1-EXP(-$K$3))</f>
        <v>20.5395446507375</v>
      </c>
      <c r="G193" s="12" t="n">
        <f aca="false">E192+G192*EXP(-$K$3)</f>
        <v>253.496664474542</v>
      </c>
      <c r="H193" s="12" t="str">
        <f aca="false">IF(C193="","",(C193-G193)^2)</f>
        <v/>
      </c>
    </row>
    <row r="194" customFormat="false" ht="12.75" hidden="false" customHeight="false" outlineLevel="0" collapsed="false">
      <c r="A194" s="12" t="n">
        <f aca="false">A193+1</f>
        <v>192</v>
      </c>
      <c r="B194" s="12" t="n">
        <f aca="false">Data!B193</f>
        <v>0</v>
      </c>
      <c r="C194" s="12" t="str">
        <f aca="false">IF(Data!C193="","",Data!C193)</f>
        <v/>
      </c>
      <c r="D194" s="12" t="n">
        <f aca="false">B194+D193*EXP(-$K$4-$K$5)</f>
        <v>1.41963790649567</v>
      </c>
      <c r="E194" s="13" t="n">
        <f aca="false">$E$2+D194*$K$4</f>
        <v>20.5003726614849</v>
      </c>
      <c r="F194" s="14" t="n">
        <f aca="false">G193*(1-EXP(-$K$3))</f>
        <v>20.5364334880688</v>
      </c>
      <c r="G194" s="12" t="n">
        <f aca="false">E193+G193*EXP(-$K$3)</f>
        <v>253.460971707995</v>
      </c>
      <c r="H194" s="12" t="str">
        <f aca="false">IF(C194="","",(C194-G194)^2)</f>
        <v/>
      </c>
    </row>
    <row r="195" customFormat="false" ht="12.75" hidden="false" customHeight="false" outlineLevel="0" collapsed="false">
      <c r="A195" s="12" t="n">
        <f aca="false">A194+1</f>
        <v>193</v>
      </c>
      <c r="B195" s="12" t="n">
        <f aca="false">Data!B194</f>
        <v>0</v>
      </c>
      <c r="C195" s="12" t="str">
        <f aca="false">IF(Data!C194="","",Data!C194)</f>
        <v/>
      </c>
      <c r="D195" s="12" t="n">
        <f aca="false">B195+D194*EXP(-$K$4-$K$5)</f>
        <v>1.30463158486122</v>
      </c>
      <c r="E195" s="13" t="n">
        <f aca="false">$E$2+D195*$K$4</f>
        <v>20.5000344183687</v>
      </c>
      <c r="F195" s="14" t="n">
        <f aca="false">G194*(1-EXP(-$K$3))</f>
        <v>20.5335419228969</v>
      </c>
      <c r="G195" s="12" t="n">
        <f aca="false">E194+G194*EXP(-$K$3)</f>
        <v>253.427802446583</v>
      </c>
      <c r="H195" s="12" t="str">
        <f aca="false">IF(C195="","",(C195-G195)^2)</f>
        <v/>
      </c>
    </row>
    <row r="196" customFormat="false" ht="12.75" hidden="false" customHeight="false" outlineLevel="0" collapsed="false">
      <c r="A196" s="12" t="n">
        <f aca="false">A195+1</f>
        <v>194</v>
      </c>
      <c r="B196" s="12" t="n">
        <f aca="false">Data!B195</f>
        <v>0</v>
      </c>
      <c r="C196" s="12" t="str">
        <f aca="false">IF(Data!C195="","",Data!C195)</f>
        <v/>
      </c>
      <c r="D196" s="12" t="n">
        <f aca="false">B196+D195*EXP(-$K$4-$K$5)</f>
        <v>1.19894204319959</v>
      </c>
      <c r="E196" s="13" t="n">
        <f aca="false">$E$2+D196*$K$4</f>
        <v>20.499723576674</v>
      </c>
      <c r="F196" s="14" t="n">
        <f aca="false">G195*(1-EXP(-$K$3))</f>
        <v>20.5308547935327</v>
      </c>
      <c r="G196" s="12" t="n">
        <f aca="false">E195+G195*EXP(-$K$3)</f>
        <v>253.396982071419</v>
      </c>
      <c r="H196" s="12" t="str">
        <f aca="false">IF(C196="","",(C196-G196)^2)</f>
        <v/>
      </c>
    </row>
    <row r="197" customFormat="false" ht="12.75" hidden="false" customHeight="false" outlineLevel="0" collapsed="false">
      <c r="A197" s="12" t="n">
        <f aca="false">A196+1</f>
        <v>195</v>
      </c>
      <c r="B197" s="12" t="n">
        <f aca="false">Data!B196</f>
        <v>0</v>
      </c>
      <c r="C197" s="12" t="str">
        <f aca="false">IF(Data!C196="","",Data!C196)</f>
        <v/>
      </c>
      <c r="D197" s="12" t="n">
        <f aca="false">B197+D196*EXP(-$K$4-$K$5)</f>
        <v>1.10181451961744</v>
      </c>
      <c r="E197" s="13" t="n">
        <f aca="false">$E$2+D197*$K$4</f>
        <v>20.4994379165836</v>
      </c>
      <c r="F197" s="14" t="n">
        <f aca="false">G196*(1-EXP(-$K$3))</f>
        <v>20.5283579536396</v>
      </c>
      <c r="G197" s="12" t="n">
        <f aca="false">E196+G196*EXP(-$K$3)</f>
        <v>253.368347694453</v>
      </c>
      <c r="H197" s="12" t="str">
        <f aca="false">IF(C197="","",(C197-G197)^2)</f>
        <v/>
      </c>
    </row>
    <row r="198" customFormat="false" ht="12.75" hidden="false" customHeight="false" outlineLevel="0" collapsed="false">
      <c r="A198" s="12" t="n">
        <f aca="false">A197+1</f>
        <v>196</v>
      </c>
      <c r="B198" s="12" t="n">
        <f aca="false">Data!B197</f>
        <v>0</v>
      </c>
      <c r="C198" s="12" t="str">
        <f aca="false">IF(Data!C197="","",Data!C197)</f>
        <v/>
      </c>
      <c r="D198" s="12" t="n">
        <f aca="false">B198+D197*EXP(-$K$4-$K$5)</f>
        <v>1.01255539625589</v>
      </c>
      <c r="E198" s="13" t="n">
        <f aca="false">$E$2+D198*$K$4</f>
        <v>20.4991753981098</v>
      </c>
      <c r="F198" s="14" t="n">
        <f aca="false">G197*(1-EXP(-$K$3))</f>
        <v>20.526038207227</v>
      </c>
      <c r="G198" s="12" t="n">
        <f aca="false">E197+G197*EXP(-$K$3)</f>
        <v>253.34174740381</v>
      </c>
      <c r="H198" s="12" t="str">
        <f aca="false">IF(C198="","",(C198-G198)^2)</f>
        <v/>
      </c>
    </row>
    <row r="199" customFormat="false" ht="12.75" hidden="false" customHeight="false" outlineLevel="0" collapsed="false">
      <c r="A199" s="12" t="n">
        <f aca="false">A198+1</f>
        <v>197</v>
      </c>
      <c r="B199" s="12" t="n">
        <f aca="false">Data!B198</f>
        <v>0</v>
      </c>
      <c r="C199" s="12" t="str">
        <f aca="false">IF(Data!C198="","",Data!C198)</f>
        <v/>
      </c>
      <c r="D199" s="12" t="n">
        <f aca="false">B199+D198*EXP(-$K$4-$K$5)</f>
        <v>0.930527245949629</v>
      </c>
      <c r="E199" s="13" t="n">
        <f aca="false">$E$2+D199*$K$4</f>
        <v>20.4989341465266</v>
      </c>
      <c r="F199" s="14" t="n">
        <f aca="false">G198*(1-EXP(-$K$3))</f>
        <v>20.523883247513</v>
      </c>
      <c r="G199" s="12" t="n">
        <f aca="false">E198+G198*EXP(-$K$3)</f>
        <v>253.317039554406</v>
      </c>
      <c r="H199" s="12" t="str">
        <f aca="false">IF(C199="","",(C199-G199)^2)</f>
        <v/>
      </c>
    </row>
    <row r="200" customFormat="false" ht="12.75" hidden="false" customHeight="false" outlineLevel="0" collapsed="false">
      <c r="A200" s="12" t="n">
        <f aca="false">A199+1</f>
        <v>198</v>
      </c>
      <c r="B200" s="12" t="n">
        <f aca="false">Data!B199</f>
        <v>0</v>
      </c>
      <c r="C200" s="12" t="str">
        <f aca="false">IF(Data!C199="","",Data!C199)</f>
        <v/>
      </c>
      <c r="D200" s="12" t="n">
        <f aca="false">B200+D199*EXP(-$K$4-$K$5)</f>
        <v>0.855144280161216</v>
      </c>
      <c r="E200" s="13" t="n">
        <f aca="false">$E$2+D200*$K$4</f>
        <v>20.4987124389814</v>
      </c>
      <c r="F200" s="14" t="n">
        <f aca="false">G199*(1-EXP(-$K$3))</f>
        <v>20.521881599456</v>
      </c>
      <c r="G200" s="12" t="n">
        <f aca="false">E199+G199*EXP(-$K$3)</f>
        <v>253.294092101477</v>
      </c>
      <c r="H200" s="12" t="str">
        <f aca="false">IF(C200="","",(C200-G200)^2)</f>
        <v/>
      </c>
    </row>
    <row r="201" customFormat="false" ht="12.75" hidden="false" customHeight="false" outlineLevel="0" collapsed="false">
      <c r="A201" s="12" t="n">
        <f aca="false">A200+1</f>
        <v>199</v>
      </c>
      <c r="B201" s="12" t="n">
        <f aca="false">Data!B200</f>
        <v>0</v>
      </c>
      <c r="C201" s="12" t="str">
        <f aca="false">IF(Data!C200="","",Data!C200)</f>
        <v/>
      </c>
      <c r="D201" s="12" t="n">
        <f aca="false">B201+D200*EXP(-$K$4-$K$5)</f>
        <v>0.785868165682952</v>
      </c>
      <c r="E201" s="13" t="n">
        <f aca="false">$E$2+D201*$K$4</f>
        <v>20.4985086921916</v>
      </c>
      <c r="F201" s="14" t="n">
        <f aca="false">G200*(1-EXP(-$K$3))</f>
        <v>20.5200225657611</v>
      </c>
      <c r="G201" s="12" t="n">
        <f aca="false">E200+G200*EXP(-$K$3)</f>
        <v>253.272781974697</v>
      </c>
      <c r="H201" s="12" t="str">
        <f aca="false">IF(C201="","",(C201-G201)^2)</f>
        <v/>
      </c>
    </row>
    <row r="202" customFormat="false" ht="12.75" hidden="false" customHeight="false" outlineLevel="0" collapsed="false">
      <c r="A202" s="12" t="n">
        <f aca="false">A201+1</f>
        <v>200</v>
      </c>
      <c r="B202" s="12" t="n">
        <f aca="false">Data!B201</f>
        <v>0</v>
      </c>
      <c r="C202" s="12" t="str">
        <f aca="false">IF(Data!C201="","",Data!C201)</f>
        <v/>
      </c>
      <c r="D202" s="12" t="n">
        <f aca="false">B202+D201*EXP(-$K$4-$K$5)</f>
        <v>0.722204180231968</v>
      </c>
      <c r="E202" s="13" t="n">
        <f aca="false">$E$2+D202*$K$4</f>
        <v>20.4983214511381</v>
      </c>
      <c r="F202" s="14" t="n">
        <f aca="false">G201*(1-EXP(-$K$3))</f>
        <v>20.5182961761767</v>
      </c>
      <c r="G202" s="12" t="n">
        <f aca="false">E201+G201*EXP(-$K$3)</f>
        <v>253.252994490712</v>
      </c>
      <c r="H202" s="12" t="str">
        <f aca="false">IF(C202="","",(C202-G202)^2)</f>
        <v/>
      </c>
    </row>
    <row r="203" customFormat="false" ht="12.75" hidden="false" customHeight="false" outlineLevel="0" collapsed="false">
      <c r="A203" s="12" t="n">
        <f aca="false">A202+1</f>
        <v>201</v>
      </c>
      <c r="B203" s="12" t="n">
        <f aca="false">Data!B202</f>
        <v>0</v>
      </c>
      <c r="C203" s="12" t="str">
        <f aca="false">IF(Data!C202="","",Data!C202)</f>
        <v/>
      </c>
      <c r="D203" s="12" t="n">
        <f aca="false">B203+D202*EXP(-$K$4-$K$5)</f>
        <v>0.663697679484517</v>
      </c>
      <c r="E203" s="13" t="n">
        <f aca="false">$E$2+D203*$K$4</f>
        <v>20.4981493786742</v>
      </c>
      <c r="F203" s="14" t="n">
        <f aca="false">G202*(1-EXP(-$K$3))</f>
        <v>20.5166931399016</v>
      </c>
      <c r="G203" s="12" t="n">
        <f aca="false">E202+G202*EXP(-$K$3)</f>
        <v>253.234622801949</v>
      </c>
      <c r="H203" s="12" t="str">
        <f aca="false">IF(C203="","",(C203-G203)^2)</f>
        <v/>
      </c>
    </row>
    <row r="204" customFormat="false" ht="12.75" hidden="false" customHeight="false" outlineLevel="0" collapsed="false">
      <c r="A204" s="12" t="n">
        <f aca="false">A203+1</f>
        <v>202</v>
      </c>
      <c r="B204" s="12" t="n">
        <f aca="false">Data!B203</f>
        <v>0</v>
      </c>
      <c r="C204" s="12" t="str">
        <f aca="false">IF(Data!C203="","",Data!C203)</f>
        <v/>
      </c>
      <c r="D204" s="12" t="n">
        <f aca="false">B204+D203*EXP(-$K$4-$K$5)</f>
        <v>0.609930850319433</v>
      </c>
      <c r="E204" s="13" t="n">
        <f aca="false">$E$2+D204*$K$4</f>
        <v>20.4979912459769</v>
      </c>
      <c r="F204" s="14" t="n">
        <f aca="false">G203*(1-EXP(-$K$3))</f>
        <v>20.5152048009322</v>
      </c>
      <c r="G204" s="12" t="n">
        <f aca="false">E203+G203*EXP(-$K$3)</f>
        <v>253.217567379691</v>
      </c>
      <c r="H204" s="12" t="str">
        <f aca="false">IF(C204="","",(C204-G204)^2)</f>
        <v/>
      </c>
    </row>
    <row r="205" customFormat="false" ht="12.75" hidden="false" customHeight="false" outlineLevel="0" collapsed="false">
      <c r="A205" s="12" t="n">
        <f aca="false">A204+1</f>
        <v>203</v>
      </c>
      <c r="B205" s="12" t="n">
        <f aca="false">Data!B204</f>
        <v>0</v>
      </c>
      <c r="C205" s="12" t="str">
        <f aca="false">IF(Data!C204="","",Data!C204)</f>
        <v/>
      </c>
      <c r="D205" s="12" t="n">
        <f aca="false">B205+D204*EXP(-$K$4-$K$5)</f>
        <v>0.560519727084663</v>
      </c>
      <c r="E205" s="13" t="n">
        <f aca="false">$E$2+D205*$K$4</f>
        <v>20.4978459237715</v>
      </c>
      <c r="F205" s="14" t="n">
        <f aca="false">G204*(1-EXP(-$K$3))</f>
        <v>20.5138230961846</v>
      </c>
      <c r="G205" s="12" t="n">
        <f aca="false">E204+G204*EXP(-$K$3)</f>
        <v>253.201735529483</v>
      </c>
      <c r="H205" s="12" t="str">
        <f aca="false">IF(C205="","",(C205-G205)^2)</f>
        <v/>
      </c>
    </row>
    <row r="206" customFormat="false" ht="12.75" hidden="false" customHeight="false" outlineLevel="0" collapsed="false">
      <c r="A206" s="12" t="n">
        <f aca="false">A205+1</f>
        <v>204</v>
      </c>
      <c r="B206" s="12" t="n">
        <f aca="false">Data!B205</f>
        <v>0</v>
      </c>
      <c r="C206" s="12" t="str">
        <f aca="false">IF(Data!C205="","",Data!C205)</f>
        <v/>
      </c>
      <c r="D206" s="12" t="n">
        <f aca="false">B206+D205*EXP(-$K$4-$K$5)</f>
        <v>0.515111449579116</v>
      </c>
      <c r="E206" s="13" t="n">
        <f aca="false">$E$2+D206*$K$4</f>
        <v>20.4977123742669</v>
      </c>
      <c r="F206" s="14" t="n">
        <f aca="false">G205*(1-EXP(-$K$3))</f>
        <v>20.5125405162364</v>
      </c>
      <c r="G206" s="12" t="n">
        <f aca="false">E205+G205*EXP(-$K$3)</f>
        <v>253.187040937018</v>
      </c>
      <c r="H206" s="12" t="str">
        <f aca="false">IF(C206="","",(C206-G206)^2)</f>
        <v/>
      </c>
    </row>
    <row r="207" customFormat="false" ht="12.75" hidden="false" customHeight="false" outlineLevel="0" collapsed="false">
      <c r="A207" s="12" t="n">
        <f aca="false">A206+1</f>
        <v>205</v>
      </c>
      <c r="B207" s="12" t="n">
        <f aca="false">Data!B206</f>
        <v>0</v>
      </c>
      <c r="C207" s="12" t="str">
        <f aca="false">IF(Data!C206="","",Data!C206)</f>
        <v/>
      </c>
      <c r="D207" s="12" t="n">
        <f aca="false">B207+D206*EXP(-$K$4-$K$5)</f>
        <v>0.473381743168193</v>
      </c>
      <c r="E207" s="13" t="n">
        <f aca="false">$E$2+D207*$K$4</f>
        <v>20.4975896437445</v>
      </c>
      <c r="F207" s="14" t="n">
        <f aca="false">G206*(1-EXP(-$K$3))</f>
        <v>20.511350068538</v>
      </c>
      <c r="G207" s="12" t="n">
        <f aca="false">E206+G206*EXP(-$K$3)</f>
        <v>253.173403242747</v>
      </c>
      <c r="H207" s="12" t="str">
        <f aca="false">IF(C207="","",(C207-G207)^2)</f>
        <v/>
      </c>
    </row>
    <row r="208" customFormat="false" ht="12.75" hidden="false" customHeight="false" outlineLevel="0" collapsed="false">
      <c r="A208" s="12" t="n">
        <f aca="false">A207+1</f>
        <v>206</v>
      </c>
      <c r="B208" s="12" t="n">
        <f aca="false">Data!B207</f>
        <v>0</v>
      </c>
      <c r="C208" s="12" t="str">
        <f aca="false">IF(Data!C207="","",Data!C207)</f>
        <v/>
      </c>
      <c r="D208" s="12" t="n">
        <f aca="false">B208+D207*EXP(-$K$4-$K$5)</f>
        <v>0.435032603037761</v>
      </c>
      <c r="E208" s="13" t="n">
        <f aca="false">$E$2+D208*$K$4</f>
        <v>20.4974768557475</v>
      </c>
      <c r="F208" s="14" t="n">
        <f aca="false">G207*(1-EXP(-$K$3))</f>
        <v>20.5102452429502</v>
      </c>
      <c r="G208" s="12" t="n">
        <f aca="false">E207+G207*EXP(-$K$3)</f>
        <v>253.160747643541</v>
      </c>
      <c r="H208" s="12" t="str">
        <f aca="false">IF(C208="","",(C208-G208)^2)</f>
        <v/>
      </c>
    </row>
    <row r="209" customFormat="false" ht="12.75" hidden="false" customHeight="false" outlineLevel="0" collapsed="false">
      <c r="A209" s="12" t="n">
        <f aca="false">A208+1</f>
        <v>207</v>
      </c>
      <c r="B209" s="12" t="n">
        <f aca="false">Data!B208</f>
        <v>0</v>
      </c>
      <c r="C209" s="12" t="str">
        <f aca="false">IF(Data!C208="","",Data!C208)</f>
        <v/>
      </c>
      <c r="D209" s="12" t="n">
        <f aca="false">B209+D208*EXP(-$K$4-$K$5)</f>
        <v>0.39979016604907</v>
      </c>
      <c r="E209" s="13" t="n">
        <f aca="false">$E$2+D209*$K$4</f>
        <v>20.4973732048217</v>
      </c>
      <c r="F209" s="14" t="n">
        <f aca="false">G208*(1-EXP(-$K$3))</f>
        <v>20.5092199794743</v>
      </c>
      <c r="G209" s="12" t="n">
        <f aca="false">E208+G208*EXP(-$K$3)</f>
        <v>253.149004519814</v>
      </c>
      <c r="H209" s="12" t="str">
        <f aca="false">IF(C209="","",(C209-G209)^2)</f>
        <v/>
      </c>
    </row>
    <row r="210" customFormat="false" ht="12.75" hidden="false" customHeight="false" outlineLevel="0" collapsed="false">
      <c r="A210" s="12" t="n">
        <f aca="false">A209+1</f>
        <v>208</v>
      </c>
      <c r="B210" s="12" t="n">
        <f aca="false">Data!B209</f>
        <v>0</v>
      </c>
      <c r="C210" s="12" t="str">
        <f aca="false">IF(Data!C209="","",Data!C209)</f>
        <v/>
      </c>
      <c r="D210" s="12" t="n">
        <f aca="false">B210+D209*EXP(-$K$4-$K$5)</f>
        <v>0.367402754996893</v>
      </c>
      <c r="E210" s="13" t="n">
        <f aca="false">$E$2+D210*$K$4</f>
        <v>20.4972779507636</v>
      </c>
      <c r="F210" s="14" t="n">
        <f aca="false">G209*(1-EXP(-$K$3))</f>
        <v>20.508268638044</v>
      </c>
      <c r="G210" s="12" t="n">
        <f aca="false">E209+G209*EXP(-$K$3)</f>
        <v>253.138109086592</v>
      </c>
      <c r="H210" s="12" t="str">
        <f aca="false">IF(C210="","",(C210-G210)^2)</f>
        <v/>
      </c>
    </row>
    <row r="211" customFormat="false" ht="12.75" hidden="false" customHeight="false" outlineLevel="0" collapsed="false">
      <c r="A211" s="12" t="n">
        <f aca="false">A210+1</f>
        <v>209</v>
      </c>
      <c r="B211" s="12" t="n">
        <f aca="false">Data!B210</f>
        <v>0</v>
      </c>
      <c r="C211" s="12" t="str">
        <f aca="false">IF(Data!C210="","",Data!C210)</f>
        <v/>
      </c>
      <c r="D211" s="12" t="n">
        <f aca="false">B211+D210*EXP(-$K$4-$K$5)</f>
        <v>0.337639081304313</v>
      </c>
      <c r="E211" s="13" t="n">
        <f aca="false">$E$2+D211*$K$4</f>
        <v>20.4971904133344</v>
      </c>
      <c r="F211" s="14" t="n">
        <f aca="false">G210*(1-EXP(-$K$3))</f>
        <v>20.5073859702576</v>
      </c>
      <c r="G211" s="12" t="n">
        <f aca="false">E210+G210*EXP(-$K$3)</f>
        <v>253.128001067098</v>
      </c>
      <c r="H211" s="12" t="str">
        <f aca="false">IF(C211="","",(C211-G211)^2)</f>
        <v/>
      </c>
    </row>
    <row r="212" customFormat="false" ht="12.75" hidden="false" customHeight="false" outlineLevel="0" collapsed="false">
      <c r="A212" s="12" t="n">
        <f aca="false">A211+1</f>
        <v>210</v>
      </c>
      <c r="B212" s="12" t="n">
        <f aca="false">Data!B211</f>
        <v>0</v>
      </c>
      <c r="C212" s="12" t="str">
        <f aca="false">IF(Data!C211="","",Data!C211)</f>
        <v/>
      </c>
      <c r="D212" s="12" t="n">
        <f aca="false">B212+D211*EXP(-$K$4-$K$5)</f>
        <v>0.310286593319053</v>
      </c>
      <c r="E212" s="13" t="n">
        <f aca="false">$E$2+D212*$K$4</f>
        <v>20.497109967402</v>
      </c>
      <c r="F212" s="14" t="n">
        <f aca="false">G211*(1-EXP(-$K$3))</f>
        <v>20.5065670929344</v>
      </c>
      <c r="G212" s="12" t="n">
        <f aca="false">E211+G211*EXP(-$K$3)</f>
        <v>253.118624387498</v>
      </c>
      <c r="H212" s="12" t="str">
        <f aca="false">IF(C212="","",(C212-G212)^2)</f>
        <v/>
      </c>
    </row>
    <row r="213" customFormat="false" ht="12.75" hidden="false" customHeight="false" outlineLevel="0" collapsed="false">
      <c r="A213" s="12" t="n">
        <f aca="false">A212+1</f>
        <v>211</v>
      </c>
      <c r="B213" s="12" t="n">
        <f aca="false">Data!B212</f>
        <v>0</v>
      </c>
      <c r="C213" s="12" t="str">
        <f aca="false">IF(Data!C212="","",Data!C212)</f>
        <v/>
      </c>
      <c r="D213" s="12" t="n">
        <f aca="false">B213+D212*EXP(-$K$4-$K$5)</f>
        <v>0.285149958416007</v>
      </c>
      <c r="E213" s="13" t="n">
        <f aca="false">$E$2+D213*$K$4</f>
        <v>20.4970360384771</v>
      </c>
      <c r="F213" s="14" t="n">
        <f aca="false">G212*(1-EXP(-$K$3))</f>
        <v>20.5058074633853</v>
      </c>
      <c r="G213" s="12" t="n">
        <f aca="false">E212+G212*EXP(-$K$3)</f>
        <v>253.109926891515</v>
      </c>
      <c r="H213" s="12" t="str">
        <f aca="false">IF(C213="","",(C213-G213)^2)</f>
        <v/>
      </c>
    </row>
    <row r="214" customFormat="false" ht="12.75" hidden="false" customHeight="false" outlineLevel="0" collapsed="false">
      <c r="A214" s="12" t="n">
        <f aca="false">A213+1</f>
        <v>212</v>
      </c>
      <c r="B214" s="12" t="n">
        <f aca="false">Data!B213</f>
        <v>0</v>
      </c>
      <c r="C214" s="12" t="str">
        <f aca="false">IF(Data!C213="","",Data!C213)</f>
        <v/>
      </c>
      <c r="D214" s="12" t="n">
        <f aca="false">B214+D213*EXP(-$K$4-$K$5)</f>
        <v>0.262049668066201</v>
      </c>
      <c r="E214" s="13" t="n">
        <f aca="false">$E$2+D214*$K$4</f>
        <v>20.4969680986101</v>
      </c>
      <c r="F214" s="14" t="n">
        <f aca="false">G213*(1-EXP(-$K$3))</f>
        <v>20.5051028562926</v>
      </c>
      <c r="G214" s="12" t="n">
        <f aca="false">E213+G213*EXP(-$K$3)</f>
        <v>253.101860073699</v>
      </c>
      <c r="H214" s="12" t="str">
        <f aca="false">IF(C214="","",(C214-G214)^2)</f>
        <v/>
      </c>
    </row>
    <row r="215" customFormat="false" ht="12.75" hidden="false" customHeight="false" outlineLevel="0" collapsed="false">
      <c r="A215" s="12" t="n">
        <f aca="false">A214+1</f>
        <v>213</v>
      </c>
      <c r="B215" s="12" t="n">
        <f aca="false">Data!B214</f>
        <v>0</v>
      </c>
      <c r="C215" s="12" t="str">
        <f aca="false">IF(Data!C214="","",Data!C214)</f>
        <v/>
      </c>
      <c r="D215" s="12" t="n">
        <f aca="false">B215+D214*EXP(-$K$4-$K$5)</f>
        <v>0.240820755910556</v>
      </c>
      <c r="E215" s="13" t="n">
        <f aca="false">$E$2+D215*$K$4</f>
        <v>20.4969056626214</v>
      </c>
      <c r="F215" s="14" t="n">
        <f aca="false">G214*(1-EXP(-$K$3))</f>
        <v>20.5044493421019</v>
      </c>
      <c r="G215" s="12" t="n">
        <f aca="false">E214+G214*EXP(-$K$3)</f>
        <v>253.094378830208</v>
      </c>
      <c r="H215" s="12" t="str">
        <f aca="false">IF(C215="","",(C215-G215)^2)</f>
        <v/>
      </c>
    </row>
    <row r="216" customFormat="false" ht="12.75" hidden="false" customHeight="false" outlineLevel="0" collapsed="false">
      <c r="A216" s="12" t="n">
        <f aca="false">A215+1</f>
        <v>214</v>
      </c>
      <c r="B216" s="12" t="n">
        <f aca="false">Data!B215</f>
        <v>0</v>
      </c>
      <c r="C216" s="12" t="str">
        <f aca="false">IF(Data!C215="","",Data!C215)</f>
        <v/>
      </c>
      <c r="D216" s="12" t="n">
        <f aca="false">B216+D215*EXP(-$K$4-$K$5)</f>
        <v>0.221311619683793</v>
      </c>
      <c r="E216" s="13" t="n">
        <f aca="false">$E$2+D216*$K$4</f>
        <v>20.4968482846361</v>
      </c>
      <c r="F216" s="14" t="n">
        <f aca="false">G215*(1-EXP(-$K$3))</f>
        <v>20.5038432668318</v>
      </c>
      <c r="G216" s="12" t="n">
        <f aca="false">E215+G215*EXP(-$K$3)</f>
        <v>253.087441225997</v>
      </c>
      <c r="H216" s="12" t="str">
        <f aca="false">IF(C216="","",(C216-G216)^2)</f>
        <v/>
      </c>
    </row>
    <row r="217" customFormat="false" ht="12.75" hidden="false" customHeight="false" outlineLevel="0" collapsed="false">
      <c r="A217" s="12" t="n">
        <f aca="false">A216+1</f>
        <v>215</v>
      </c>
      <c r="B217" s="12" t="n">
        <f aca="false">Data!B216</f>
        <v>0</v>
      </c>
      <c r="C217" s="12" t="str">
        <f aca="false">IF(Data!C216="","",Data!C216)</f>
        <v/>
      </c>
      <c r="D217" s="12" t="n">
        <f aca="false">B217+D216*EXP(-$K$4-$K$5)</f>
        <v>0.203382938575508</v>
      </c>
      <c r="E217" s="13" t="n">
        <f aca="false">$E$2+D217*$K$4</f>
        <v>20.4967955549002</v>
      </c>
      <c r="F217" s="14" t="n">
        <f aca="false">G216*(1-EXP(-$K$3))</f>
        <v>20.503281233214</v>
      </c>
      <c r="G217" s="12" t="n">
        <f aca="false">E216+G216*EXP(-$K$3)</f>
        <v>253.081008277419</v>
      </c>
      <c r="H217" s="12" t="str">
        <f aca="false">IF(C217="","",(C217-G217)^2)</f>
        <v/>
      </c>
    </row>
    <row r="218" customFormat="false" ht="12.75" hidden="false" customHeight="false" outlineLevel="0" collapsed="false">
      <c r="A218" s="12" t="n">
        <f aca="false">A217+1</f>
        <v>216</v>
      </c>
      <c r="B218" s="12" t="n">
        <f aca="false">Data!B217</f>
        <v>0</v>
      </c>
      <c r="C218" s="12" t="str">
        <f aca="false">IF(Data!C217="","",Data!C217)</f>
        <v/>
      </c>
      <c r="D218" s="12" t="n">
        <f aca="false">B218+D217*EXP(-$K$4-$K$5)</f>
        <v>0.186906678296919</v>
      </c>
      <c r="E218" s="13" t="n">
        <f aca="false">$E$2+D218*$K$4</f>
        <v>20.4967470968543</v>
      </c>
      <c r="F218" s="14" t="n">
        <f aca="false">G217*(1-EXP(-$K$3))</f>
        <v>20.5027600830803</v>
      </c>
      <c r="G218" s="12" t="n">
        <f aca="false">E217+G217*EXP(-$K$3)</f>
        <v>253.075043749239</v>
      </c>
      <c r="H218" s="12" t="str">
        <f aca="false">IF(C218="","",(C218-G218)^2)</f>
        <v/>
      </c>
    </row>
    <row r="219" customFormat="false" ht="12.75" hidden="false" customHeight="false" outlineLevel="0" collapsed="false">
      <c r="A219" s="12" t="n">
        <f aca="false">A218+1</f>
        <v>217</v>
      </c>
      <c r="B219" s="12" t="n">
        <f aca="false">Data!B218</f>
        <v>0</v>
      </c>
      <c r="C219" s="12" t="str">
        <f aca="false">IF(Data!C218="","",Data!C218)</f>
        <v/>
      </c>
      <c r="D219" s="12" t="n">
        <f aca="false">B219+D218*EXP(-$K$4-$K$5)</f>
        <v>0.171765176748189</v>
      </c>
      <c r="E219" s="13" t="n">
        <f aca="false">$E$2+D219*$K$4</f>
        <v>20.4967025644443</v>
      </c>
      <c r="F219" s="14" t="n">
        <f aca="false">G218*(1-EXP(-$K$3))</f>
        <v>20.5022768809186</v>
      </c>
      <c r="G219" s="12" t="n">
        <f aca="false">E218+G218*EXP(-$K$3)</f>
        <v>253.069513965175</v>
      </c>
      <c r="H219" s="12" t="str">
        <f aca="false">IF(C219="","",(C219-G219)^2)</f>
        <v/>
      </c>
    </row>
    <row r="220" customFormat="false" ht="12.75" hidden="false" customHeight="false" outlineLevel="0" collapsed="false">
      <c r="A220" s="12" t="n">
        <f aca="false">A219+1</f>
        <v>218</v>
      </c>
      <c r="B220" s="12" t="n">
        <f aca="false">Data!B219</f>
        <v>0</v>
      </c>
      <c r="C220" s="12" t="str">
        <f aca="false">IF(Data!C219="","",Data!C219)</f>
        <v/>
      </c>
      <c r="D220" s="12" t="n">
        <f aca="false">B220+D219*EXP(-$K$4-$K$5)</f>
        <v>0.157850303756764</v>
      </c>
      <c r="E220" s="13" t="n">
        <f aca="false">$E$2+D220*$K$4</f>
        <v>20.4966616396504</v>
      </c>
      <c r="F220" s="14" t="n">
        <f aca="false">G219*(1-EXP(-$K$3))</f>
        <v>20.5018288985245</v>
      </c>
      <c r="G220" s="12" t="n">
        <f aca="false">E219+G219*EXP(-$K$3)</f>
        <v>253.064387631095</v>
      </c>
      <c r="H220" s="12" t="str">
        <f aca="false">IF(C220="","",(C220-G220)^2)</f>
        <v/>
      </c>
    </row>
    <row r="221" customFormat="false" ht="12.75" hidden="false" customHeight="false" outlineLevel="0" collapsed="false">
      <c r="A221" s="12" t="n">
        <f aca="false">A220+1</f>
        <v>219</v>
      </c>
      <c r="B221" s="12" t="n">
        <f aca="false">Data!B220</f>
        <v>0</v>
      </c>
      <c r="C221" s="12" t="str">
        <f aca="false">IF(Data!C220="","",Data!C220)</f>
        <v/>
      </c>
      <c r="D221" s="12" t="n">
        <f aca="false">B221+D220*EXP(-$K$4-$K$5)</f>
        <v>0.145062688886182</v>
      </c>
      <c r="E221" s="13" t="n">
        <f aca="false">$E$2+D221*$K$4</f>
        <v>20.4966240302161</v>
      </c>
      <c r="F221" s="14" t="n">
        <f aca="false">G220*(1-EXP(-$K$3))</f>
        <v>20.5014136006779</v>
      </c>
      <c r="G221" s="12" t="n">
        <f aca="false">E220+G220*EXP(-$K$3)</f>
        <v>253.059635670067</v>
      </c>
      <c r="H221" s="12" t="str">
        <f aca="false">IF(C221="","",(C221-G221)^2)</f>
        <v/>
      </c>
    </row>
    <row r="222" customFormat="false" ht="12.75" hidden="false" customHeight="false" outlineLevel="0" collapsed="false">
      <c r="A222" s="12" t="n">
        <f aca="false">A221+1</f>
        <v>220</v>
      </c>
      <c r="B222" s="12" t="n">
        <f aca="false">Data!B221</f>
        <v>0</v>
      </c>
      <c r="C222" s="12" t="str">
        <f aca="false">IF(Data!C221="","",Data!C221)</f>
        <v/>
      </c>
      <c r="D222" s="12" t="n">
        <f aca="false">B222+D221*EXP(-$K$4-$K$5)</f>
        <v>0.133311011800873</v>
      </c>
      <c r="E222" s="13" t="n">
        <f aca="false">$E$2+D222*$K$4</f>
        <v>20.4965894675606</v>
      </c>
      <c r="F222" s="14" t="n">
        <f aca="false">G221*(1-EXP(-$K$3))</f>
        <v>20.5010286317799</v>
      </c>
      <c r="G222" s="12" t="n">
        <f aca="false">E221+G221*EXP(-$K$3)</f>
        <v>253.055231068504</v>
      </c>
      <c r="H222" s="12" t="str">
        <f aca="false">IF(C222="","",(C222-G222)^2)</f>
        <v/>
      </c>
    </row>
    <row r="223" customFormat="false" ht="12.75" hidden="false" customHeight="false" outlineLevel="0" collapsed="false">
      <c r="A223" s="12" t="n">
        <f aca="false">A222+1</f>
        <v>221</v>
      </c>
      <c r="B223" s="12" t="n">
        <f aca="false">Data!B222</f>
        <v>0</v>
      </c>
      <c r="C223" s="12" t="str">
        <f aca="false">IF(Data!C222="","",Data!C222)</f>
        <v/>
      </c>
      <c r="D223" s="12" t="n">
        <f aca="false">B223+D222*EXP(-$K$4-$K$5)</f>
        <v>0.122511350119233</v>
      </c>
      <c r="E223" s="13" t="n">
        <f aca="false">$E$2+D223*$K$4</f>
        <v>20.4965577048612</v>
      </c>
      <c r="F223" s="14" t="n">
        <f aca="false">G222*(1-EXP(-$K$3))</f>
        <v>20.5006718033883</v>
      </c>
      <c r="G223" s="12" t="n">
        <f aca="false">E222+G222*EXP(-$K$3)</f>
        <v>253.051148732676</v>
      </c>
      <c r="H223" s="12" t="str">
        <f aca="false">IF(C223="","",(C223-G223)^2)</f>
        <v/>
      </c>
    </row>
    <row r="224" customFormat="false" ht="12.75" hidden="false" customHeight="false" outlineLevel="0" collapsed="false">
      <c r="A224" s="12" t="n">
        <f aca="false">A223+1</f>
        <v>222</v>
      </c>
      <c r="B224" s="12" t="n">
        <f aca="false">Data!B223</f>
        <v>0</v>
      </c>
      <c r="C224" s="12" t="str">
        <f aca="false">IF(Data!C223="","",Data!C223)</f>
        <v/>
      </c>
      <c r="D224" s="12" t="n">
        <f aca="false">B224+D223*EXP(-$K$4-$K$5)</f>
        <v>0.112586580097797</v>
      </c>
      <c r="E224" s="13" t="n">
        <f aca="false">$E$2+D224*$K$4</f>
        <v>20.4965285152907</v>
      </c>
      <c r="F224" s="14" t="n">
        <f aca="false">G223*(1-EXP(-$K$3))</f>
        <v>20.5003410825941</v>
      </c>
      <c r="G224" s="12" t="n">
        <f aca="false">E223+G223*EXP(-$K$3)</f>
        <v>253.047365354943</v>
      </c>
      <c r="H224" s="12" t="str">
        <f aca="false">IF(C224="","",(C224-G224)^2)</f>
        <v/>
      </c>
    </row>
    <row r="225" customFormat="false" ht="12.75" hidden="false" customHeight="false" outlineLevel="0" collapsed="false">
      <c r="A225" s="12" t="n">
        <f aca="false">A224+1</f>
        <v>223</v>
      </c>
      <c r="B225" s="12" t="n">
        <f aca="false">Data!B224</f>
        <v>0</v>
      </c>
      <c r="C225" s="12" t="str">
        <f aca="false">IF(Data!C224="","",Data!C224)</f>
        <v/>
      </c>
      <c r="D225" s="12" t="n">
        <f aca="false">B225+D224*EXP(-$K$4-$K$5)</f>
        <v>0.103465825866592</v>
      </c>
      <c r="E225" s="13" t="n">
        <f aca="false">$E$2+D225*$K$4</f>
        <v>20.4965016903971</v>
      </c>
      <c r="F225" s="14" t="n">
        <f aca="false">G224*(1-EXP(-$K$3))</f>
        <v>20.5000345811838</v>
      </c>
      <c r="G225" s="12" t="n">
        <f aca="false">E224+G224*EXP(-$K$3)</f>
        <v>253.04385928905</v>
      </c>
      <c r="H225" s="12" t="str">
        <f aca="false">IF(C225="","",(C225-G225)^2)</f>
        <v/>
      </c>
    </row>
    <row r="226" customFormat="false" ht="12.75" hidden="false" customHeight="false" outlineLevel="0" collapsed="false">
      <c r="A226" s="12" t="n">
        <f aca="false">A225+1</f>
        <v>224</v>
      </c>
      <c r="B226" s="12" t="n">
        <f aca="false">Data!B225</f>
        <v>0</v>
      </c>
      <c r="C226" s="12" t="str">
        <f aca="false">IF(Data!C225="","",Data!C225)</f>
        <v/>
      </c>
      <c r="D226" s="12" t="n">
        <f aca="false">B226+D225*EXP(-$K$4-$K$5)</f>
        <v>0.0950839532825048</v>
      </c>
      <c r="E226" s="13" t="n">
        <f aca="false">$E$2+D226*$K$4</f>
        <v>20.4964770386157</v>
      </c>
      <c r="F226" s="14" t="n">
        <f aca="false">G225*(1-EXP(-$K$3))</f>
        <v>20.4997505455371</v>
      </c>
      <c r="G226" s="12" t="n">
        <f aca="false">E225+G225*EXP(-$K$3)</f>
        <v>253.04061043391</v>
      </c>
      <c r="H226" s="12" t="str">
        <f aca="false">IF(C226="","",(C226-G226)^2)</f>
        <v/>
      </c>
    </row>
    <row r="227" customFormat="false" ht="12.75" hidden="false" customHeight="false" outlineLevel="0" collapsed="false">
      <c r="A227" s="12" t="n">
        <f aca="false">A226+1</f>
        <v>225</v>
      </c>
      <c r="B227" s="12" t="n">
        <f aca="false">Data!B226</f>
        <v>0</v>
      </c>
      <c r="C227" s="12" t="str">
        <f aca="false">IF(Data!C226="","",Data!C226)</f>
        <v/>
      </c>
      <c r="D227" s="12" t="n">
        <f aca="false">B227+D226*EXP(-$K$4-$K$5)</f>
        <v>0.087381104786105</v>
      </c>
      <c r="E227" s="13" t="n">
        <f aca="false">$E$2+D227*$K$4</f>
        <v>20.4964543839004</v>
      </c>
      <c r="F227" s="14" t="n">
        <f aca="false">G226*(1-EXP(-$K$3))</f>
        <v>20.4994873472121</v>
      </c>
      <c r="G227" s="12" t="n">
        <f aca="false">E226+G226*EXP(-$K$3)</f>
        <v>253.037600125314</v>
      </c>
      <c r="H227" s="12" t="str">
        <f aca="false">IF(C227="","",(C227-G227)^2)</f>
        <v/>
      </c>
    </row>
    <row r="228" customFormat="false" ht="12.75" hidden="false" customHeight="false" outlineLevel="0" collapsed="false">
      <c r="A228" s="12" t="n">
        <f aca="false">A227+1</f>
        <v>226</v>
      </c>
      <c r="B228" s="12" t="n">
        <f aca="false">Data!B227</f>
        <v>0</v>
      </c>
      <c r="C228" s="12" t="str">
        <f aca="false">IF(Data!C227="","",Data!C227)</f>
        <v/>
      </c>
      <c r="D228" s="12" t="n">
        <f aca="false">B228+D227*EXP(-$K$4-$K$5)</f>
        <v>0.0803022719401926</v>
      </c>
      <c r="E228" s="13" t="n">
        <f aca="false">$E$2+D228*$K$4</f>
        <v>20.4964335644667</v>
      </c>
      <c r="F228" s="14" t="n">
        <f aca="false">G227*(1-EXP(-$K$3))</f>
        <v>20.4992434741718</v>
      </c>
      <c r="G228" s="12" t="n">
        <f aca="false">E227+G227*EXP(-$K$3)</f>
        <v>253.034811035042</v>
      </c>
      <c r="H228" s="12" t="str">
        <f aca="false">IF(C228="","",(C228-G228)^2)</f>
        <v/>
      </c>
    </row>
    <row r="229" customFormat="false" ht="12.75" hidden="false" customHeight="false" outlineLevel="0" collapsed="false">
      <c r="A229" s="12" t="n">
        <f aca="false">A228+1</f>
        <v>227</v>
      </c>
      <c r="B229" s="12" t="n">
        <f aca="false">Data!B228</f>
        <v>0</v>
      </c>
      <c r="C229" s="12" t="str">
        <f aca="false">IF(Data!C228="","",Data!C228)</f>
        <v/>
      </c>
      <c r="D229" s="12" t="n">
        <f aca="false">B229+D228*EXP(-$K$4-$K$5)</f>
        <v>0.0737969025974371</v>
      </c>
      <c r="E229" s="13" t="n">
        <f aca="false">$E$2+D229*$K$4</f>
        <v>20.4964144316368</v>
      </c>
      <c r="F229" s="14" t="n">
        <f aca="false">G228*(1-EXP(-$K$3))</f>
        <v>20.4990175226116</v>
      </c>
      <c r="G229" s="12" t="n">
        <f aca="false">E228+G228*EXP(-$K$3)</f>
        <v>253.032227076897</v>
      </c>
      <c r="H229" s="12" t="str">
        <f aca="false">IF(C229="","",(C229-G229)^2)</f>
        <v/>
      </c>
    </row>
    <row r="230" customFormat="false" ht="12.75" hidden="false" customHeight="false" outlineLevel="0" collapsed="false">
      <c r="A230" s="12" t="n">
        <f aca="false">A229+1</f>
        <v>228</v>
      </c>
      <c r="B230" s="12" t="n">
        <f aca="false">Data!B229</f>
        <v>0</v>
      </c>
      <c r="C230" s="12" t="str">
        <f aca="false">IF(Data!C229="","",Data!C229)</f>
        <v/>
      </c>
      <c r="D230" s="12" t="n">
        <f aca="false">B230+D229*EXP(-$K$4-$K$5)</f>
        <v>0.0678185398917689</v>
      </c>
      <c r="E230" s="13" t="n">
        <f aca="false">$E$2+D230*$K$4</f>
        <v>20.496396848777</v>
      </c>
      <c r="F230" s="14" t="n">
        <f aca="false">G229*(1-EXP(-$K$3))</f>
        <v>20.498808189346</v>
      </c>
      <c r="G230" s="12" t="n">
        <f aca="false">E229+G229*EXP(-$K$3)</f>
        <v>253.029833319188</v>
      </c>
      <c r="H230" s="12" t="str">
        <f aca="false">IF(C230="","",(C230-G230)^2)</f>
        <v/>
      </c>
    </row>
    <row r="231" customFormat="false" ht="12.75" hidden="false" customHeight="false" outlineLevel="0" collapsed="false">
      <c r="A231" s="12" t="n">
        <f aca="false">A230+1</f>
        <v>229</v>
      </c>
      <c r="B231" s="12" t="n">
        <f aca="false">Data!B230</f>
        <v>0</v>
      </c>
      <c r="C231" s="12" t="str">
        <f aca="false">IF(Data!C230="","",Data!C230)</f>
        <v/>
      </c>
      <c r="D231" s="12" t="n">
        <f aca="false">B231+D230*EXP(-$K$4-$K$5)</f>
        <v>0.0623244904754468</v>
      </c>
      <c r="E231" s="13" t="n">
        <f aca="false">$E$2+D231*$K$4</f>
        <v>20.4963806903226</v>
      </c>
      <c r="F231" s="14" t="n">
        <f aca="false">G230*(1-EXP(-$K$3))</f>
        <v>20.4986142647195</v>
      </c>
      <c r="G231" s="12" t="n">
        <f aca="false">E230+G230*EXP(-$K$3)</f>
        <v>253.027615903246</v>
      </c>
      <c r="H231" s="12" t="str">
        <f aca="false">IF(C231="","",(C231-G231)^2)</f>
        <v/>
      </c>
    </row>
    <row r="232" customFormat="false" ht="12.75" hidden="false" customHeight="false" outlineLevel="0" collapsed="false">
      <c r="A232" s="12" t="n">
        <f aca="false">A231+1</f>
        <v>230</v>
      </c>
      <c r="B232" s="12" t="n">
        <f aca="false">Data!B231</f>
        <v>0</v>
      </c>
      <c r="C232" s="12" t="str">
        <f aca="false">IF(Data!C231="","",Data!C231)</f>
        <v/>
      </c>
      <c r="D232" s="12" t="n">
        <f aca="false">B232+D231*EXP(-$K$4-$K$5)</f>
        <v>0.0572755196325821</v>
      </c>
      <c r="E232" s="13" t="n">
        <f aca="false">$E$2+D232*$K$4</f>
        <v>20.4963658408813</v>
      </c>
      <c r="F232" s="14" t="n">
        <f aca="false">G231*(1-EXP(-$K$3))</f>
        <v>20.4984346260047</v>
      </c>
      <c r="G232" s="12" t="n">
        <f aca="false">E231+G231*EXP(-$K$3)</f>
        <v>253.025561967564</v>
      </c>
      <c r="H232" s="12" t="str">
        <f aca="false">IF(C232="","",(C232-G232)^2)</f>
        <v/>
      </c>
    </row>
    <row r="233" customFormat="false" ht="12.75" hidden="false" customHeight="false" outlineLevel="0" collapsed="false">
      <c r="A233" s="12" t="n">
        <f aca="false">A232+1</f>
        <v>231</v>
      </c>
      <c r="B233" s="12" t="n">
        <f aca="false">Data!B232</f>
        <v>0</v>
      </c>
      <c r="C233" s="12" t="str">
        <f aca="false">IF(Data!C232="","",Data!C232)</f>
        <v/>
      </c>
      <c r="D233" s="12" t="n">
        <f aca="false">B233+D232*EXP(-$K$4-$K$5)</f>
        <v>0.0526355710918273</v>
      </c>
      <c r="E233" s="13" t="n">
        <f aca="false">$E$2+D233*$K$4</f>
        <v>20.4963521944083</v>
      </c>
      <c r="F233" s="14" t="n">
        <f aca="false">G232*(1-EXP(-$K$3))</f>
        <v>20.498268231257</v>
      </c>
      <c r="G233" s="12" t="n">
        <f aca="false">E232+G232*EXP(-$K$3)</f>
        <v>253.023659577188</v>
      </c>
      <c r="H233" s="12" t="str">
        <f aca="false">IF(C233="","",(C233-G233)^2)</f>
        <v/>
      </c>
    </row>
    <row r="234" customFormat="false" ht="12.75" hidden="false" customHeight="false" outlineLevel="0" collapsed="false">
      <c r="A234" s="12" t="n">
        <f aca="false">A233+1</f>
        <v>232</v>
      </c>
      <c r="B234" s="12" t="n">
        <f aca="false">Data!B233</f>
        <v>0</v>
      </c>
      <c r="C234" s="12" t="str">
        <f aca="false">IF(Data!C233="","",Data!C233)</f>
        <v/>
      </c>
      <c r="D234" s="12" t="n">
        <f aca="false">B234+D233*EXP(-$K$4-$K$5)</f>
        <v>0.0483715095373271</v>
      </c>
      <c r="E234" s="13" t="n">
        <f aca="false">$E$2+D234*$K$4</f>
        <v>20.4963396534502</v>
      </c>
      <c r="F234" s="14" t="n">
        <f aca="false">G233*(1-EXP(-$K$3))</f>
        <v>20.4981141135943</v>
      </c>
      <c r="G234" s="12" t="n">
        <f aca="false">E233+G233*EXP(-$K$3)</f>
        <v>253.021897658002</v>
      </c>
      <c r="H234" s="12" t="str">
        <f aca="false">IF(C234="","",(C234-G234)^2)</f>
        <v/>
      </c>
    </row>
    <row r="235" customFormat="false" ht="12.75" hidden="false" customHeight="false" outlineLevel="0" collapsed="false">
      <c r="A235" s="12" t="n">
        <f aca="false">A234+1</f>
        <v>233</v>
      </c>
      <c r="B235" s="12" t="n">
        <f aca="false">Data!B234</f>
        <v>0</v>
      </c>
      <c r="C235" s="12" t="str">
        <f aca="false">IF(Data!C234="","",Data!C234)</f>
        <v/>
      </c>
      <c r="D235" s="12" t="n">
        <f aca="false">B235+D234*EXP(-$K$4-$K$5)</f>
        <v>0.04445288397912</v>
      </c>
      <c r="E235" s="13" t="n">
        <f aca="false">$E$2+D235*$K$4</f>
        <v>20.4963281284479</v>
      </c>
      <c r="F235" s="14" t="n">
        <f aca="false">G234*(1-EXP(-$K$3))</f>
        <v>20.4979713758733</v>
      </c>
      <c r="G235" s="12" t="n">
        <f aca="false">E234+G234*EXP(-$K$3)</f>
        <v>253.020265935579</v>
      </c>
      <c r="H235" s="12" t="str">
        <f aca="false">IF(C235="","",(C235-G235)^2)</f>
        <v/>
      </c>
    </row>
    <row r="236" customFormat="false" ht="12.75" hidden="false" customHeight="false" outlineLevel="0" collapsed="false">
      <c r="A236" s="12" t="n">
        <f aca="false">A235+1</f>
        <v>234</v>
      </c>
      <c r="B236" s="12" t="n">
        <f aca="false">Data!B235</f>
        <v>0</v>
      </c>
      <c r="C236" s="12" t="str">
        <f aca="false">IF(Data!C235="","",Data!C235)</f>
        <v/>
      </c>
      <c r="D236" s="12" t="n">
        <f aca="false">B236+D235*EXP(-$K$4-$K$5)</f>
        <v>0.0408517102931475</v>
      </c>
      <c r="E236" s="13" t="n">
        <f aca="false">$E$2+D236*$K$4</f>
        <v>20.4963175370978</v>
      </c>
      <c r="F236" s="14" t="n">
        <f aca="false">G235*(1-EXP(-$K$3))</f>
        <v>20.4978391857355</v>
      </c>
      <c r="G236" s="12" t="n">
        <f aca="false">E235+G235*EXP(-$K$3)</f>
        <v>253.018754878291</v>
      </c>
      <c r="H236" s="12" t="str">
        <f aca="false">IF(C236="","",(C236-G236)^2)</f>
        <v/>
      </c>
    </row>
    <row r="237" customFormat="false" ht="12.75" hidden="false" customHeight="false" outlineLevel="0" collapsed="false">
      <c r="A237" s="12" t="n">
        <f aca="false">A236+1</f>
        <v>235</v>
      </c>
      <c r="B237" s="12" t="n">
        <f aca="false">Data!B236</f>
        <v>0</v>
      </c>
      <c r="C237" s="12" t="str">
        <f aca="false">IF(Data!C236="","",Data!C236)</f>
        <v/>
      </c>
      <c r="D237" s="12" t="n">
        <f aca="false">B237+D236*EXP(-$K$4-$K$5)</f>
        <v>0.0375422713779186</v>
      </c>
      <c r="E237" s="13" t="n">
        <f aca="false">$E$2+D237*$K$4</f>
        <v>20.4963078037639</v>
      </c>
      <c r="F237" s="14" t="n">
        <f aca="false">G236*(1-EXP(-$K$3))</f>
        <v>20.4977167709986</v>
      </c>
      <c r="G237" s="12" t="n">
        <f aca="false">E236+G236*EXP(-$K$3)</f>
        <v>253.01735564439</v>
      </c>
      <c r="H237" s="12" t="str">
        <f aca="false">IF(C237="","",(C237-G237)^2)</f>
        <v/>
      </c>
    </row>
    <row r="238" customFormat="false" ht="12.75" hidden="false" customHeight="false" outlineLevel="0" collapsed="false">
      <c r="A238" s="12" t="n">
        <f aca="false">A237+1</f>
        <v>236</v>
      </c>
      <c r="B238" s="12" t="n">
        <f aca="false">Data!B237</f>
        <v>0</v>
      </c>
      <c r="C238" s="12" t="str">
        <f aca="false">IF(Data!C237="","",Data!C237)</f>
        <v/>
      </c>
      <c r="D238" s="12" t="n">
        <f aca="false">B238+D237*EXP(-$K$4-$K$5)</f>
        <v>0.0345009335006887</v>
      </c>
      <c r="E238" s="13" t="n">
        <f aca="false">$E$2+D238*$K$4</f>
        <v>20.4962988589374</v>
      </c>
      <c r="F238" s="14" t="n">
        <f aca="false">G237*(1-EXP(-$K$3))</f>
        <v>20.4976034153693</v>
      </c>
      <c r="G238" s="12" t="n">
        <f aca="false">E237+G237*EXP(-$K$3)</f>
        <v>253.016060032785</v>
      </c>
      <c r="H238" s="12" t="str">
        <f aca="false">IF(C238="","",(C238-G238)^2)</f>
        <v/>
      </c>
    </row>
    <row r="239" customFormat="false" ht="12.75" hidden="false" customHeight="false" outlineLevel="0" collapsed="false">
      <c r="A239" s="12" t="n">
        <f aca="false">A238+1</f>
        <v>237</v>
      </c>
      <c r="B239" s="12" t="n">
        <f aca="false">Data!B238</f>
        <v>0</v>
      </c>
      <c r="C239" s="12" t="str">
        <f aca="false">IF(Data!C238="","",Data!C238)</f>
        <v/>
      </c>
      <c r="D239" s="12" t="n">
        <f aca="false">B239+D238*EXP(-$K$4-$K$5)</f>
        <v>0.0317059775216227</v>
      </c>
      <c r="E239" s="13" t="n">
        <f aca="false">$E$2+D239*$K$4</f>
        <v>20.4962906387404</v>
      </c>
      <c r="F239" s="14" t="n">
        <f aca="false">G238*(1-EXP(-$K$3))</f>
        <v>20.4974984544554</v>
      </c>
      <c r="G239" s="12" t="n">
        <f aca="false">E238+G238*EXP(-$K$3)</f>
        <v>253.014860437267</v>
      </c>
      <c r="H239" s="12" t="str">
        <f aca="false">IF(C239="","",(C239-G239)^2)</f>
        <v/>
      </c>
    </row>
    <row r="240" customFormat="false" ht="12.75" hidden="false" customHeight="false" outlineLevel="0" collapsed="false">
      <c r="A240" s="12" t="n">
        <f aca="false">A239+1</f>
        <v>238</v>
      </c>
      <c r="B240" s="12" t="n">
        <f aca="false">Data!B239</f>
        <v>0</v>
      </c>
      <c r="C240" s="12" t="str">
        <f aca="false">IF(Data!C239="","",Data!C239)</f>
        <v/>
      </c>
      <c r="D240" s="12" t="n">
        <f aca="false">B240+D239*EXP(-$K$4-$K$5)</f>
        <v>0.0291374437906609</v>
      </c>
      <c r="E240" s="13" t="n">
        <f aca="false">$E$2+D240*$K$4</f>
        <v>20.4962830844699</v>
      </c>
      <c r="F240" s="14" t="n">
        <f aca="false">G239*(1-EXP(-$K$3))</f>
        <v>20.4974012720581</v>
      </c>
      <c r="G240" s="12" t="n">
        <f aca="false">E239+G239*EXP(-$K$3)</f>
        <v>253.013749803949</v>
      </c>
      <c r="H240" s="12" t="str">
        <f aca="false">IF(C240="","",(C240-G240)^2)</f>
        <v/>
      </c>
    </row>
    <row r="241" customFormat="false" ht="12.75" hidden="false" customHeight="false" outlineLevel="0" collapsed="false">
      <c r="A241" s="12" t="n">
        <f aca="false">A240+1</f>
        <v>239</v>
      </c>
      <c r="B241" s="12" t="n">
        <f aca="false">Data!B240</f>
        <v>0</v>
      </c>
      <c r="C241" s="12" t="str">
        <f aca="false">IF(Data!C240="","",Data!C240)</f>
        <v/>
      </c>
      <c r="D241" s="12" t="n">
        <f aca="false">B241+D240*EXP(-$K$4-$K$5)</f>
        <v>0.0267769896094492</v>
      </c>
      <c r="E241" s="13" t="n">
        <f aca="false">$E$2+D241*$K$4</f>
        <v>20.4962761421787</v>
      </c>
      <c r="F241" s="14" t="n">
        <f aca="false">G240*(1-EXP(-$K$3))</f>
        <v>20.4973112967233</v>
      </c>
      <c r="G241" s="12" t="n">
        <f aca="false">E240+G240*EXP(-$K$3)</f>
        <v>253.012721591696</v>
      </c>
      <c r="H241" s="12" t="str">
        <f aca="false">IF(C241="","",(C241-G241)^2)</f>
        <v/>
      </c>
    </row>
    <row r="242" customFormat="false" ht="12.75" hidden="false" customHeight="false" outlineLevel="0" collapsed="false">
      <c r="A242" s="12" t="n">
        <f aca="false">A241+1</f>
        <v>240</v>
      </c>
      <c r="B242" s="12" t="n">
        <f aca="false">Data!B241</f>
        <v>0</v>
      </c>
      <c r="C242" s="12" t="str">
        <f aca="false">IF(Data!C241="","",Data!C241)</f>
        <v/>
      </c>
      <c r="D242" s="12" t="n">
        <f aca="false">B242+D241*EXP(-$K$4-$K$5)</f>
        <v>0.0246077582404248</v>
      </c>
      <c r="E242" s="13" t="n">
        <f aca="false">$E$2+D242*$K$4</f>
        <v>20.4962697622896</v>
      </c>
      <c r="F242" s="14" t="n">
        <f aca="false">G241*(1-EXP(-$K$3))</f>
        <v>20.4972279985363</v>
      </c>
      <c r="G242" s="12" t="n">
        <f aca="false">E241+G241*EXP(-$K$3)</f>
        <v>253.011769735338</v>
      </c>
      <c r="H242" s="12" t="str">
        <f aca="false">IF(C242="","",(C242-G242)^2)</f>
        <v/>
      </c>
    </row>
    <row r="243" customFormat="false" ht="12.75" hidden="false" customHeight="false" outlineLevel="0" collapsed="false">
      <c r="A243" s="12" t="n">
        <f aca="false">A242+1</f>
        <v>241</v>
      </c>
      <c r="B243" s="12" t="n">
        <f aca="false">Data!B242</f>
        <v>0</v>
      </c>
      <c r="C243" s="12" t="str">
        <f aca="false">IF(Data!C242="","",Data!C242)</f>
        <v/>
      </c>
      <c r="D243" s="12" t="n">
        <f aca="false">B243+D242*EXP(-$K$4-$K$5)</f>
        <v>0.0226142585276094</v>
      </c>
      <c r="E243" s="13" t="n">
        <f aca="false">$E$2+D243*$K$4</f>
        <v>20.4962638992419</v>
      </c>
      <c r="F243" s="14" t="n">
        <f aca="false">G242*(1-EXP(-$K$3))</f>
        <v>20.4971508861419</v>
      </c>
      <c r="G243" s="12" t="n">
        <f aca="false">E242+G242*EXP(-$K$3)</f>
        <v>253.010888611486</v>
      </c>
      <c r="H243" s="12" t="str">
        <f aca="false">IF(C243="","",(C243-G243)^2)</f>
        <v/>
      </c>
    </row>
    <row r="244" customFormat="false" ht="12.75" hidden="false" customHeight="false" outlineLevel="0" collapsed="false">
      <c r="A244" s="12" t="n">
        <f aca="false">A243+1</f>
        <v>242</v>
      </c>
      <c r="B244" s="12" t="n">
        <f aca="false">Data!B243</f>
        <v>0</v>
      </c>
      <c r="C244" s="12" t="str">
        <f aca="false">IF(Data!C243="","",Data!C243)</f>
        <v/>
      </c>
      <c r="D244" s="12" t="n">
        <f aca="false">B244+D243*EXP(-$K$4-$K$5)</f>
        <v>0.0207822542694456</v>
      </c>
      <c r="E244" s="13" t="n">
        <f aca="false">$E$2+D244*$K$4</f>
        <v>20.4962585111656</v>
      </c>
      <c r="F244" s="14" t="n">
        <f aca="false">G243*(1-EXP(-$K$3))</f>
        <v>20.4970795039743</v>
      </c>
      <c r="G244" s="12" t="n">
        <f aca="false">E243+G243*EXP(-$K$3)</f>
        <v>253.010073006754</v>
      </c>
      <c r="H244" s="12" t="str">
        <f aca="false">IF(C244="","",(C244-G244)^2)</f>
        <v/>
      </c>
    </row>
    <row r="245" customFormat="false" ht="12.75" hidden="false" customHeight="false" outlineLevel="0" collapsed="false">
      <c r="A245" s="12" t="n">
        <f aca="false">A244+1</f>
        <v>243</v>
      </c>
      <c r="B245" s="12" t="n">
        <f aca="false">Data!B244</f>
        <v>0</v>
      </c>
      <c r="C245" s="12" t="str">
        <f aca="false">IF(Data!C244="","",Data!C244)</f>
        <v/>
      </c>
      <c r="D245" s="12" t="n">
        <f aca="false">B245+D244*EXP(-$K$4-$K$5)</f>
        <v>0.0190986625536534</v>
      </c>
      <c r="E245" s="13" t="n">
        <f aca="false">$E$2+D245*$K$4</f>
        <v>20.496253559583</v>
      </c>
      <c r="F245" s="14" t="n">
        <f aca="false">G244*(1-EXP(-$K$3))</f>
        <v>20.4970134296834</v>
      </c>
      <c r="G245" s="12" t="n">
        <f aca="false">E244+G244*EXP(-$K$3)</f>
        <v>253.009318088236</v>
      </c>
      <c r="H245" s="12" t="str">
        <f aca="false">IF(C245="","",(C245-G245)^2)</f>
        <v/>
      </c>
    </row>
    <row r="246" customFormat="false" ht="12.75" hidden="false" customHeight="false" outlineLevel="0" collapsed="false">
      <c r="A246" s="12" t="n">
        <f aca="false">A245+1</f>
        <v>244</v>
      </c>
      <c r="B246" s="12" t="n">
        <f aca="false">Data!B245</f>
        <v>0</v>
      </c>
      <c r="C246" s="12" t="str">
        <f aca="false">IF(Data!C245="","",Data!C245)</f>
        <v/>
      </c>
      <c r="D246" s="12" t="n">
        <f aca="false">B246+D245*EXP(-$K$4-$K$5)</f>
        <v>0.0175514603280838</v>
      </c>
      <c r="E246" s="13" t="n">
        <f aca="false">$E$2+D246*$K$4</f>
        <v>20.4962490091331</v>
      </c>
      <c r="F246" s="14" t="n">
        <f aca="false">G245*(1-EXP(-$K$3))</f>
        <v>20.4969522717429</v>
      </c>
      <c r="G246" s="12" t="n">
        <f aca="false">E245+G245*EXP(-$K$3)</f>
        <v>253.008619376076</v>
      </c>
      <c r="H246" s="12" t="str">
        <f aca="false">IF(C246="","",(C246-G246)^2)</f>
        <v/>
      </c>
    </row>
    <row r="247" customFormat="false" ht="12.75" hidden="false" customHeight="false" outlineLevel="0" collapsed="false">
      <c r="A247" s="12" t="n">
        <f aca="false">A246+1</f>
        <v>245</v>
      </c>
      <c r="B247" s="12" t="n">
        <f aca="false">Data!B246</f>
        <v>0</v>
      </c>
      <c r="C247" s="12" t="str">
        <f aca="false">IF(Data!C246="","",Data!C246)</f>
        <v/>
      </c>
      <c r="D247" s="12" t="n">
        <f aca="false">B247+D246*EXP(-$K$4-$K$5)</f>
        <v>0.0161295985403632</v>
      </c>
      <c r="E247" s="13" t="n">
        <f aca="false">$E$2+D247*$K$4</f>
        <v>20.4962448273198</v>
      </c>
      <c r="F247" s="14" t="n">
        <f aca="false">G246*(1-EXP(-$K$3))</f>
        <v>20.4968956672277</v>
      </c>
      <c r="G247" s="12" t="n">
        <f aca="false">E246+G246*EXP(-$K$3)</f>
        <v>253.007972717981</v>
      </c>
      <c r="H247" s="12" t="str">
        <f aca="false">IF(C247="","",(C247-G247)^2)</f>
        <v/>
      </c>
    </row>
    <row r="248" customFormat="false" ht="12.75" hidden="false" customHeight="false" outlineLevel="0" collapsed="false">
      <c r="A248" s="12" t="n">
        <f aca="false">A247+1</f>
        <v>246</v>
      </c>
      <c r="B248" s="12" t="n">
        <f aca="false">Data!B247</f>
        <v>0</v>
      </c>
      <c r="C248" s="12" t="str">
        <f aca="false">IF(Data!C247="","",Data!C247)</f>
        <v/>
      </c>
      <c r="D248" s="12" t="n">
        <f aca="false">B248+D247*EXP(-$K$4-$K$5)</f>
        <v>0.0148229232331741</v>
      </c>
      <c r="E248" s="13" t="n">
        <f aca="false">$E$2+D248*$K$4</f>
        <v>20.4962409842795</v>
      </c>
      <c r="F248" s="14" t="n">
        <f aca="false">G247*(1-EXP(-$K$3))</f>
        <v>20.4968432797496</v>
      </c>
      <c r="G248" s="12" t="n">
        <f aca="false">E247+G247*EXP(-$K$3)</f>
        <v>253.007374265551</v>
      </c>
      <c r="H248" s="12" t="str">
        <f aca="false">IF(C248="","",(C248-G248)^2)</f>
        <v/>
      </c>
    </row>
    <row r="249" customFormat="false" ht="12.75" hidden="false" customHeight="false" outlineLevel="0" collapsed="false">
      <c r="A249" s="12" t="n">
        <f aca="false">A248+1</f>
        <v>247</v>
      </c>
      <c r="B249" s="12" t="n">
        <f aca="false">Data!B248</f>
        <v>0</v>
      </c>
      <c r="C249" s="12" t="str">
        <f aca="false">IF(Data!C248="","",Data!C248)</f>
        <v/>
      </c>
      <c r="D249" s="12" t="n">
        <f aca="false">B249+D248*EXP(-$K$4-$K$5)</f>
        <v>0.0136221030316868</v>
      </c>
      <c r="E249" s="13" t="n">
        <f aca="false">$E$2+D249*$K$4</f>
        <v>20.4962374525679</v>
      </c>
      <c r="F249" s="14" t="n">
        <f aca="false">G248*(1-EXP(-$K$3))</f>
        <v>20.4967947975396</v>
      </c>
      <c r="G249" s="12" t="n">
        <f aca="false">E248+G248*EXP(-$K$3)</f>
        <v>253.006820452291</v>
      </c>
      <c r="H249" s="12" t="str">
        <f aca="false">IF(C249="","",(C249-G249)^2)</f>
        <v/>
      </c>
    </row>
    <row r="250" customFormat="false" ht="12.75" hidden="false" customHeight="false" outlineLevel="0" collapsed="false">
      <c r="A250" s="12" t="n">
        <f aca="false">A249+1</f>
        <v>248</v>
      </c>
      <c r="B250" s="12" t="n">
        <f aca="false">Data!B249</f>
        <v>0</v>
      </c>
      <c r="C250" s="12" t="str">
        <f aca="false">IF(Data!C249="","",Data!C249)</f>
        <v/>
      </c>
      <c r="D250" s="12" t="n">
        <f aca="false">B250+D249*EXP(-$K$4-$K$5)</f>
        <v>0.0125185625053093</v>
      </c>
      <c r="E250" s="13" t="n">
        <f aca="false">$E$2+D250*$K$4</f>
        <v>20.4962342069638</v>
      </c>
      <c r="F250" s="14" t="n">
        <f aca="false">G249*(1-EXP(-$K$3))</f>
        <v>20.4967499316665</v>
      </c>
      <c r="G250" s="12" t="n">
        <f aca="false">E249+G249*EXP(-$K$3)</f>
        <v>253.006307973193</v>
      </c>
      <c r="H250" s="12" t="str">
        <f aca="false">IF(C250="","",(C250-G250)^2)</f>
        <v/>
      </c>
    </row>
    <row r="251" customFormat="false" ht="12.75" hidden="false" customHeight="false" outlineLevel="0" collapsed="false">
      <c r="A251" s="12" t="n">
        <f aca="false">A250+1</f>
        <v>249</v>
      </c>
      <c r="B251" s="12" t="n">
        <f aca="false">Data!B250</f>
        <v>0</v>
      </c>
      <c r="C251" s="12" t="str">
        <f aca="false">IF(Data!C250="","",Data!C250)</f>
        <v/>
      </c>
      <c r="D251" s="12" t="n">
        <f aca="false">B251+D250*EXP(-$K$4-$K$5)</f>
        <v>0.0115044209278697</v>
      </c>
      <c r="E251" s="13" t="n">
        <f aca="false">$E$2+D251*$K$4</f>
        <v>20.4962312242894</v>
      </c>
      <c r="F251" s="14" t="n">
        <f aca="false">G250*(1-EXP(-$K$3))</f>
        <v>20.4967084143829</v>
      </c>
      <c r="G251" s="12" t="n">
        <f aca="false">E250+G250*EXP(-$K$3)</f>
        <v>253.005833765773</v>
      </c>
      <c r="H251" s="12" t="str">
        <f aca="false">IF(C251="","",(C251-G251)^2)</f>
        <v/>
      </c>
    </row>
    <row r="252" customFormat="false" ht="12.75" hidden="false" customHeight="false" outlineLevel="0" collapsed="false">
      <c r="A252" s="12" t="n">
        <f aca="false">A251+1</f>
        <v>250</v>
      </c>
      <c r="B252" s="12" t="n">
        <f aca="false">Data!B251</f>
        <v>0</v>
      </c>
      <c r="C252" s="12" t="str">
        <f aca="false">IF(Data!C251="","",Data!C251)</f>
        <v/>
      </c>
      <c r="D252" s="12" t="n">
        <f aca="false">B252+D251*EXP(-$K$4-$K$5)</f>
        <v>0.0105724359988996</v>
      </c>
      <c r="E252" s="13" t="n">
        <f aca="false">$E$2+D252*$K$4</f>
        <v>20.4962284832446</v>
      </c>
      <c r="F252" s="14" t="n">
        <f aca="false">G251*(1-EXP(-$K$3))</f>
        <v>20.4966699975889</v>
      </c>
      <c r="G252" s="12" t="n">
        <f aca="false">E251+G251*EXP(-$K$3)</f>
        <v>253.005394992474</v>
      </c>
      <c r="H252" s="12" t="str">
        <f aca="false">IF(C252="","",(C252-G252)^2)</f>
        <v/>
      </c>
    </row>
    <row r="253" customFormat="false" ht="12.75" hidden="false" customHeight="false" outlineLevel="0" collapsed="false">
      <c r="A253" s="12" t="n">
        <f aca="false">A252+1</f>
        <v>251</v>
      </c>
      <c r="B253" s="12" t="n">
        <f aca="false">Data!B252</f>
        <v>0</v>
      </c>
      <c r="C253" s="12" t="str">
        <f aca="false">IF(Data!C252="","",Data!C252)</f>
        <v/>
      </c>
      <c r="D253" s="12" t="n">
        <f aca="false">B253+D252*EXP(-$K$4-$K$5)</f>
        <v>0.00971595212411326</v>
      </c>
      <c r="E253" s="13" t="n">
        <f aca="false">$E$2+D253*$K$4</f>
        <v>20.4962259642546</v>
      </c>
      <c r="F253" s="14" t="n">
        <f aca="false">G252*(1-EXP(-$K$3))</f>
        <v>20.4966344514065</v>
      </c>
      <c r="G253" s="12" t="n">
        <f aca="false">E252+G252*EXP(-$K$3)</f>
        <v>253.004989024312</v>
      </c>
      <c r="H253" s="12" t="str">
        <f aca="false">IF(C253="","",(C253-G253)^2)</f>
        <v/>
      </c>
    </row>
    <row r="254" customFormat="false" ht="12.75" hidden="false" customHeight="false" outlineLevel="0" collapsed="false">
      <c r="A254" s="12" t="n">
        <f aca="false">A253+1</f>
        <v>252</v>
      </c>
      <c r="B254" s="12" t="n">
        <f aca="false">Data!B253</f>
        <v>0</v>
      </c>
      <c r="C254" s="12" t="str">
        <f aca="false">IF(Data!C253="","",Data!C253)</f>
        <v/>
      </c>
      <c r="D254" s="12" t="n">
        <f aca="false">B254+D253*EXP(-$K$4-$K$5)</f>
        <v>0.00892885288573853</v>
      </c>
      <c r="E254" s="13" t="n">
        <f aca="false">$E$2+D254*$K$4</f>
        <v>20.4962236493305</v>
      </c>
      <c r="F254" s="14" t="n">
        <f aca="false">G253*(1-EXP(-$K$3))</f>
        <v>20.4966015628548</v>
      </c>
      <c r="G254" s="12" t="n">
        <f aca="false">E253+G253*EXP(-$K$3)</f>
        <v>253.004613425712</v>
      </c>
      <c r="H254" s="12" t="str">
        <f aca="false">IF(C254="","",(C254-G254)^2)</f>
        <v/>
      </c>
    </row>
    <row r="255" customFormat="false" ht="12.75" hidden="false" customHeight="false" outlineLevel="0" collapsed="false">
      <c r="A255" s="12" t="n">
        <f aca="false">A254+1</f>
        <v>253</v>
      </c>
      <c r="B255" s="12" t="n">
        <f aca="false">Data!B254</f>
        <v>0</v>
      </c>
      <c r="C255" s="12" t="str">
        <f aca="false">IF(Data!C254="","",Data!C254)</f>
        <v/>
      </c>
      <c r="D255" s="12" t="n">
        <f aca="false">B255+D254*EXP(-$K$4-$K$5)</f>
        <v>0.00820551736327513</v>
      </c>
      <c r="E255" s="13" t="n">
        <f aca="false">$E$2+D255*$K$4</f>
        <v>20.4962215219409</v>
      </c>
      <c r="F255" s="14" t="n">
        <f aca="false">G254*(1-EXP(-$K$3))</f>
        <v>20.4965711346214</v>
      </c>
      <c r="G255" s="12" t="n">
        <f aca="false">E254+G254*EXP(-$K$3)</f>
        <v>253.004265940421</v>
      </c>
      <c r="H255" s="12" t="str">
        <f aca="false">IF(C255="","",(C255-G255)^2)</f>
        <v/>
      </c>
    </row>
    <row r="256" customFormat="false" ht="12.75" hidden="false" customHeight="false" outlineLevel="0" collapsed="false">
      <c r="A256" s="12" t="n">
        <f aca="false">A255+1</f>
        <v>254</v>
      </c>
      <c r="B256" s="12" t="n">
        <f aca="false">Data!B255</f>
        <v>0</v>
      </c>
      <c r="C256" s="12" t="str">
        <f aca="false">IF(Data!C255="","",Data!C255)</f>
        <v/>
      </c>
      <c r="D256" s="12" t="n">
        <f aca="false">B256+D255*EXP(-$K$4-$K$5)</f>
        <v>0.00754077999275274</v>
      </c>
      <c r="E256" s="13" t="n">
        <f aca="false">$E$2+D256*$K$4</f>
        <v>20.4962195668932</v>
      </c>
      <c r="F256" s="14" t="n">
        <f aca="false">G255*(1-EXP(-$K$3))</f>
        <v>20.4965429839214</v>
      </c>
      <c r="G256" s="12" t="n">
        <f aca="false">E255+G255*EXP(-$K$3)</f>
        <v>253.00394447844</v>
      </c>
      <c r="H256" s="12" t="str">
        <f aca="false">IF(C256="","",(C256-G256)^2)</f>
        <v/>
      </c>
    </row>
    <row r="257" customFormat="false" ht="12.75" hidden="false" customHeight="false" outlineLevel="0" collapsed="false">
      <c r="A257" s="12" t="n">
        <f aca="false">A256+1</f>
        <v>255</v>
      </c>
      <c r="B257" s="12" t="n">
        <f aca="false">Data!B256</f>
        <v>0</v>
      </c>
      <c r="C257" s="12" t="str">
        <f aca="false">IF(Data!C256="","",Data!C256)</f>
        <v/>
      </c>
      <c r="D257" s="12" t="n">
        <f aca="false">B257+D256*EXP(-$K$4-$K$5)</f>
        <v>0.00692989367783188</v>
      </c>
      <c r="E257" s="13" t="n">
        <f aca="false">$E$2+D257*$K$4</f>
        <v>20.496217770226</v>
      </c>
      <c r="F257" s="14" t="n">
        <f aca="false">G256*(1-EXP(-$K$3))</f>
        <v>20.4965169414383</v>
      </c>
      <c r="G257" s="12" t="n">
        <f aca="false">E256+G256*EXP(-$K$3)</f>
        <v>253.003647103895</v>
      </c>
      <c r="H257" s="12" t="str">
        <f aca="false">IF(C257="","",(C257-G257)^2)</f>
        <v/>
      </c>
    </row>
    <row r="258" customFormat="false" ht="12.75" hidden="false" customHeight="false" outlineLevel="0" collapsed="false">
      <c r="A258" s="12" t="n">
        <f aca="false">A257+1</f>
        <v>256</v>
      </c>
      <c r="B258" s="12" t="n">
        <f aca="false">Data!B257</f>
        <v>0</v>
      </c>
      <c r="C258" s="12" t="str">
        <f aca="false">IF(Data!C257="","",Data!C257)</f>
        <v/>
      </c>
      <c r="D258" s="12" t="n">
        <f aca="false">B258+D257*EXP(-$K$4-$K$5)</f>
        <v>0.00636849588931229</v>
      </c>
      <c r="E258" s="13" t="n">
        <f aca="false">$E$2+D258*$K$4</f>
        <v>20.4962161191086</v>
      </c>
      <c r="F258" s="14" t="n">
        <f aca="false">G257*(1-EXP(-$K$3))</f>
        <v>20.496492850342</v>
      </c>
      <c r="G258" s="12" t="n">
        <f aca="false">E257+G257*EXP(-$K$3)</f>
        <v>253.003372023779</v>
      </c>
      <c r="H258" s="12" t="str">
        <f aca="false">IF(C258="","",(C258-G258)^2)</f>
        <v/>
      </c>
    </row>
    <row r="259" customFormat="false" ht="12.75" hidden="false" customHeight="false" outlineLevel="0" collapsed="false">
      <c r="A259" s="12" t="n">
        <f aca="false">A258+1</f>
        <v>257</v>
      </c>
      <c r="B259" s="12" t="n">
        <f aca="false">Data!B258</f>
        <v>0</v>
      </c>
      <c r="C259" s="12" t="str">
        <f aca="false">IF(Data!C258="","",Data!C258)</f>
        <v/>
      </c>
      <c r="D259" s="12" t="n">
        <f aca="false">B259+D258*EXP(-$K$4-$K$5)</f>
        <v>0.00585257751095493</v>
      </c>
      <c r="E259" s="13" t="n">
        <f aca="false">$E$2+D259*$K$4</f>
        <v>20.4962146017499</v>
      </c>
      <c r="F259" s="14" t="n">
        <f aca="false">G258*(1-EXP(-$K$3))</f>
        <v>20.4964705653762</v>
      </c>
      <c r="G259" s="12" t="n">
        <f aca="false">E258+G258*EXP(-$K$3)</f>
        <v>253.003117577512</v>
      </c>
      <c r="H259" s="12" t="str">
        <f aca="false">IF(C259="","",(C259-G259)^2)</f>
        <v/>
      </c>
    </row>
    <row r="260" customFormat="false" ht="12.75" hidden="false" customHeight="false" outlineLevel="0" collapsed="false">
      <c r="A260" s="12" t="n">
        <f aca="false">A259+1</f>
        <v>258</v>
      </c>
      <c r="B260" s="12" t="n">
        <f aca="false">Data!B259</f>
        <v>0</v>
      </c>
      <c r="C260" s="12" t="str">
        <f aca="false">IF(Data!C259="","",Data!C259)</f>
        <v/>
      </c>
      <c r="D260" s="12" t="n">
        <f aca="false">B260+D259*EXP(-$K$4-$K$5)</f>
        <v>0.00537845420913574</v>
      </c>
      <c r="E260" s="13" t="n">
        <f aca="false">$E$2+D260*$K$4</f>
        <v>20.496213207314</v>
      </c>
      <c r="F260" s="14" t="n">
        <f aca="false">G259*(1-EXP(-$K$3))</f>
        <v>20.4964499520128</v>
      </c>
      <c r="G260" s="12" t="n">
        <f aca="false">E259+G259*EXP(-$K$3)</f>
        <v>253.002882227249</v>
      </c>
      <c r="H260" s="12" t="str">
        <f aca="false">IF(C260="","",(C260-G260)^2)</f>
        <v/>
      </c>
    </row>
    <row r="261" customFormat="false" ht="12.75" hidden="false" customHeight="false" outlineLevel="0" collapsed="false">
      <c r="A261" s="12" t="n">
        <f aca="false">A260+1</f>
        <v>259</v>
      </c>
      <c r="B261" s="12" t="n">
        <f aca="false">Data!B260</f>
        <v>0</v>
      </c>
      <c r="C261" s="12" t="str">
        <f aca="false">IF(Data!C260="","",Data!C260)</f>
        <v/>
      </c>
      <c r="D261" s="12" t="n">
        <f aca="false">B261+D260*EXP(-$K$4-$K$5)</f>
        <v>0.00494274012187325</v>
      </c>
      <c r="E261" s="13" t="n">
        <f aca="false">$E$2+D261*$K$4</f>
        <v>20.4962119258428</v>
      </c>
      <c r="F261" s="14" t="n">
        <f aca="false">G260*(1-EXP(-$K$3))</f>
        <v>20.4964308856672</v>
      </c>
      <c r="G261" s="12" t="n">
        <f aca="false">E260+G260*EXP(-$K$3)</f>
        <v>253.002664548895</v>
      </c>
      <c r="H261" s="12" t="str">
        <f aca="false">IF(C261="","",(C261-G261)^2)</f>
        <v/>
      </c>
    </row>
    <row r="262" customFormat="false" ht="12.75" hidden="false" customHeight="false" outlineLevel="0" collapsed="false">
      <c r="A262" s="12" t="n">
        <f aca="false">A261+1</f>
        <v>260</v>
      </c>
      <c r="B262" s="12" t="n">
        <f aca="false">Data!B261</f>
        <v>0</v>
      </c>
      <c r="C262" s="12" t="str">
        <f aca="false">IF(Data!C261="","",Data!C261)</f>
        <v/>
      </c>
      <c r="D262" s="12" t="n">
        <f aca="false">B262+D261*EXP(-$K$4-$K$5)</f>
        <v>0.00454232367933486</v>
      </c>
      <c r="E262" s="13" t="n">
        <f aca="false">$E$2+D262*$K$4</f>
        <v>20.4962107481849</v>
      </c>
      <c r="F262" s="14" t="n">
        <f aca="false">G261*(1-EXP(-$K$3))</f>
        <v>20.4964132509696</v>
      </c>
      <c r="G262" s="12" t="n">
        <f aca="false">E261+G261*EXP(-$K$3)</f>
        <v>253.002463223769</v>
      </c>
      <c r="H262" s="12" t="str">
        <f aca="false">IF(C262="","",(C262-G262)^2)</f>
        <v/>
      </c>
    </row>
    <row r="263" customFormat="false" ht="12.75" hidden="false" customHeight="false" outlineLevel="0" collapsed="false">
      <c r="A263" s="12" t="n">
        <f aca="false">A262+1</f>
        <v>261</v>
      </c>
      <c r="B263" s="12" t="n">
        <f aca="false">Data!B262</f>
        <v>0</v>
      </c>
      <c r="C263" s="12" t="str">
        <f aca="false">IF(Data!C262="","",Data!C262)</f>
        <v/>
      </c>
      <c r="D263" s="12" t="n">
        <f aca="false">B263+D262*EXP(-$K$4-$K$5)</f>
        <v>0.00417434538314886</v>
      </c>
      <c r="E263" s="13" t="n">
        <f aca="false">$E$2+D263*$K$4</f>
        <v>20.4962096659302</v>
      </c>
      <c r="F263" s="14" t="n">
        <f aca="false">G262*(1-EXP(-$K$3))</f>
        <v>20.49639694109</v>
      </c>
      <c r="G263" s="12" t="n">
        <f aca="false">E262+G262*EXP(-$K$3)</f>
        <v>253.002277030864</v>
      </c>
      <c r="H263" s="12" t="str">
        <f aca="false">IF(C263="","",(C263-G263)^2)</f>
        <v/>
      </c>
    </row>
    <row r="264" customFormat="false" ht="12.75" hidden="false" customHeight="false" outlineLevel="0" collapsed="false">
      <c r="A264" s="12" t="n">
        <f aca="false">A263+1</f>
        <v>262</v>
      </c>
      <c r="B264" s="12" t="n">
        <f aca="false">Data!B263</f>
        <v>0</v>
      </c>
      <c r="C264" s="12" t="str">
        <f aca="false">IF(Data!C263="","",Data!C263)</f>
        <v/>
      </c>
      <c r="D264" s="12" t="n">
        <f aca="false">B264+D263*EXP(-$K$4-$K$5)</f>
        <v>0.00383617738583698</v>
      </c>
      <c r="E264" s="13" t="n">
        <f aca="false">$E$2+D264*$K$4</f>
        <v>20.4962086713501</v>
      </c>
      <c r="F264" s="14" t="n">
        <f aca="false">G263*(1-EXP(-$K$3))</f>
        <v>20.4963818571116</v>
      </c>
      <c r="G264" s="12" t="n">
        <f aca="false">E263+G263*EXP(-$K$3)</f>
        <v>253.002104839682</v>
      </c>
      <c r="H264" s="12" t="str">
        <f aca="false">IF(C264="","",(C264-G264)^2)</f>
        <v/>
      </c>
    </row>
    <row r="265" customFormat="false" ht="12.75" hidden="false" customHeight="false" outlineLevel="0" collapsed="false">
      <c r="A265" s="12" t="n">
        <f aca="false">A264+1</f>
        <v>263</v>
      </c>
      <c r="B265" s="12" t="n">
        <f aca="false">Data!B264</f>
        <v>0</v>
      </c>
      <c r="C265" s="12" t="str">
        <f aca="false">IF(Data!C264="","",Data!C264)</f>
        <v/>
      </c>
      <c r="D265" s="12" t="n">
        <f aca="false">B265+D264*EXP(-$K$4-$K$5)</f>
        <v>0.00352540472453815</v>
      </c>
      <c r="E265" s="13" t="n">
        <f aca="false">$E$2+D265*$K$4</f>
        <v>20.496207757342</v>
      </c>
      <c r="F265" s="14" t="n">
        <f aca="false">G264*(1-EXP(-$K$3))</f>
        <v>20.4963679074498</v>
      </c>
      <c r="G265" s="12" t="n">
        <f aca="false">E264+G264*EXP(-$K$3)</f>
        <v>253.001945603583</v>
      </c>
      <c r="H265" s="12" t="str">
        <f aca="false">IF(C265="","",(C265-G265)^2)</f>
        <v/>
      </c>
    </row>
    <row r="266" customFormat="false" ht="12.75" hidden="false" customHeight="false" outlineLevel="0" collapsed="false">
      <c r="A266" s="12" t="n">
        <f aca="false">A265+1</f>
        <v>264</v>
      </c>
      <c r="B266" s="12" t="n">
        <f aca="false">Data!B265</f>
        <v>0</v>
      </c>
      <c r="C266" s="12" t="str">
        <f aca="false">IF(Data!C265="","",Data!C265)</f>
        <v/>
      </c>
      <c r="D266" s="12" t="n">
        <f aca="false">B266+D265*EXP(-$K$4-$K$5)</f>
        <v>0.00323980807500753</v>
      </c>
      <c r="E266" s="13" t="n">
        <f aca="false">$E$2+D266*$K$4</f>
        <v>20.4962069173786</v>
      </c>
      <c r="F266" s="14" t="n">
        <f aca="false">G265*(1-EXP(-$K$3))</f>
        <v>20.4963550073133</v>
      </c>
      <c r="G266" s="12" t="n">
        <f aca="false">E265+G265*EXP(-$K$3)</f>
        <v>253.001798353611</v>
      </c>
      <c r="H266" s="12" t="str">
        <f aca="false">IF(C266="","",(C266-G266)^2)</f>
        <v/>
      </c>
    </row>
    <row r="267" customFormat="false" ht="12.75" hidden="false" customHeight="false" outlineLevel="0" collapsed="false">
      <c r="A267" s="12" t="n">
        <f aca="false">A266+1</f>
        <v>265</v>
      </c>
      <c r="B267" s="12" t="n">
        <f aca="false">Data!B266</f>
        <v>0</v>
      </c>
      <c r="C267" s="12" t="str">
        <f aca="false">IF(Data!C266="","",Data!C266)</f>
        <v/>
      </c>
      <c r="D267" s="12" t="n">
        <f aca="false">B267+D266*EXP(-$K$4-$K$5)</f>
        <v>0.00297734790273167</v>
      </c>
      <c r="E267" s="13" t="n">
        <f aca="false">$E$2+D267*$K$4</f>
        <v>20.4962061454615</v>
      </c>
      <c r="F267" s="14" t="n">
        <f aca="false">G266*(1-EXP(-$K$3))</f>
        <v>20.4963430782047</v>
      </c>
      <c r="G267" s="12" t="n">
        <f aca="false">E266+G266*EXP(-$K$3)</f>
        <v>253.001662192785</v>
      </c>
      <c r="H267" s="12" t="str">
        <f aca="false">IF(C267="","",(C267-G267)^2)</f>
        <v/>
      </c>
    </row>
    <row r="268" customFormat="false" ht="12.75" hidden="false" customHeight="false" outlineLevel="0" collapsed="false">
      <c r="A268" s="12" t="n">
        <f aca="false">A267+1</f>
        <v>266</v>
      </c>
      <c r="B268" s="12" t="n">
        <f aca="false">Data!B267</f>
        <v>0</v>
      </c>
      <c r="C268" s="12" t="str">
        <f aca="false">IF(Data!C267="","",Data!C267)</f>
        <v/>
      </c>
      <c r="D268" s="12" t="n">
        <f aca="false">B268+D267*EXP(-$K$4-$K$5)</f>
        <v>0.00273614989797817</v>
      </c>
      <c r="E268" s="13" t="n">
        <f aca="false">$E$2+D268*$K$4</f>
        <v>20.4962054360782</v>
      </c>
      <c r="F268" s="14" t="n">
        <f aca="false">G267*(1-EXP(-$K$3))</f>
        <v>20.496332047457</v>
      </c>
      <c r="G268" s="12" t="n">
        <f aca="false">E267+G267*EXP(-$K$3)</f>
        <v>253.00153629079</v>
      </c>
      <c r="H268" s="12" t="str">
        <f aca="false">IF(C268="","",(C268-G268)^2)</f>
        <v/>
      </c>
    </row>
    <row r="269" customFormat="false" ht="12.75" hidden="false" customHeight="false" outlineLevel="0" collapsed="false">
      <c r="A269" s="12" t="n">
        <f aca="false">A268+1</f>
        <v>267</v>
      </c>
      <c r="B269" s="12" t="n">
        <f aca="false">Data!B268</f>
        <v>0</v>
      </c>
      <c r="C269" s="12" t="str">
        <f aca="false">IF(Data!C268="","",Data!C268)</f>
        <v/>
      </c>
      <c r="D269" s="12" t="n">
        <f aca="false">B269+D268*EXP(-$K$4-$K$5)</f>
        <v>0.00251449159076679</v>
      </c>
      <c r="E269" s="13" t="n">
        <f aca="false">$E$2+D269*$K$4</f>
        <v>20.4962047841628</v>
      </c>
      <c r="F269" s="14" t="n">
        <f aca="false">G268*(1-EXP(-$K$3))</f>
        <v>20.4963218478042</v>
      </c>
      <c r="G269" s="12" t="n">
        <f aca="false">E268+G268*EXP(-$K$3)</f>
        <v>253.001419879064</v>
      </c>
      <c r="H269" s="12" t="str">
        <f aca="false">IF(C269="","",(C269-G269)^2)</f>
        <v/>
      </c>
    </row>
    <row r="270" customFormat="false" ht="12.75" hidden="false" customHeight="false" outlineLevel="0" collapsed="false">
      <c r="A270" s="12" t="n">
        <f aca="false">A269+1</f>
        <v>268</v>
      </c>
      <c r="B270" s="12" t="n">
        <f aca="false">Data!B269</f>
        <v>0</v>
      </c>
      <c r="C270" s="12" t="str">
        <f aca="false">IF(Data!C269="","",Data!C269)</f>
        <v/>
      </c>
      <c r="D270" s="12" t="n">
        <f aca="false">B270+D269*EXP(-$K$4-$K$5)</f>
        <v>0.00231079005017559</v>
      </c>
      <c r="E270" s="13" t="n">
        <f aca="false">$E$2+D270*$K$4</f>
        <v>20.4962041850597</v>
      </c>
      <c r="F270" s="14" t="n">
        <f aca="false">G269*(1-EXP(-$K$3))</f>
        <v>20.4963124169832</v>
      </c>
      <c r="G270" s="12" t="n">
        <f aca="false">E269+G269*EXP(-$K$3)</f>
        <v>253.001312246243</v>
      </c>
      <c r="H270" s="12" t="str">
        <f aca="false">IF(C270="","",(C270-G270)^2)</f>
        <v/>
      </c>
    </row>
    <row r="271" customFormat="false" ht="12.75" hidden="false" customHeight="false" outlineLevel="0" collapsed="false">
      <c r="A271" s="12" t="n">
        <f aca="false">A270+1</f>
        <v>269</v>
      </c>
      <c r="B271" s="12" t="n">
        <f aca="false">Data!B270</f>
        <v>0</v>
      </c>
      <c r="C271" s="12" t="str">
        <f aca="false">IF(Data!C270="","",Data!C270)</f>
        <v/>
      </c>
      <c r="D271" s="12" t="n">
        <f aca="false">B271+D270*EXP(-$K$4-$K$5)</f>
        <v>0.00212359058013877</v>
      </c>
      <c r="E271" s="13" t="n">
        <f aca="false">$E$2+D271*$K$4</f>
        <v>20.4962036344905</v>
      </c>
      <c r="F271" s="14" t="n">
        <f aca="false">G270*(1-EXP(-$K$3))</f>
        <v>20.4963036973645</v>
      </c>
      <c r="G271" s="12" t="n">
        <f aca="false">E270+G270*EXP(-$K$3)</f>
        <v>253.001212733938</v>
      </c>
      <c r="H271" s="12" t="str">
        <f aca="false">IF(C271="","",(C271-G271)^2)</f>
        <v/>
      </c>
    </row>
    <row r="272" customFormat="false" ht="12.75" hidden="false" customHeight="false" outlineLevel="0" collapsed="false">
      <c r="A272" s="12" t="n">
        <f aca="false">A271+1</f>
        <v>270</v>
      </c>
      <c r="B272" s="12" t="n">
        <f aca="false">Data!B271</f>
        <v>0</v>
      </c>
      <c r="C272" s="12" t="str">
        <f aca="false">IF(Data!C271="","",Data!C271)</f>
        <v/>
      </c>
      <c r="D272" s="12" t="n">
        <f aca="false">B272+D271*EXP(-$K$4-$K$5)</f>
        <v>0.00195155633100958</v>
      </c>
      <c r="E272" s="13" t="n">
        <f aca="false">$E$2+D272*$K$4</f>
        <v>20.4962031285235</v>
      </c>
      <c r="F272" s="14" t="n">
        <f aca="false">G271*(1-EXP(-$K$3))</f>
        <v>20.4962956356102</v>
      </c>
      <c r="G272" s="12" t="n">
        <f aca="false">E271+G271*EXP(-$K$3)</f>
        <v>253.001120732819</v>
      </c>
      <c r="H272" s="12" t="str">
        <f aca="false">IF(C272="","",(C272-G272)^2)</f>
        <v/>
      </c>
    </row>
    <row r="273" customFormat="false" ht="12.75" hidden="false" customHeight="false" outlineLevel="0" collapsed="false">
      <c r="A273" s="12" t="n">
        <f aca="false">A272+1</f>
        <v>271</v>
      </c>
      <c r="B273" s="12" t="n">
        <f aca="false">Data!B272</f>
        <v>0</v>
      </c>
      <c r="C273" s="12" t="str">
        <f aca="false">IF(Data!C272="","",Data!C272)</f>
        <v/>
      </c>
      <c r="D273" s="12" t="n">
        <f aca="false">B273+D272*EXP(-$K$4-$K$5)</f>
        <v>0.00179345875270114</v>
      </c>
      <c r="E273" s="13" t="n">
        <f aca="false">$E$2+D273*$K$4</f>
        <v>20.4962026635455</v>
      </c>
      <c r="F273" s="14" t="n">
        <f aca="false">G272*(1-EXP(-$K$3))</f>
        <v>20.4962881823568</v>
      </c>
      <c r="G273" s="12" t="n">
        <f aca="false">E272+G272*EXP(-$K$3)</f>
        <v>253.001035678986</v>
      </c>
      <c r="H273" s="12" t="str">
        <f aca="false">IF(C273="","",(C273-G273)^2)</f>
        <v/>
      </c>
    </row>
    <row r="274" customFormat="false" ht="12.75" hidden="false" customHeight="false" outlineLevel="0" collapsed="false">
      <c r="A274" s="12" t="n">
        <f aca="false">A273+1</f>
        <v>272</v>
      </c>
      <c r="B274" s="12" t="n">
        <f aca="false">Data!B273</f>
        <v>0</v>
      </c>
      <c r="C274" s="12" t="str">
        <f aca="false">IF(Data!C273="","",Data!C273)</f>
        <v/>
      </c>
      <c r="D274" s="12" t="n">
        <f aca="false">B274+D273*EXP(-$K$4-$K$5)</f>
        <v>0.00164816882122812</v>
      </c>
      <c r="E274" s="13" t="n">
        <f aca="false">$E$2+D274*$K$4</f>
        <v>20.4962022362357</v>
      </c>
      <c r="F274" s="14" t="n">
        <f aca="false">G273*(1-EXP(-$K$3))</f>
        <v>20.4962812919214</v>
      </c>
      <c r="G274" s="12" t="n">
        <f aca="false">E273+G273*EXP(-$K$3)</f>
        <v>253.00095705061</v>
      </c>
      <c r="H274" s="12" t="str">
        <f aca="false">IF(C274="","",(C274-G274)^2)</f>
        <v/>
      </c>
    </row>
    <row r="275" customFormat="false" ht="12.75" hidden="false" customHeight="false" outlineLevel="0" collapsed="false">
      <c r="A275" s="12" t="n">
        <f aca="false">A274+1</f>
        <v>273</v>
      </c>
      <c r="B275" s="12" t="n">
        <f aca="false">Data!B274</f>
        <v>0</v>
      </c>
      <c r="C275" s="12" t="str">
        <f aca="false">IF(Data!C274="","",Data!C274)</f>
        <v/>
      </c>
      <c r="D275" s="12" t="n">
        <f aca="false">B275+D274*EXP(-$K$4-$K$5)</f>
        <v>0.00151464897599525</v>
      </c>
      <c r="E275" s="13" t="n">
        <f aca="false">$E$2+D275*$K$4</f>
        <v>20.4962018435428</v>
      </c>
      <c r="F275" s="14" t="n">
        <f aca="false">G274*(1-EXP(-$K$3))</f>
        <v>20.4962749220292</v>
      </c>
      <c r="G275" s="12" t="n">
        <f aca="false">E274+G274*EXP(-$K$3)</f>
        <v>253.000884364816</v>
      </c>
      <c r="H275" s="12" t="str">
        <f aca="false">IF(C275="","",(C275-G275)^2)</f>
        <v/>
      </c>
    </row>
    <row r="276" customFormat="false" ht="12.75" hidden="false" customHeight="false" outlineLevel="0" collapsed="false">
      <c r="A276" s="12" t="n">
        <f aca="false">A275+1</f>
        <v>274</v>
      </c>
      <c r="B276" s="12" t="n">
        <f aca="false">Data!B275</f>
        <v>0</v>
      </c>
      <c r="C276" s="12" t="str">
        <f aca="false">IF(Data!C275="","",Data!C275)</f>
        <v/>
      </c>
      <c r="D276" s="12" t="n">
        <f aca="false">B276+D275*EXP(-$K$4-$K$5)</f>
        <v>0.00139194571025435</v>
      </c>
      <c r="E276" s="13" t="n">
        <f aca="false">$E$2+D276*$K$4</f>
        <v>20.4962014826624</v>
      </c>
      <c r="F276" s="14" t="n">
        <f aca="false">G275*(1-EXP(-$K$3))</f>
        <v>20.4962690335614</v>
      </c>
      <c r="G276" s="12" t="n">
        <f aca="false">E275+G275*EXP(-$K$3)</f>
        <v>253.000817174798</v>
      </c>
      <c r="H276" s="12" t="str">
        <f aca="false">IF(C276="","",(C276-G276)^2)</f>
        <v/>
      </c>
    </row>
    <row r="277" customFormat="false" ht="12.75" hidden="false" customHeight="false" outlineLevel="0" collapsed="false">
      <c r="A277" s="12" t="n">
        <f aca="false">A276+1</f>
        <v>275</v>
      </c>
      <c r="B277" s="12" t="n">
        <f aca="false">Data!B276</f>
        <v>0</v>
      </c>
      <c r="C277" s="12" t="str">
        <f aca="false">IF(Data!C276="","",Data!C276)</f>
        <v/>
      </c>
      <c r="D277" s="12" t="n">
        <f aca="false">B277+D276*EXP(-$K$4-$K$5)</f>
        <v>0.00127918276181607</v>
      </c>
      <c r="E277" s="13" t="n">
        <f aca="false">$E$2+D277*$K$4</f>
        <v>20.4962011510172</v>
      </c>
      <c r="F277" s="14" t="n">
        <f aca="false">G276*(1-EXP(-$K$3))</f>
        <v>20.4962635903207</v>
      </c>
      <c r="G277" s="12" t="n">
        <f aca="false">E276+G276*EXP(-$K$3)</f>
        <v>253.000755067139</v>
      </c>
      <c r="H277" s="12" t="str">
        <f aca="false">IF(C277="","",(C277-G277)^2)</f>
        <v/>
      </c>
    </row>
    <row r="278" customFormat="false" ht="12.75" hidden="false" customHeight="false" outlineLevel="0" collapsed="false">
      <c r="A278" s="12" t="n">
        <f aca="false">A277+1</f>
        <v>276</v>
      </c>
      <c r="B278" s="12" t="n">
        <f aca="false">Data!B277</f>
        <v>0</v>
      </c>
      <c r="C278" s="12" t="str">
        <f aca="false">IF(Data!C277="","",Data!C277)</f>
        <v/>
      </c>
      <c r="D278" s="12" t="n">
        <f aca="false">B278+D277*EXP(-$K$4-$K$5)</f>
        <v>0.001175554855389</v>
      </c>
      <c r="E278" s="13" t="n">
        <f aca="false">$E$2+D278*$K$4</f>
        <v>20.4962008462389</v>
      </c>
      <c r="F278" s="14" t="n">
        <f aca="false">G277*(1-EXP(-$K$3))</f>
        <v>20.4962585588155</v>
      </c>
      <c r="G278" s="12" t="n">
        <f aca="false">E277+G277*EXP(-$K$3)</f>
        <v>253.000697659341</v>
      </c>
      <c r="H278" s="12" t="str">
        <f aca="false">IF(C278="","",(C278-G278)^2)</f>
        <v/>
      </c>
    </row>
    <row r="279" customFormat="false" ht="12.75" hidden="false" customHeight="false" outlineLevel="0" collapsed="false">
      <c r="A279" s="12" t="n">
        <f aca="false">A278+1</f>
        <v>277</v>
      </c>
      <c r="B279" s="12" t="n">
        <f aca="false">Data!B278</f>
        <v>0</v>
      </c>
      <c r="C279" s="12" t="str">
        <f aca="false">IF(Data!C278="","",Data!C278)</f>
        <v/>
      </c>
      <c r="D279" s="12" t="n">
        <f aca="false">B279+D278*EXP(-$K$4-$K$5)</f>
        <v>0.00108032195185832</v>
      </c>
      <c r="E279" s="13" t="n">
        <f aca="false">$E$2+D279*$K$4</f>
        <v>20.4962005661511</v>
      </c>
      <c r="F279" s="14" t="n">
        <f aca="false">G278*(1-EXP(-$K$3))</f>
        <v>20.4962539080583</v>
      </c>
      <c r="G279" s="12" t="n">
        <f aca="false">E278+G278*EXP(-$K$3)</f>
        <v>253.000644597522</v>
      </c>
      <c r="H279" s="12" t="str">
        <f aca="false">IF(C279="","",(C279-G279)^2)</f>
        <v/>
      </c>
    </row>
    <row r="280" customFormat="false" ht="12.75" hidden="false" customHeight="false" outlineLevel="0" collapsed="false">
      <c r="A280" s="12" t="n">
        <f aca="false">A279+1</f>
        <v>278</v>
      </c>
      <c r="B280" s="12" t="n">
        <f aca="false">Data!B279</f>
        <v>0</v>
      </c>
      <c r="C280" s="12" t="str">
        <f aca="false">IF(Data!C279="","",Data!C279)</f>
        <v/>
      </c>
      <c r="D280" s="12" t="n">
        <f aca="false">B280+D279*EXP(-$K$4-$K$5)</f>
        <v>0.000992803963436282</v>
      </c>
      <c r="E280" s="13" t="n">
        <f aca="false">$E$2+D280*$K$4</f>
        <v>20.4962003087534</v>
      </c>
      <c r="F280" s="14" t="n">
        <f aca="false">G279*(1-EXP(-$K$3))</f>
        <v>20.4962496093803</v>
      </c>
      <c r="G280" s="12" t="n">
        <f aca="false">E279+G279*EXP(-$K$3)</f>
        <v>253.000595554292</v>
      </c>
      <c r="H280" s="12" t="str">
        <f aca="false">IF(C280="","",(C280-G280)^2)</f>
        <v/>
      </c>
    </row>
    <row r="281" customFormat="false" ht="12.75" hidden="false" customHeight="false" outlineLevel="0" collapsed="false">
      <c r="A281" s="12" t="n">
        <f aca="false">A280+1</f>
        <v>279</v>
      </c>
      <c r="B281" s="12" t="n">
        <f aca="false">Data!B280</f>
        <v>0</v>
      </c>
      <c r="C281" s="12" t="str">
        <f aca="false">IF(Data!C280="","",Data!C280)</f>
        <v/>
      </c>
      <c r="D281" s="12" t="n">
        <f aca="false">B281+D280*EXP(-$K$4-$K$5)</f>
        <v>0.000912375896943783</v>
      </c>
      <c r="E281" s="13" t="n">
        <f aca="false">$E$2+D281*$K$4</f>
        <v>20.4962000722078</v>
      </c>
      <c r="F281" s="14" t="n">
        <f aca="false">G280*(1-EXP(-$K$3))</f>
        <v>20.496245636259</v>
      </c>
      <c r="G281" s="12" t="n">
        <f aca="false">E280+G280*EXP(-$K$3)</f>
        <v>253.000550226787</v>
      </c>
      <c r="H281" s="12" t="str">
        <f aca="false">IF(C281="","",(C281-G281)^2)</f>
        <v/>
      </c>
    </row>
    <row r="282" customFormat="false" ht="12.75" hidden="false" customHeight="false" outlineLevel="0" collapsed="false">
      <c r="A282" s="12" t="n">
        <f aca="false">A281+1</f>
        <v>280</v>
      </c>
      <c r="B282" s="12" t="n">
        <f aca="false">Data!B281</f>
        <v>0</v>
      </c>
      <c r="C282" s="12" t="str">
        <f aca="false">IF(Data!C281="","",Data!C281)</f>
        <v/>
      </c>
      <c r="D282" s="12" t="n">
        <f aca="false">B282+D281*EXP(-$K$4-$K$5)</f>
        <v>0.000838463390539635</v>
      </c>
      <c r="E282" s="13" t="n">
        <f aca="false">$E$2+D282*$K$4</f>
        <v>20.496199854825</v>
      </c>
      <c r="F282" s="14" t="n">
        <f aca="false">G281*(1-EXP(-$K$3))</f>
        <v>20.4962419641582</v>
      </c>
      <c r="G282" s="12" t="n">
        <f aca="false">E281+G281*EXP(-$K$3)</f>
        <v>253.000508334836</v>
      </c>
      <c r="H282" s="12" t="str">
        <f aca="false">IF(C282="","",(C282-G282)^2)</f>
        <v/>
      </c>
    </row>
    <row r="283" customFormat="false" ht="12.75" hidden="false" customHeight="false" outlineLevel="0" collapsed="false">
      <c r="A283" s="12" t="n">
        <f aca="false">A282+1</f>
        <v>281</v>
      </c>
      <c r="B283" s="12" t="n">
        <f aca="false">Data!B282</f>
        <v>0</v>
      </c>
      <c r="C283" s="12" t="str">
        <f aca="false">IF(Data!C282="","",Data!C282)</f>
        <v/>
      </c>
      <c r="D283" s="12" t="n">
        <f aca="false">B283+D282*EXP(-$K$4-$K$5)</f>
        <v>0.000770538612024007</v>
      </c>
      <c r="E283" s="13" t="n">
        <f aca="false">$E$2+D283*$K$4</f>
        <v>20.4961996550526</v>
      </c>
      <c r="F283" s="14" t="n">
        <f aca="false">G282*(1-EXP(-$K$3))</f>
        <v>20.4962385703808</v>
      </c>
      <c r="G283" s="12" t="n">
        <f aca="false">E282+G282*EXP(-$K$3)</f>
        <v>253.000469619281</v>
      </c>
      <c r="H283" s="12" t="str">
        <f aca="false">IF(C283="","",(C283-G283)^2)</f>
        <v/>
      </c>
    </row>
    <row r="284" customFormat="false" ht="12.75" hidden="false" customHeight="false" outlineLevel="0" collapsed="false">
      <c r="A284" s="12" t="n">
        <f aca="false">A283+1</f>
        <v>282</v>
      </c>
      <c r="B284" s="12" t="n">
        <f aca="false">Data!B283</f>
        <v>0</v>
      </c>
      <c r="C284" s="12" t="str">
        <f aca="false">IF(Data!C283="","",Data!C283)</f>
        <v/>
      </c>
      <c r="D284" s="12" t="n">
        <f aca="false">B284+D283*EXP(-$K$4-$K$5)</f>
        <v>0.000708116489424492</v>
      </c>
      <c r="E284" s="13" t="n">
        <f aca="false">$E$2+D284*$K$4</f>
        <v>20.496199471464</v>
      </c>
      <c r="F284" s="14" t="n">
        <f aca="false">G283*(1-EXP(-$K$3))</f>
        <v>20.4962354339315</v>
      </c>
      <c r="G284" s="12" t="n">
        <f aca="false">E283+G283*EXP(-$K$3)</f>
        <v>253.000433840402</v>
      </c>
      <c r="H284" s="12" t="str">
        <f aca="false">IF(C284="","",(C284-G284)^2)</f>
        <v/>
      </c>
    </row>
    <row r="285" customFormat="false" ht="12.75" hidden="false" customHeight="false" outlineLevel="0" collapsed="false">
      <c r="A285" s="12" t="n">
        <f aca="false">A284+1</f>
        <v>283</v>
      </c>
      <c r="B285" s="12" t="n">
        <f aca="false">Data!B284</f>
        <v>0</v>
      </c>
      <c r="C285" s="12" t="str">
        <f aca="false">IF(Data!C284="","",Data!C284)</f>
        <v/>
      </c>
      <c r="D285" s="12" t="n">
        <f aca="false">B285+D284*EXP(-$K$4-$K$5)</f>
        <v>0.000650751246946264</v>
      </c>
      <c r="E285" s="13" t="n">
        <f aca="false">$E$2+D285*$K$4</f>
        <v>20.4961993027481</v>
      </c>
      <c r="F285" s="14" t="n">
        <f aca="false">G284*(1-EXP(-$K$3))</f>
        <v>20.4962325353901</v>
      </c>
      <c r="G285" s="12" t="n">
        <f aca="false">E284+G284*EXP(-$K$3)</f>
        <v>253.000400776476</v>
      </c>
      <c r="H285" s="12" t="str">
        <f aca="false">IF(C285="","",(C285-G285)^2)</f>
        <v/>
      </c>
    </row>
    <row r="286" customFormat="false" ht="12.75" hidden="false" customHeight="false" outlineLevel="0" collapsed="false">
      <c r="A286" s="12" t="n">
        <f aca="false">A285+1</f>
        <v>284</v>
      </c>
      <c r="B286" s="12" t="n">
        <f aca="false">Data!B285</f>
        <v>0</v>
      </c>
      <c r="C286" s="12" t="str">
        <f aca="false">IF(Data!C285="","",Data!C285)</f>
        <v/>
      </c>
      <c r="D286" s="12" t="n">
        <f aca="false">B286+D285*EXP(-$K$4-$K$5)</f>
        <v>0.000598033221548464</v>
      </c>
      <c r="E286" s="13" t="n">
        <f aca="false">$E$2+D286*$K$4</f>
        <v>20.4961991477</v>
      </c>
      <c r="F286" s="14" t="n">
        <f aca="false">G285*(1-EXP(-$K$3))</f>
        <v>20.4962298567942</v>
      </c>
      <c r="G286" s="12" t="n">
        <f aca="false">E285+G285*EXP(-$K$3)</f>
        <v>253.000370222429</v>
      </c>
      <c r="H286" s="12" t="str">
        <f aca="false">IF(C286="","",(C286-G286)^2)</f>
        <v/>
      </c>
    </row>
    <row r="287" customFormat="false" ht="12.75" hidden="false" customHeight="false" outlineLevel="0" collapsed="false">
      <c r="A287" s="12" t="n">
        <f aca="false">A286+1</f>
        <v>285</v>
      </c>
      <c r="B287" s="12" t="n">
        <f aca="false">Data!B286</f>
        <v>0</v>
      </c>
      <c r="C287" s="12" t="str">
        <f aca="false">IF(Data!C286="","",Data!C286)</f>
        <v/>
      </c>
      <c r="D287" s="12" t="n">
        <f aca="false">B287+D286*EXP(-$K$4-$K$5)</f>
        <v>0.00054958593741299</v>
      </c>
      <c r="E287" s="13" t="n">
        <f aca="false">$E$2+D287*$K$4</f>
        <v>20.4961990052125</v>
      </c>
      <c r="F287" s="14" t="n">
        <f aca="false">G286*(1-EXP(-$K$3))</f>
        <v>20.4962273815304</v>
      </c>
      <c r="G287" s="12" t="n">
        <f aca="false">E286+G286*EXP(-$K$3)</f>
        <v>253.000341988599</v>
      </c>
      <c r="H287" s="12" t="str">
        <f aca="false">IF(C287="","",(C287-G287)^2)</f>
        <v/>
      </c>
    </row>
    <row r="288" customFormat="false" ht="12.75" hidden="false" customHeight="false" outlineLevel="0" collapsed="false">
      <c r="A288" s="12" t="n">
        <f aca="false">A287+1</f>
        <v>286</v>
      </c>
      <c r="B288" s="12" t="n">
        <f aca="false">Data!B287</f>
        <v>0</v>
      </c>
      <c r="C288" s="12" t="str">
        <f aca="false">IF(Data!C287="","",Data!C287)</f>
        <v/>
      </c>
      <c r="D288" s="12" t="n">
        <f aca="false">B288+D287*EXP(-$K$4-$K$5)</f>
        <v>0.000505063417413571</v>
      </c>
      <c r="E288" s="13" t="n">
        <f aca="false">$E$2+D288*$K$4</f>
        <v>20.4961988742681</v>
      </c>
      <c r="F288" s="14" t="n">
        <f aca="false">G287*(1-EXP(-$K$3))</f>
        <v>20.4962250942333</v>
      </c>
      <c r="G288" s="12" t="n">
        <f aca="false">E287+G287*EXP(-$K$3)</f>
        <v>253.000315899578</v>
      </c>
      <c r="H288" s="12" t="str">
        <f aca="false">IF(C288="","",(C288-G288)^2)</f>
        <v/>
      </c>
    </row>
    <row r="289" customFormat="false" ht="12.75" hidden="false" customHeight="false" outlineLevel="0" collapsed="false">
      <c r="A289" s="12" t="n">
        <f aca="false">A288+1</f>
        <v>287</v>
      </c>
      <c r="B289" s="12" t="n">
        <f aca="false">Data!B288</f>
        <v>0</v>
      </c>
      <c r="C289" s="12" t="str">
        <f aca="false">IF(Data!C288="","",Data!C288)</f>
        <v/>
      </c>
      <c r="D289" s="12" t="n">
        <f aca="false">B289+D288*EXP(-$K$4-$K$5)</f>
        <v>0.000464147712385491</v>
      </c>
      <c r="E289" s="13" t="n">
        <f aca="false">$E$2+D289*$K$4</f>
        <v>20.4961987539316</v>
      </c>
      <c r="F289" s="14" t="n">
        <f aca="false">G288*(1-EXP(-$K$3))</f>
        <v>20.4962229806929</v>
      </c>
      <c r="G289" s="12" t="n">
        <f aca="false">E288+G288*EXP(-$K$3)</f>
        <v>253.000291793153</v>
      </c>
      <c r="H289" s="12" t="str">
        <f aca="false">IF(C289="","",(C289-G289)^2)</f>
        <v/>
      </c>
    </row>
    <row r="290" customFormat="false" ht="12.75" hidden="false" customHeight="false" outlineLevel="0" collapsed="false">
      <c r="A290" s="12" t="n">
        <f aca="false">A289+1</f>
        <v>288</v>
      </c>
      <c r="B290" s="12" t="n">
        <f aca="false">Data!B289</f>
        <v>0</v>
      </c>
      <c r="C290" s="12" t="str">
        <f aca="false">IF(Data!C289="","",Data!C289)</f>
        <v/>
      </c>
      <c r="D290" s="12" t="n">
        <f aca="false">B290+D289*EXP(-$K$4-$K$5)</f>
        <v>0.000426546630551699</v>
      </c>
      <c r="E290" s="13" t="n">
        <f aca="false">$E$2+D290*$K$4</f>
        <v>20.4961986433437</v>
      </c>
      <c r="F290" s="14" t="n">
        <f aca="false">G289*(1-EXP(-$K$3))</f>
        <v>20.4962210277678</v>
      </c>
      <c r="G290" s="12" t="n">
        <f aca="false">E289+G289*EXP(-$K$3)</f>
        <v>253.000269519317</v>
      </c>
      <c r="H290" s="12" t="str">
        <f aca="false">IF(C290="","",(C290-G290)^2)</f>
        <v/>
      </c>
    </row>
    <row r="291" customFormat="false" ht="12.75" hidden="false" customHeight="false" outlineLevel="0" collapsed="false">
      <c r="A291" s="12" t="n">
        <f aca="false">A290+1</f>
        <v>289</v>
      </c>
      <c r="B291" s="12" t="n">
        <f aca="false">Data!B290</f>
        <v>0</v>
      </c>
      <c r="C291" s="12" t="str">
        <f aca="false">IF(Data!C290="","",Data!C290)</f>
        <v/>
      </c>
      <c r="D291" s="12" t="n">
        <f aca="false">B291+D290*EXP(-$K$4-$K$5)</f>
        <v>0.000391991650890435</v>
      </c>
      <c r="E291" s="13" t="n">
        <f aca="false">$E$2+D291*$K$4</f>
        <v>20.4961985417147</v>
      </c>
      <c r="F291" s="14" t="n">
        <f aca="false">G290*(1-EXP(-$K$3))</f>
        <v>20.4962192233056</v>
      </c>
      <c r="G291" s="12" t="n">
        <f aca="false">E290+G290*EXP(-$K$3)</f>
        <v>253.000248939355</v>
      </c>
      <c r="H291" s="12" t="str">
        <f aca="false">IF(C291="","",(C291-G291)^2)</f>
        <v/>
      </c>
    </row>
    <row r="292" customFormat="false" ht="12.75" hidden="false" customHeight="false" outlineLevel="0" collapsed="false">
      <c r="A292" s="12" t="n">
        <f aca="false">A291+1</f>
        <v>290</v>
      </c>
      <c r="B292" s="12" t="n">
        <f aca="false">Data!B291</f>
        <v>0</v>
      </c>
      <c r="C292" s="12" t="str">
        <f aca="false">IF(Data!C291="","",Data!C291)</f>
        <v/>
      </c>
      <c r="D292" s="12" t="n">
        <f aca="false">B292+D291*EXP(-$K$4-$K$5)</f>
        <v>0.00036023600554309</v>
      </c>
      <c r="E292" s="13" t="n">
        <f aca="false">$E$2+D292*$K$4</f>
        <v>20.4961984483187</v>
      </c>
      <c r="F292" s="14" t="n">
        <f aca="false">G291*(1-EXP(-$K$3))</f>
        <v>20.4962175560686</v>
      </c>
      <c r="G292" s="12" t="n">
        <f aca="false">E291+G291*EXP(-$K$3)</f>
        <v>253.000229925001</v>
      </c>
      <c r="H292" s="12" t="str">
        <f aca="false">IF(C292="","",(C292-G292)^2)</f>
        <v/>
      </c>
    </row>
    <row r="293" customFormat="false" ht="12.75" hidden="false" customHeight="false" outlineLevel="0" collapsed="false">
      <c r="A293" s="12" t="n">
        <f aca="false">A292+1</f>
        <v>291</v>
      </c>
      <c r="B293" s="12" t="n">
        <f aca="false">Data!B292</f>
        <v>0</v>
      </c>
      <c r="C293" s="12" t="str">
        <f aca="false">IF(Data!C292="","",Data!C292)</f>
        <v/>
      </c>
      <c r="D293" s="12" t="n">
        <f aca="false">B293+D292*EXP(-$K$4-$K$5)</f>
        <v>0.000331052917568169</v>
      </c>
      <c r="E293" s="13" t="n">
        <f aca="false">$E$2+D293*$K$4</f>
        <v>20.4961983624888</v>
      </c>
      <c r="F293" s="14" t="n">
        <f aca="false">G292*(1-EXP(-$K$3))</f>
        <v>20.4962160156656</v>
      </c>
      <c r="G293" s="12" t="n">
        <f aca="false">E292+G292*EXP(-$K$3)</f>
        <v>253.000212357654</v>
      </c>
      <c r="H293" s="12" t="str">
        <f aca="false">IF(C293="","",(C293-G293)^2)</f>
        <v/>
      </c>
    </row>
    <row r="294" customFormat="false" ht="12.75" hidden="false" customHeight="false" outlineLevel="0" collapsed="false">
      <c r="A294" s="12" t="n">
        <f aca="false">A293+1</f>
        <v>292</v>
      </c>
      <c r="B294" s="12" t="n">
        <f aca="false">Data!B293</f>
        <v>0</v>
      </c>
      <c r="C294" s="12" t="str">
        <f aca="false">IF(Data!C293="","",Data!C293)</f>
        <v/>
      </c>
      <c r="D294" s="12" t="n">
        <f aca="false">B294+D293*EXP(-$K$4-$K$5)</f>
        <v>0.000304233981456602</v>
      </c>
      <c r="E294" s="13" t="n">
        <f aca="false">$E$2+D294*$K$4</f>
        <v>20.4961982836121</v>
      </c>
      <c r="F294" s="14" t="n">
        <f aca="false">G293*(1-EXP(-$K$3))</f>
        <v>20.4962145924885</v>
      </c>
      <c r="G294" s="12" t="n">
        <f aca="false">E293+G293*EXP(-$K$3)</f>
        <v>253.000196127655</v>
      </c>
      <c r="H294" s="12" t="str">
        <f aca="false">IF(C294="","",(C294-G294)^2)</f>
        <v/>
      </c>
    </row>
    <row r="295" customFormat="false" ht="12.75" hidden="false" customHeight="false" outlineLevel="0" collapsed="false">
      <c r="A295" s="12" t="n">
        <f aca="false">A294+1</f>
        <v>293</v>
      </c>
      <c r="B295" s="12" t="n">
        <f aca="false">Data!B294</f>
        <v>0</v>
      </c>
      <c r="C295" s="12" t="str">
        <f aca="false">IF(Data!C294="","",Data!C294)</f>
        <v/>
      </c>
      <c r="D295" s="12" t="n">
        <f aca="false">B295+D294*EXP(-$K$4-$K$5)</f>
        <v>0.000279587674843182</v>
      </c>
      <c r="E295" s="13" t="n">
        <f aca="false">$E$2+D295*$K$4</f>
        <v>20.4961982111253</v>
      </c>
      <c r="F295" s="14" t="n">
        <f aca="false">G294*(1-EXP(-$K$3))</f>
        <v>20.4962132776534</v>
      </c>
      <c r="G295" s="12" t="n">
        <f aca="false">E294+G294*EXP(-$K$3)</f>
        <v>253.000181133613</v>
      </c>
      <c r="H295" s="12" t="str">
        <f aca="false">IF(C295="","",(C295-G295)^2)</f>
        <v/>
      </c>
    </row>
    <row r="296" customFormat="false" ht="12.75" hidden="false" customHeight="false" outlineLevel="0" collapsed="false">
      <c r="A296" s="12" t="n">
        <f aca="false">A295+1</f>
        <v>294</v>
      </c>
      <c r="B296" s="12" t="n">
        <f aca="false">Data!B295</f>
        <v>0</v>
      </c>
      <c r="C296" s="12" t="str">
        <f aca="false">IF(Data!C295="","",Data!C295)</f>
        <v/>
      </c>
      <c r="D296" s="12" t="n">
        <f aca="false">B296+D295*EXP(-$K$4-$K$5)</f>
        <v>0.000256937990785778</v>
      </c>
      <c r="E296" s="13" t="n">
        <f aca="false">$E$2+D296*$K$4</f>
        <v>20.4961981445107</v>
      </c>
      <c r="F296" s="14" t="n">
        <f aca="false">G295*(1-EXP(-$K$3))</f>
        <v>20.4962120629466</v>
      </c>
      <c r="G296" s="12" t="n">
        <f aca="false">E295+G295*EXP(-$K$3)</f>
        <v>253.000167281792</v>
      </c>
      <c r="H296" s="12" t="str">
        <f aca="false">IF(C296="","",(C296-G296)^2)</f>
        <v/>
      </c>
    </row>
    <row r="297" customFormat="false" ht="12.75" hidden="false" customHeight="false" outlineLevel="0" collapsed="false">
      <c r="A297" s="12" t="n">
        <f aca="false">A296+1</f>
        <v>295</v>
      </c>
      <c r="B297" s="12" t="n">
        <f aca="false">Data!B296</f>
        <v>0</v>
      </c>
      <c r="C297" s="12" t="str">
        <f aca="false">IF(Data!C296="","",Data!C296)</f>
        <v/>
      </c>
      <c r="D297" s="12" t="n">
        <f aca="false">B297+D296*EXP(-$K$4-$K$5)</f>
        <v>0.00023612318084501</v>
      </c>
      <c r="E297" s="13" t="n">
        <f aca="false">$E$2+D297*$K$4</f>
        <v>20.4961980832926</v>
      </c>
      <c r="F297" s="14" t="n">
        <f aca="false">G296*(1-EXP(-$K$3))</f>
        <v>20.496210940774</v>
      </c>
      <c r="G297" s="12" t="n">
        <f aca="false">E296+G296*EXP(-$K$3)</f>
        <v>253.000154485529</v>
      </c>
      <c r="H297" s="12" t="str">
        <f aca="false">IF(C297="","",(C297-G297)^2)</f>
        <v/>
      </c>
    </row>
    <row r="298" customFormat="false" ht="12.75" hidden="false" customHeight="false" outlineLevel="0" collapsed="false">
      <c r="A298" s="12" t="n">
        <f aca="false">A297+1</f>
        <v>296</v>
      </c>
      <c r="B298" s="12" t="n">
        <f aca="false">Data!B297</f>
        <v>0</v>
      </c>
      <c r="C298" s="12" t="str">
        <f aca="false">IF(Data!C297="","",Data!C297)</f>
        <v/>
      </c>
      <c r="D298" s="12" t="n">
        <f aca="false">B298+D297*EXP(-$K$4-$K$5)</f>
        <v>0.00021699459998833</v>
      </c>
      <c r="E298" s="13" t="n">
        <f aca="false">$E$2+D298*$K$4</f>
        <v>20.4961980270338</v>
      </c>
      <c r="F298" s="14" t="n">
        <f aca="false">G297*(1-EXP(-$K$3))</f>
        <v>20.4962099041149</v>
      </c>
      <c r="G298" s="12" t="n">
        <f aca="false">E297+G297*EXP(-$K$3)</f>
        <v>253.000142664706</v>
      </c>
      <c r="H298" s="12" t="str">
        <f aca="false">IF(C298="","",(C298-G298)^2)</f>
        <v/>
      </c>
    </row>
    <row r="299" customFormat="false" ht="12.75" hidden="false" customHeight="false" outlineLevel="0" collapsed="false">
      <c r="A299" s="12" t="n">
        <f aca="false">A298+1</f>
        <v>297</v>
      </c>
      <c r="B299" s="12" t="n">
        <f aca="false">Data!B298</f>
        <v>0</v>
      </c>
      <c r="C299" s="12" t="str">
        <f aca="false">IF(Data!C298="","",Data!C298)</f>
        <v/>
      </c>
      <c r="D299" s="12" t="n">
        <f aca="false">B299+D298*EXP(-$K$4-$K$5)</f>
        <v>0.000199415645069609</v>
      </c>
      <c r="E299" s="13" t="n">
        <f aca="false">$E$2+D299*$K$4</f>
        <v>20.4961979753327</v>
      </c>
      <c r="F299" s="14" t="n">
        <f aca="false">G298*(1-EXP(-$K$3))</f>
        <v>20.4962089464789</v>
      </c>
      <c r="G299" s="12" t="n">
        <f aca="false">E298+G298*EXP(-$K$3)</f>
        <v>253.000131745261</v>
      </c>
      <c r="H299" s="12" t="str">
        <f aca="false">IF(C299="","",(C299-G299)^2)</f>
        <v/>
      </c>
    </row>
    <row r="300" customFormat="false" ht="12.75" hidden="false" customHeight="false" outlineLevel="0" collapsed="false">
      <c r="A300" s="12" t="n">
        <f aca="false">A299+1</f>
        <v>298</v>
      </c>
      <c r="B300" s="12" t="n">
        <f aca="false">Data!B299</f>
        <v>0</v>
      </c>
      <c r="C300" s="12" t="str">
        <f aca="false">IF(Data!C299="","",Data!C299)</f>
        <v/>
      </c>
      <c r="D300" s="12" t="n">
        <f aca="false">B300+D299*EXP(-$K$4-$K$5)</f>
        <v>0.000183260779303571</v>
      </c>
      <c r="E300" s="13" t="n">
        <f aca="false">$E$2+D300*$K$4</f>
        <v>20.4961979278199</v>
      </c>
      <c r="F300" s="14" t="n">
        <f aca="false">G299*(1-EXP(-$K$3))</f>
        <v>20.4962080618659</v>
      </c>
      <c r="G300" s="12" t="n">
        <f aca="false">E299+G299*EXP(-$K$3)</f>
        <v>253.000121658728</v>
      </c>
      <c r="H300" s="12" t="str">
        <f aca="false">IF(C300="","",(C300-G300)^2)</f>
        <v/>
      </c>
    </row>
    <row r="301" customFormat="false" ht="12.75" hidden="false" customHeight="false" outlineLevel="0" collapsed="false">
      <c r="A301" s="12" t="n">
        <f aca="false">A300+1</f>
        <v>299</v>
      </c>
      <c r="B301" s="12" t="n">
        <f aca="false">Data!B300</f>
        <v>0</v>
      </c>
      <c r="C301" s="12" t="str">
        <f aca="false">IF(Data!C300="","",Data!C300)</f>
        <v/>
      </c>
      <c r="D301" s="12" t="n">
        <f aca="false">B301+D300*EXP(-$K$4-$K$5)</f>
        <v>0.000168414635768569</v>
      </c>
      <c r="E301" s="13" t="n">
        <f aca="false">$E$2+D301*$K$4</f>
        <v>20.4961978841561</v>
      </c>
      <c r="F301" s="14" t="n">
        <f aca="false">G300*(1-EXP(-$K$3))</f>
        <v>20.4962072447292</v>
      </c>
      <c r="G301" s="12" t="n">
        <f aca="false">E300+G300*EXP(-$K$3)</f>
        <v>253.000112341819</v>
      </c>
      <c r="H301" s="12" t="str">
        <f aca="false">IF(C301="","",(C301-G301)^2)</f>
        <v/>
      </c>
    </row>
    <row r="302" customFormat="false" ht="12.75" hidden="false" customHeight="false" outlineLevel="0" collapsed="false">
      <c r="A302" s="12" t="n">
        <f aca="false">A301+1</f>
        <v>300</v>
      </c>
      <c r="B302" s="12" t="n">
        <f aca="false">Data!B301</f>
        <v>0</v>
      </c>
      <c r="C302" s="12" t="str">
        <f aca="false">IF(Data!C301="","",Data!C301)</f>
        <v/>
      </c>
      <c r="D302" s="12" t="n">
        <f aca="false">B302+D301*EXP(-$K$4-$K$5)</f>
        <v>0.0001547711935355</v>
      </c>
      <c r="E302" s="13" t="n">
        <f aca="false">$E$2+D302*$K$4</f>
        <v>20.4961978440296</v>
      </c>
      <c r="F302" s="14" t="n">
        <f aca="false">G301*(1-EXP(-$K$3))</f>
        <v>20.4962064899418</v>
      </c>
      <c r="G302" s="12" t="n">
        <f aca="false">E301+G301*EXP(-$K$3)</f>
        <v>253.000103736033</v>
      </c>
      <c r="H302" s="12" t="str">
        <f aca="false">IF(C302="","",(C302-G302)^2)</f>
        <v/>
      </c>
    </row>
    <row r="303" customFormat="false" ht="12.75" hidden="false" customHeight="false" outlineLevel="0" collapsed="false">
      <c r="C303" s="36"/>
    </row>
    <row r="304" customFormat="false" ht="12.75" hidden="false" customHeight="false" outlineLevel="0" collapsed="false">
      <c r="C304" s="36"/>
    </row>
    <row r="305" customFormat="false" ht="12.75" hidden="false" customHeight="false" outlineLevel="0" collapsed="false">
      <c r="C305" s="36"/>
    </row>
    <row r="306" customFormat="false" ht="12.75" hidden="false" customHeight="false" outlineLevel="0" collapsed="false">
      <c r="C306" s="36"/>
    </row>
    <row r="307" customFormat="false" ht="12.75" hidden="false" customHeight="false" outlineLevel="0" collapsed="false">
      <c r="C307" s="36"/>
    </row>
    <row r="308" customFormat="false" ht="12.75" hidden="false" customHeight="false" outlineLevel="0" collapsed="false">
      <c r="C308" s="36"/>
    </row>
    <row r="309" customFormat="false" ht="12.75" hidden="false" customHeight="false" outlineLevel="0" collapsed="false">
      <c r="C309" s="36"/>
    </row>
    <row r="310" customFormat="false" ht="12.75" hidden="false" customHeight="false" outlineLevel="0" collapsed="false">
      <c r="C310" s="36"/>
      <c r="H310" s="36"/>
    </row>
    <row r="311" customFormat="false" ht="12.75" hidden="false" customHeight="false" outlineLevel="0" collapsed="false">
      <c r="C311" s="36"/>
      <c r="H311" s="36"/>
    </row>
    <row r="312" customFormat="false" ht="12.75" hidden="false" customHeight="false" outlineLevel="0" collapsed="false">
      <c r="C312" s="36"/>
      <c r="H312" s="36"/>
    </row>
    <row r="313" customFormat="false" ht="12.75" hidden="false" customHeight="false" outlineLevel="0" collapsed="false">
      <c r="C313" s="36"/>
      <c r="H313" s="36"/>
    </row>
    <row r="314" customFormat="false" ht="12.75" hidden="false" customHeight="false" outlineLevel="0" collapsed="false">
      <c r="C314" s="36"/>
    </row>
    <row r="315" customFormat="false" ht="12.75" hidden="false" customHeight="false" outlineLevel="0" collapsed="false">
      <c r="C315" s="36"/>
    </row>
    <row r="316" customFormat="false" ht="12.75" hidden="false" customHeight="false" outlineLevel="0" collapsed="false">
      <c r="C316" s="36"/>
    </row>
    <row r="317" customFormat="false" ht="12.75" hidden="false" customHeight="false" outlineLevel="0" collapsed="false">
      <c r="C317" s="36"/>
    </row>
    <row r="318" customFormat="false" ht="12.75" hidden="false" customHeight="false" outlineLevel="0" collapsed="false">
      <c r="C318" s="36"/>
    </row>
    <row r="319" customFormat="false" ht="12.75" hidden="false" customHeight="false" outlineLevel="0" collapsed="false">
      <c r="C319" s="36"/>
    </row>
    <row r="320" customFormat="false" ht="12.75" hidden="false" customHeight="false" outlineLevel="0" collapsed="false">
      <c r="C320" s="36"/>
    </row>
    <row r="321" customFormat="false" ht="12.75" hidden="false" customHeight="false" outlineLevel="0" collapsed="false">
      <c r="C321" s="36"/>
    </row>
    <row r="322" customFormat="false" ht="12.75" hidden="false" customHeight="false" outlineLevel="0" collapsed="false">
      <c r="C322" s="36"/>
    </row>
    <row r="323" customFormat="false" ht="12.75" hidden="false" customHeight="false" outlineLevel="0" collapsed="false">
      <c r="C323" s="36"/>
    </row>
    <row r="324" customFormat="false" ht="12.75" hidden="false" customHeight="false" outlineLevel="0" collapsed="false">
      <c r="C324" s="36"/>
    </row>
    <row r="325" customFormat="false" ht="12.75" hidden="false" customHeight="false" outlineLevel="0" collapsed="false">
      <c r="C325" s="36"/>
    </row>
    <row r="326" customFormat="false" ht="12.75" hidden="false" customHeight="false" outlineLevel="0" collapsed="false">
      <c r="C326" s="36"/>
    </row>
    <row r="327" customFormat="false" ht="12.75" hidden="false" customHeight="false" outlineLevel="0" collapsed="false">
      <c r="C327" s="36"/>
    </row>
    <row r="328" customFormat="false" ht="12.75" hidden="false" customHeight="false" outlineLevel="0" collapsed="false">
      <c r="C328" s="36"/>
    </row>
    <row r="329" customFormat="false" ht="12.75" hidden="false" customHeight="false" outlineLevel="0" collapsed="false">
      <c r="C329" s="36"/>
    </row>
    <row r="330" customFormat="false" ht="12.75" hidden="false" customHeight="false" outlineLevel="0" collapsed="false">
      <c r="C330" s="36"/>
    </row>
    <row r="331" customFormat="false" ht="12.75" hidden="false" customHeight="false" outlineLevel="0" collapsed="false">
      <c r="C331" s="36"/>
    </row>
    <row r="332" customFormat="false" ht="12.75" hidden="false" customHeight="false" outlineLevel="0" collapsed="false">
      <c r="C332" s="36"/>
    </row>
    <row r="333" customFormat="false" ht="12.75" hidden="false" customHeight="false" outlineLevel="0" collapsed="false">
      <c r="C333" s="36"/>
    </row>
    <row r="334" customFormat="false" ht="12.75" hidden="false" customHeight="false" outlineLevel="0" collapsed="false">
      <c r="C334" s="36"/>
    </row>
    <row r="335" customFormat="false" ht="12.75" hidden="false" customHeight="false" outlineLevel="0" collapsed="false">
      <c r="C335" s="36"/>
    </row>
    <row r="336" customFormat="false" ht="12.75" hidden="false" customHeight="false" outlineLevel="0" collapsed="false">
      <c r="C336" s="36"/>
    </row>
    <row r="337" customFormat="false" ht="12.75" hidden="false" customHeight="false" outlineLevel="0" collapsed="false">
      <c r="C337" s="36"/>
    </row>
    <row r="338" customFormat="false" ht="12.75" hidden="false" customHeight="false" outlineLevel="0" collapsed="false">
      <c r="C338" s="36"/>
    </row>
    <row r="339" customFormat="false" ht="12.75" hidden="false" customHeight="false" outlineLevel="0" collapsed="false">
      <c r="C339" s="36"/>
    </row>
    <row r="340" customFormat="false" ht="12.75" hidden="false" customHeight="false" outlineLevel="0" collapsed="false">
      <c r="C340" s="36"/>
    </row>
    <row r="341" customFormat="false" ht="12.75" hidden="false" customHeight="false" outlineLevel="0" collapsed="false">
      <c r="C341" s="36"/>
    </row>
    <row r="342" customFormat="false" ht="12.75" hidden="false" customHeight="false" outlineLevel="0" collapsed="false">
      <c r="C342" s="36"/>
    </row>
    <row r="343" customFormat="false" ht="12.75" hidden="false" customHeight="false" outlineLevel="0" collapsed="false">
      <c r="C343" s="36"/>
    </row>
    <row r="344" customFormat="false" ht="12.75" hidden="false" customHeight="false" outlineLevel="0" collapsed="false">
      <c r="C344" s="36"/>
    </row>
    <row r="345" customFormat="false" ht="12.75" hidden="false" customHeight="false" outlineLevel="0" collapsed="false">
      <c r="C345" s="36"/>
    </row>
    <row r="346" customFormat="false" ht="12.75" hidden="false" customHeight="false" outlineLevel="0" collapsed="false">
      <c r="C346" s="36"/>
    </row>
    <row r="347" customFormat="false" ht="12.75" hidden="false" customHeight="false" outlineLevel="0" collapsed="false">
      <c r="C347" s="36"/>
    </row>
    <row r="348" customFormat="false" ht="12.75" hidden="false" customHeight="false" outlineLevel="0" collapsed="false">
      <c r="C348" s="36"/>
    </row>
    <row r="349" customFormat="false" ht="12.75" hidden="false" customHeight="false" outlineLevel="0" collapsed="false">
      <c r="C349" s="36"/>
    </row>
    <row r="350" customFormat="false" ht="12.75" hidden="false" customHeight="false" outlineLevel="0" collapsed="false">
      <c r="C350" s="36"/>
    </row>
    <row r="351" customFormat="false" ht="12.75" hidden="false" customHeight="false" outlineLevel="0" collapsed="false">
      <c r="C351" s="36"/>
    </row>
    <row r="352" customFormat="false" ht="12.75" hidden="false" customHeight="false" outlineLevel="0" collapsed="false">
      <c r="C352" s="36"/>
    </row>
    <row r="353" customFormat="false" ht="12.75" hidden="false" customHeight="false" outlineLevel="0" collapsed="false">
      <c r="C353" s="36"/>
    </row>
    <row r="354" customFormat="false" ht="12.75" hidden="false" customHeight="false" outlineLevel="0" collapsed="false">
      <c r="C354" s="36"/>
    </row>
    <row r="355" customFormat="false" ht="12.75" hidden="false" customHeight="false" outlineLevel="0" collapsed="false">
      <c r="C355" s="36"/>
    </row>
    <row r="356" customFormat="false" ht="12.75" hidden="false" customHeight="false" outlineLevel="0" collapsed="false">
      <c r="C356" s="36"/>
    </row>
    <row r="357" customFormat="false" ht="12.75" hidden="false" customHeight="false" outlineLevel="0" collapsed="false">
      <c r="C357" s="36"/>
    </row>
    <row r="358" customFormat="false" ht="12.75" hidden="false" customHeight="false" outlineLevel="0" collapsed="false">
      <c r="C358" s="36"/>
    </row>
    <row r="359" customFormat="false" ht="12.75" hidden="false" customHeight="false" outlineLevel="0" collapsed="false">
      <c r="C359" s="36"/>
    </row>
    <row r="360" customFormat="false" ht="12.75" hidden="false" customHeight="false" outlineLevel="0" collapsed="false">
      <c r="C360" s="36"/>
    </row>
    <row r="361" customFormat="false" ht="12.75" hidden="false" customHeight="false" outlineLevel="0" collapsed="false">
      <c r="C361" s="36"/>
    </row>
    <row r="362" customFormat="false" ht="12.75" hidden="false" customHeight="false" outlineLevel="0" collapsed="false">
      <c r="C362" s="36"/>
    </row>
    <row r="363" customFormat="false" ht="12.75" hidden="false" customHeight="false" outlineLevel="0" collapsed="false">
      <c r="C363" s="36"/>
    </row>
    <row r="364" customFormat="false" ht="12.75" hidden="false" customHeight="false" outlineLevel="0" collapsed="false">
      <c r="C364" s="36"/>
    </row>
    <row r="365" customFormat="false" ht="12.75" hidden="false" customHeight="false" outlineLevel="0" collapsed="false">
      <c r="C365" s="36"/>
    </row>
    <row r="366" customFormat="false" ht="12.75" hidden="false" customHeight="false" outlineLevel="0" collapsed="false">
      <c r="C366" s="36"/>
    </row>
    <row r="367" customFormat="false" ht="12.75" hidden="false" customHeight="false" outlineLevel="0" collapsed="false">
      <c r="C367" s="36"/>
    </row>
    <row r="368" customFormat="false" ht="12.75" hidden="false" customHeight="false" outlineLevel="0" collapsed="false">
      <c r="C368" s="36"/>
    </row>
    <row r="369" customFormat="false" ht="12.75" hidden="false" customHeight="false" outlineLevel="0" collapsed="false">
      <c r="C369" s="36"/>
    </row>
    <row r="370" customFormat="false" ht="12.75" hidden="false" customHeight="false" outlineLevel="0" collapsed="false">
      <c r="C370" s="36"/>
    </row>
    <row r="371" customFormat="false" ht="12.75" hidden="false" customHeight="false" outlineLevel="0" collapsed="false">
      <c r="C371" s="36"/>
    </row>
    <row r="372" customFormat="false" ht="12.75" hidden="false" customHeight="false" outlineLevel="0" collapsed="false">
      <c r="C372" s="36"/>
    </row>
    <row r="373" customFormat="false" ht="12.75" hidden="false" customHeight="false" outlineLevel="0" collapsed="false">
      <c r="C373" s="36"/>
    </row>
    <row r="374" customFormat="false" ht="12.75" hidden="false" customHeight="false" outlineLevel="0" collapsed="false">
      <c r="C374" s="36"/>
    </row>
    <row r="375" customFormat="false" ht="12.75" hidden="false" customHeight="false" outlineLevel="0" collapsed="false">
      <c r="C375" s="36"/>
    </row>
    <row r="376" customFormat="false" ht="12.75" hidden="false" customHeight="false" outlineLevel="0" collapsed="false">
      <c r="C376" s="36"/>
    </row>
    <row r="377" customFormat="false" ht="12.75" hidden="false" customHeight="false" outlineLevel="0" collapsed="false">
      <c r="C377" s="36"/>
    </row>
    <row r="378" customFormat="false" ht="12.75" hidden="false" customHeight="false" outlineLevel="0" collapsed="false">
      <c r="C378" s="36"/>
    </row>
    <row r="379" customFormat="false" ht="12.75" hidden="false" customHeight="false" outlineLevel="0" collapsed="false">
      <c r="C379" s="36"/>
    </row>
    <row r="380" customFormat="false" ht="12.75" hidden="false" customHeight="false" outlineLevel="0" collapsed="false">
      <c r="C380" s="36"/>
    </row>
    <row r="381" customFormat="false" ht="12.75" hidden="false" customHeight="false" outlineLevel="0" collapsed="false">
      <c r="C381" s="36"/>
    </row>
    <row r="382" customFormat="false" ht="12.75" hidden="false" customHeight="false" outlineLevel="0" collapsed="false">
      <c r="C382" s="36"/>
    </row>
    <row r="383" customFormat="false" ht="12.75" hidden="false" customHeight="false" outlineLevel="0" collapsed="false">
      <c r="C383" s="36"/>
    </row>
    <row r="384" customFormat="false" ht="12.75" hidden="false" customHeight="false" outlineLevel="0" collapsed="false">
      <c r="C384" s="36"/>
    </row>
    <row r="385" customFormat="false" ht="12.75" hidden="false" customHeight="false" outlineLevel="0" collapsed="false">
      <c r="C385" s="36"/>
    </row>
    <row r="386" customFormat="false" ht="12.75" hidden="false" customHeight="false" outlineLevel="0" collapsed="false">
      <c r="C386" s="36"/>
    </row>
    <row r="387" customFormat="false" ht="12.75" hidden="false" customHeight="false" outlineLevel="0" collapsed="false">
      <c r="C387" s="36"/>
    </row>
    <row r="388" customFormat="false" ht="12.75" hidden="false" customHeight="false" outlineLevel="0" collapsed="false">
      <c r="C388" s="36"/>
    </row>
    <row r="389" customFormat="false" ht="12.75" hidden="false" customHeight="false" outlineLevel="0" collapsed="false">
      <c r="C389" s="36"/>
    </row>
    <row r="390" customFormat="false" ht="12.75" hidden="false" customHeight="false" outlineLevel="0" collapsed="false">
      <c r="C390" s="36"/>
    </row>
    <row r="391" customFormat="false" ht="12.75" hidden="false" customHeight="false" outlineLevel="0" collapsed="false">
      <c r="C391" s="36"/>
    </row>
    <row r="392" customFormat="false" ht="12.75" hidden="false" customHeight="false" outlineLevel="0" collapsed="false">
      <c r="C392" s="36"/>
    </row>
    <row r="393" customFormat="false" ht="12.75" hidden="false" customHeight="false" outlineLevel="0" collapsed="false">
      <c r="C393" s="36"/>
    </row>
    <row r="394" customFormat="false" ht="12.75" hidden="false" customHeight="false" outlineLevel="0" collapsed="false">
      <c r="C394" s="36"/>
    </row>
    <row r="395" customFormat="false" ht="12.75" hidden="false" customHeight="false" outlineLevel="0" collapsed="false">
      <c r="C395" s="36"/>
    </row>
    <row r="396" customFormat="false" ht="12.75" hidden="false" customHeight="false" outlineLevel="0" collapsed="false">
      <c r="C396" s="36"/>
    </row>
    <row r="397" customFormat="false" ht="12.75" hidden="false" customHeight="false" outlineLevel="0" collapsed="false">
      <c r="C397" s="36"/>
    </row>
    <row r="398" customFormat="false" ht="12.75" hidden="false" customHeight="false" outlineLevel="0" collapsed="false">
      <c r="C398" s="36"/>
    </row>
    <row r="399" customFormat="false" ht="12.75" hidden="false" customHeight="false" outlineLevel="0" collapsed="false">
      <c r="C399" s="36"/>
    </row>
    <row r="400" customFormat="false" ht="12.75" hidden="false" customHeight="false" outlineLevel="0" collapsed="false">
      <c r="C400" s="36"/>
    </row>
    <row r="401" customFormat="false" ht="12.75" hidden="false" customHeight="false" outlineLevel="0" collapsed="false">
      <c r="C401" s="36"/>
    </row>
    <row r="402" customFormat="false" ht="12.75" hidden="false" customHeight="false" outlineLevel="0" collapsed="false">
      <c r="C402" s="36"/>
    </row>
    <row r="403" customFormat="false" ht="12.75" hidden="false" customHeight="false" outlineLevel="0" collapsed="false">
      <c r="C403" s="36"/>
    </row>
    <row r="404" customFormat="false" ht="12.75" hidden="false" customHeight="false" outlineLevel="0" collapsed="false">
      <c r="C404" s="36"/>
    </row>
    <row r="405" customFormat="false" ht="12.75" hidden="false" customHeight="false" outlineLevel="0" collapsed="false">
      <c r="C405" s="36"/>
    </row>
    <row r="406" customFormat="false" ht="12.75" hidden="false" customHeight="false" outlineLevel="0" collapsed="false">
      <c r="C406" s="36"/>
    </row>
    <row r="407" customFormat="false" ht="12.75" hidden="false" customHeight="false" outlineLevel="0" collapsed="false">
      <c r="C407" s="36"/>
    </row>
    <row r="408" customFormat="false" ht="12.75" hidden="false" customHeight="false" outlineLevel="0" collapsed="false">
      <c r="C408" s="36"/>
    </row>
    <row r="409" customFormat="false" ht="12.75" hidden="false" customHeight="false" outlineLevel="0" collapsed="false">
      <c r="C409" s="36"/>
    </row>
    <row r="410" customFormat="false" ht="12.75" hidden="false" customHeight="false" outlineLevel="0" collapsed="false">
      <c r="C410" s="36"/>
    </row>
    <row r="411" customFormat="false" ht="12.75" hidden="false" customHeight="false" outlineLevel="0" collapsed="false">
      <c r="C411" s="36"/>
    </row>
    <row r="412" customFormat="false" ht="12.75" hidden="false" customHeight="false" outlineLevel="0" collapsed="false">
      <c r="C412" s="36"/>
    </row>
    <row r="413" customFormat="false" ht="12.75" hidden="false" customHeight="false" outlineLevel="0" collapsed="false">
      <c r="C413" s="36"/>
    </row>
    <row r="414" customFormat="false" ht="12.75" hidden="false" customHeight="false" outlineLevel="0" collapsed="false">
      <c r="C414" s="36"/>
    </row>
    <row r="415" customFormat="false" ht="12.75" hidden="false" customHeight="false" outlineLevel="0" collapsed="false">
      <c r="C415" s="36"/>
    </row>
    <row r="416" customFormat="false" ht="12.75" hidden="false" customHeight="false" outlineLevel="0" collapsed="false">
      <c r="C416" s="36"/>
    </row>
    <row r="417" customFormat="false" ht="12.75" hidden="false" customHeight="false" outlineLevel="0" collapsed="false">
      <c r="C417" s="36"/>
    </row>
    <row r="418" customFormat="false" ht="12.75" hidden="false" customHeight="false" outlineLevel="0" collapsed="false">
      <c r="C418" s="36"/>
    </row>
    <row r="419" customFormat="false" ht="12.75" hidden="false" customHeight="false" outlineLevel="0" collapsed="false">
      <c r="C419" s="36"/>
    </row>
    <row r="420" customFormat="false" ht="12.75" hidden="false" customHeight="false" outlineLevel="0" collapsed="false">
      <c r="C420" s="36"/>
    </row>
    <row r="421" customFormat="false" ht="12.75" hidden="false" customHeight="false" outlineLevel="0" collapsed="false">
      <c r="C421" s="36"/>
    </row>
    <row r="422" customFormat="false" ht="12.75" hidden="false" customHeight="false" outlineLevel="0" collapsed="false">
      <c r="C422" s="36"/>
    </row>
    <row r="423" customFormat="false" ht="12.75" hidden="false" customHeight="false" outlineLevel="0" collapsed="false">
      <c r="C423" s="36"/>
    </row>
    <row r="424" customFormat="false" ht="12.75" hidden="false" customHeight="false" outlineLevel="0" collapsed="false">
      <c r="C424" s="36"/>
    </row>
    <row r="425" customFormat="false" ht="12.75" hidden="false" customHeight="false" outlineLevel="0" collapsed="false">
      <c r="C425" s="36"/>
    </row>
    <row r="426" customFormat="false" ht="12.75" hidden="false" customHeight="false" outlineLevel="0" collapsed="false">
      <c r="C426" s="36"/>
    </row>
    <row r="427" customFormat="false" ht="12.75" hidden="false" customHeight="false" outlineLevel="0" collapsed="false">
      <c r="C427" s="36"/>
    </row>
    <row r="428" customFormat="false" ht="12.75" hidden="false" customHeight="false" outlineLevel="0" collapsed="false">
      <c r="C428" s="36"/>
    </row>
    <row r="429" customFormat="false" ht="12.75" hidden="false" customHeight="false" outlineLevel="0" collapsed="false">
      <c r="C429" s="36"/>
    </row>
    <row r="430" customFormat="false" ht="12.75" hidden="false" customHeight="false" outlineLevel="0" collapsed="false">
      <c r="C430" s="36"/>
    </row>
  </sheetData>
  <mergeCells count="2">
    <mergeCell ref="J2:K2"/>
    <mergeCell ref="J7:K7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30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P9" activeCellId="0" sqref="P9"/>
    </sheetView>
  </sheetViews>
  <sheetFormatPr defaultColWidth="10.6796875" defaultRowHeight="12.75" zeroHeight="false" outlineLevelRow="0" outlineLevelCol="0"/>
  <cols>
    <col collapsed="false" customWidth="true" hidden="false" outlineLevel="0" max="2" min="1" style="12" width="11.43"/>
    <col collapsed="false" customWidth="true" hidden="false" outlineLevel="0" max="3" min="3" style="12" width="12.51"/>
    <col collapsed="false" customWidth="true" hidden="false" outlineLevel="0" max="5" min="4" style="12" width="11.43"/>
    <col collapsed="false" customWidth="true" hidden="false" outlineLevel="0" max="6" min="6" style="13" width="13.37"/>
    <col collapsed="false" customWidth="true" hidden="false" outlineLevel="0" max="7" min="7" style="14" width="13"/>
    <col collapsed="false" customWidth="true" hidden="false" outlineLevel="0" max="8" min="8" style="12" width="13.61"/>
    <col collapsed="false" customWidth="true" hidden="false" outlineLevel="0" max="9" min="9" style="12" width="11.43"/>
    <col collapsed="false" customWidth="true" hidden="false" outlineLevel="0" max="11" min="11" style="0" width="18.89"/>
    <col collapsed="false" customWidth="true" hidden="false" outlineLevel="0" max="14" min="12" style="15" width="14.72"/>
    <col collapsed="false" customWidth="true" hidden="false" outlineLevel="0" max="16" min="15" style="0" width="14.72"/>
    <col collapsed="false" customWidth="true" hidden="false" outlineLevel="0" max="17" min="17" style="0" width="12.57"/>
  </cols>
  <sheetData>
    <row r="1" customFormat="false" ht="39.55" hidden="false" customHeight="true" outlineLevel="0" collapsed="false">
      <c r="A1" s="16" t="s">
        <v>13</v>
      </c>
      <c r="B1" s="16" t="s">
        <v>11</v>
      </c>
      <c r="C1" s="16" t="s">
        <v>14</v>
      </c>
      <c r="D1" s="16" t="s">
        <v>36</v>
      </c>
      <c r="E1" s="16" t="s">
        <v>15</v>
      </c>
      <c r="F1" s="17" t="s">
        <v>16</v>
      </c>
      <c r="G1" s="18" t="s">
        <v>17</v>
      </c>
      <c r="H1" s="16" t="s">
        <v>37</v>
      </c>
      <c r="I1" s="16" t="s">
        <v>19</v>
      </c>
      <c r="L1" s="0"/>
      <c r="M1" s="0"/>
      <c r="N1" s="19"/>
      <c r="W1" s="20"/>
    </row>
    <row r="2" customFormat="false" ht="12.75" hidden="false" customHeight="true" outlineLevel="0" collapsed="false">
      <c r="A2" s="21" t="n">
        <v>0</v>
      </c>
      <c r="B2" s="21"/>
      <c r="C2" s="21"/>
      <c r="D2" s="21"/>
      <c r="E2" s="0"/>
      <c r="F2" s="13" t="n">
        <f aca="false">H2*(1-EXP(-$L$3))</f>
        <v>8.15628790207709</v>
      </c>
      <c r="G2" s="14" t="n">
        <f aca="false">H2*(1-EXP(-$L$3))</f>
        <v>8.15628790207709</v>
      </c>
      <c r="H2" s="22" t="n">
        <f aca="false">C4</f>
        <v>253</v>
      </c>
      <c r="I2" s="21"/>
      <c r="K2" s="37" t="s">
        <v>20</v>
      </c>
      <c r="L2" s="37"/>
      <c r="N2" s="0"/>
      <c r="W2" s="20"/>
    </row>
    <row r="3" customFormat="false" ht="12.75" hidden="false" customHeight="false" outlineLevel="0" collapsed="false">
      <c r="A3" s="12" t="n">
        <v>1</v>
      </c>
      <c r="B3" s="12" t="n">
        <f aca="false">Data!B2</f>
        <v>0</v>
      </c>
      <c r="C3" s="12" t="str">
        <f aca="false">IF(Data!C2="","",Data!C2)</f>
        <v/>
      </c>
      <c r="D3" s="12" t="n">
        <f aca="false">B3*$L$6</f>
        <v>0</v>
      </c>
      <c r="E3" s="12" t="n">
        <f aca="false">B3+E2*EXP(-$L$4*(1-D2)-$L$5)</f>
        <v>0</v>
      </c>
      <c r="F3" s="13" t="n">
        <f aca="false">$F$2+E3*$L$4*(1-D3)</f>
        <v>8.15628790207709</v>
      </c>
      <c r="G3" s="14" t="n">
        <f aca="false">H2*(1-EXP(-$L$3))</f>
        <v>8.15628790207709</v>
      </c>
      <c r="H3" s="12" t="n">
        <f aca="false">F2+H2*EXP(-$L$3)</f>
        <v>253</v>
      </c>
      <c r="I3" s="12" t="str">
        <f aca="false">IF(C3="","",(C3-H3)^2)</f>
        <v/>
      </c>
      <c r="K3" s="24" t="s">
        <v>21</v>
      </c>
      <c r="L3" s="38" t="n">
        <v>0.0327693915382182</v>
      </c>
      <c r="M3" s="0"/>
      <c r="N3" s="0"/>
      <c r="W3" s="20"/>
    </row>
    <row r="4" customFormat="false" ht="12.75" hidden="false" customHeight="false" outlineLevel="0" collapsed="false">
      <c r="A4" s="12" t="n">
        <f aca="false">A3+1</f>
        <v>2</v>
      </c>
      <c r="B4" s="12" t="n">
        <f aca="false">Data!B3</f>
        <v>100</v>
      </c>
      <c r="C4" s="12" t="n">
        <f aca="false">IF(Data!C3="","",Data!C3)</f>
        <v>253</v>
      </c>
      <c r="D4" s="12" t="n">
        <f aca="false">B4*$L$6</f>
        <v>0.1988811</v>
      </c>
      <c r="E4" s="12" t="n">
        <f aca="false">B4+E3*EXP(-$L$4*(1-D3)-$L$5)</f>
        <v>100</v>
      </c>
      <c r="F4" s="13" t="n">
        <f aca="false">$F$2+E4*$L$4*(1-D4)</f>
        <v>8.83327700176324</v>
      </c>
      <c r="G4" s="14" t="n">
        <f aca="false">H3*(1-EXP(-$L$3))</f>
        <v>8.15628790207709</v>
      </c>
      <c r="H4" s="12" t="n">
        <f aca="false">F3+H3*EXP(-$L$3)</f>
        <v>253</v>
      </c>
      <c r="I4" s="12" t="n">
        <f aca="false">IF(C4="","",(C4-H4)^2)</f>
        <v>0</v>
      </c>
      <c r="K4" s="24" t="s">
        <v>22</v>
      </c>
      <c r="L4" s="38" t="n">
        <v>0.00845054460313139</v>
      </c>
      <c r="M4" s="0"/>
      <c r="N4" s="0"/>
    </row>
    <row r="5" customFormat="false" ht="12.75" hidden="false" customHeight="false" outlineLevel="0" collapsed="false">
      <c r="A5" s="12" t="n">
        <f aca="false">A4+1</f>
        <v>3</v>
      </c>
      <c r="B5" s="12" t="n">
        <f aca="false">Data!B4</f>
        <v>100</v>
      </c>
      <c r="C5" s="12" t="n">
        <f aca="false">IF(Data!C4="","",Data!C4)</f>
        <v>252</v>
      </c>
      <c r="D5" s="12" t="n">
        <f aca="false">B5*$L$6</f>
        <v>0.1988811</v>
      </c>
      <c r="E5" s="12" t="n">
        <f aca="false">B5+E4*EXP(-$L$4*(1-D4)-$L$5)</f>
        <v>173.767364695168</v>
      </c>
      <c r="F5" s="13" t="n">
        <f aca="false">$F$2+E5*$L$4*(1-D5)</f>
        <v>9.33267401987527</v>
      </c>
      <c r="G5" s="14" t="n">
        <f aca="false">H4*(1-EXP(-$L$3))</f>
        <v>8.15628790207709</v>
      </c>
      <c r="H5" s="12" t="n">
        <f aca="false">F4+H4*EXP(-$L$3)</f>
        <v>253.676989099686</v>
      </c>
      <c r="I5" s="12" t="n">
        <f aca="false">IF(C5="","",(C5-H5)^2)</f>
        <v>2.81229244046618</v>
      </c>
      <c r="K5" s="24" t="s">
        <v>23</v>
      </c>
      <c r="L5" s="38" t="n">
        <v>0.297483873992316</v>
      </c>
      <c r="M5" s="0"/>
      <c r="N5" s="0"/>
    </row>
    <row r="6" customFormat="false" ht="12.75" hidden="false" customHeight="false" outlineLevel="0" collapsed="false">
      <c r="A6" s="12" t="n">
        <f aca="false">A5+1</f>
        <v>4</v>
      </c>
      <c r="B6" s="12" t="n">
        <f aca="false">Data!B5</f>
        <v>0</v>
      </c>
      <c r="C6" s="12" t="str">
        <f aca="false">IF(Data!C5="","",Data!C5)</f>
        <v/>
      </c>
      <c r="D6" s="12" t="n">
        <f aca="false">B6*$L$6</f>
        <v>0</v>
      </c>
      <c r="E6" s="12" t="n">
        <f aca="false">B6+E5*EXP(-$L$4*(1-D5)-$L$5)</f>
        <v>128.183605635868</v>
      </c>
      <c r="F6" s="13" t="n">
        <f aca="false">$F$2+E6*$L$4*(1-D6)</f>
        <v>9.2395091788932</v>
      </c>
      <c r="G6" s="14" t="n">
        <f aca="false">H5*(1-EXP(-$L$3))</f>
        <v>8.17811287442337</v>
      </c>
      <c r="H6" s="12" t="n">
        <f aca="false">F5+H5*EXP(-$L$3)</f>
        <v>254.831550245138</v>
      </c>
      <c r="I6" s="12" t="str">
        <f aca="false">IF(C6="","",(C6-H6)^2)</f>
        <v/>
      </c>
      <c r="K6" s="24" t="s">
        <v>38</v>
      </c>
      <c r="L6" s="38" t="n">
        <v>0.001988811</v>
      </c>
      <c r="M6" s="0"/>
      <c r="N6" s="0"/>
    </row>
    <row r="7" customFormat="false" ht="12.75" hidden="false" customHeight="false" outlineLevel="0" collapsed="false">
      <c r="A7" s="12" t="n">
        <f aca="false">A6+1</f>
        <v>5</v>
      </c>
      <c r="B7" s="12" t="n">
        <f aca="false">Data!B6</f>
        <v>100</v>
      </c>
      <c r="C7" s="12" t="n">
        <f aca="false">IF(Data!C6="","",Data!C6)</f>
        <v>245</v>
      </c>
      <c r="D7" s="12" t="n">
        <f aca="false">B7*$L$6</f>
        <v>0.1988811</v>
      </c>
      <c r="E7" s="12" t="n">
        <f aca="false">B7+E6*EXP(-$L$4*(1-D6)-$L$5)</f>
        <v>194.398882632205</v>
      </c>
      <c r="F7" s="13" t="n">
        <f aca="false">$F$2+E7*$L$4*(1-D7)</f>
        <v>9.4723471474088</v>
      </c>
      <c r="G7" s="14" t="n">
        <f aca="false">H6*(1-EXP(-$L$3))</f>
        <v>8.2153339538813</v>
      </c>
      <c r="H7" s="12" t="n">
        <f aca="false">F6+H6*EXP(-$L$3)</f>
        <v>255.85572547015</v>
      </c>
      <c r="I7" s="12" t="n">
        <f aca="false">IF(C7="","",(C7-H7)^2)</f>
        <v>117.846775483263</v>
      </c>
      <c r="L7" s="0"/>
      <c r="M7" s="0"/>
      <c r="N7" s="0"/>
    </row>
    <row r="8" customFormat="false" ht="12.75" hidden="false" customHeight="false" outlineLevel="0" collapsed="false">
      <c r="A8" s="12" t="n">
        <f aca="false">A7+1</f>
        <v>6</v>
      </c>
      <c r="B8" s="12" t="n">
        <f aca="false">Data!B7</f>
        <v>0</v>
      </c>
      <c r="C8" s="12" t="str">
        <f aca="false">IF(Data!C7="","",Data!C7)</f>
        <v/>
      </c>
      <c r="D8" s="12" t="n">
        <f aca="false">B8*$L$6</f>
        <v>0</v>
      </c>
      <c r="E8" s="12" t="n">
        <f aca="false">B8+E7*EXP(-$L$4*(1-D7)-$L$5)</f>
        <v>143.402932714631</v>
      </c>
      <c r="F8" s="13" t="n">
        <f aca="false">$F$2+E8*$L$4*(1-D8)</f>
        <v>9.36812078120193</v>
      </c>
      <c r="G8" s="14" t="n">
        <f aca="false">H7*(1-EXP(-$L$3))</f>
        <v>8.24835161394996</v>
      </c>
      <c r="H8" s="12" t="n">
        <f aca="false">F7+H7*EXP(-$L$3)</f>
        <v>257.079721003609</v>
      </c>
      <c r="I8" s="12" t="str">
        <f aca="false">IF(C8="","",(C8-H8)^2)</f>
        <v/>
      </c>
      <c r="L8" s="0"/>
      <c r="M8" s="31"/>
      <c r="N8" s="0"/>
    </row>
    <row r="9" customFormat="false" ht="12.75" hidden="false" customHeight="false" outlineLevel="0" collapsed="false">
      <c r="A9" s="12" t="n">
        <f aca="false">A8+1</f>
        <v>7</v>
      </c>
      <c r="B9" s="12" t="n">
        <f aca="false">Data!B8</f>
        <v>0</v>
      </c>
      <c r="C9" s="12" t="str">
        <f aca="false">IF(Data!C8="","",Data!C8)</f>
        <v/>
      </c>
      <c r="D9" s="12" t="n">
        <f aca="false">B9*$L$6</f>
        <v>0</v>
      </c>
      <c r="E9" s="12" t="n">
        <f aca="false">B9+E8*EXP(-$L$4*(1-D8)-$L$5)</f>
        <v>105.606926465287</v>
      </c>
      <c r="F9" s="13" t="n">
        <f aca="false">$F$2+E9*$L$4*(1-D9)</f>
        <v>9.04872394457162</v>
      </c>
      <c r="G9" s="14" t="n">
        <f aca="false">H8*(1-EXP(-$L$3))</f>
        <v>8.28781113949047</v>
      </c>
      <c r="H9" s="12" t="n">
        <f aca="false">F8+H8*EXP(-$L$3)</f>
        <v>258.16003064532</v>
      </c>
      <c r="I9" s="12" t="str">
        <f aca="false">IF(C9="","",(C9-H9)^2)</f>
        <v/>
      </c>
      <c r="K9" s="28" t="s">
        <v>24</v>
      </c>
      <c r="L9" s="28"/>
      <c r="M9" s="0"/>
      <c r="N9" s="0"/>
    </row>
    <row r="10" customFormat="false" ht="12.75" hidden="false" customHeight="false" outlineLevel="0" collapsed="false">
      <c r="A10" s="12" t="n">
        <f aca="false">A9+1</f>
        <v>8</v>
      </c>
      <c r="B10" s="12" t="n">
        <f aca="false">Data!B9</f>
        <v>427.55905511811</v>
      </c>
      <c r="C10" s="12" t="n">
        <f aca="false">IF(Data!C9="","",Data!C9)</f>
        <v>254</v>
      </c>
      <c r="D10" s="12" t="n">
        <f aca="false">B10*$L$6</f>
        <v>0.850334151968504</v>
      </c>
      <c r="E10" s="12" t="n">
        <f aca="false">B10+E9*EXP(-$L$4*(1-D9)-$L$5)</f>
        <v>505.331682959958</v>
      </c>
      <c r="F10" s="13" t="n">
        <f aca="false">$F$2+E10*$L$4*(1-D10)</f>
        <v>8.79541015252867</v>
      </c>
      <c r="G10" s="14" t="n">
        <f aca="false">H9*(1-EXP(-$L$3))</f>
        <v>8.32263847728173</v>
      </c>
      <c r="H10" s="12" t="n">
        <f aca="false">F9+H9*EXP(-$L$3)</f>
        <v>258.88611611261</v>
      </c>
      <c r="I10" s="12" t="n">
        <f aca="false">IF(C10="","",(C10-H10)^2)</f>
        <v>23.8741306659088</v>
      </c>
      <c r="K10" s="29" t="s">
        <v>25</v>
      </c>
      <c r="L10" s="30" t="n">
        <f aca="false">0.5*L13*(LN(2*PI())+1-LN(L13)+LN(L12))</f>
        <v>141.08512589212</v>
      </c>
      <c r="M10" s="0"/>
      <c r="N10" s="0"/>
    </row>
    <row r="11" customFormat="false" ht="12.75" hidden="false" customHeight="false" outlineLevel="0" collapsed="false">
      <c r="A11" s="12" t="n">
        <f aca="false">A10+1</f>
        <v>9</v>
      </c>
      <c r="B11" s="12" t="n">
        <f aca="false">Data!B10</f>
        <v>0</v>
      </c>
      <c r="C11" s="12" t="str">
        <f aca="false">IF(Data!C10="","",Data!C10)</f>
        <v/>
      </c>
      <c r="D11" s="12" t="n">
        <f aca="false">B11*$L$6</f>
        <v>0</v>
      </c>
      <c r="E11" s="12" t="n">
        <f aca="false">B11+E10*EXP(-$L$4*(1-D10)-$L$5)</f>
        <v>374.827672257218</v>
      </c>
      <c r="F11" s="13" t="n">
        <f aca="false">$F$2+E11*$L$4*(1-D11)</f>
        <v>11.3237858649746</v>
      </c>
      <c r="G11" s="14" t="n">
        <f aca="false">H10*(1-EXP(-$L$3))</f>
        <v>8.34604623266801</v>
      </c>
      <c r="H11" s="12" t="n">
        <f aca="false">F10+H10*EXP(-$L$3)</f>
        <v>259.335480032471</v>
      </c>
      <c r="I11" s="12" t="str">
        <f aca="false">IF(C11="","",(C11-H11)^2)</f>
        <v/>
      </c>
      <c r="K11" s="29" t="s">
        <v>26</v>
      </c>
      <c r="L11" s="30" t="n">
        <f aca="false">DEVSQ(C3:C302)</f>
        <v>45283.9111111111</v>
      </c>
      <c r="M11" s="0"/>
      <c r="N11" s="0"/>
    </row>
    <row r="12" customFormat="false" ht="12.75" hidden="false" customHeight="false" outlineLevel="0" collapsed="false">
      <c r="A12" s="12" t="n">
        <f aca="false">A11+1</f>
        <v>10</v>
      </c>
      <c r="B12" s="12" t="n">
        <f aca="false">Data!B11</f>
        <v>431.782945736434</v>
      </c>
      <c r="C12" s="12" t="n">
        <f aca="false">IF(Data!C11="","",Data!C11)</f>
        <v>258</v>
      </c>
      <c r="D12" s="12" t="n">
        <f aca="false">B12*$L$6</f>
        <v>0.858734672093023</v>
      </c>
      <c r="E12" s="12" t="n">
        <f aca="false">B12+E11*EXP(-$L$4*(1-D11)-$L$5)</f>
        <v>707.819130435634</v>
      </c>
      <c r="F12" s="13" t="n">
        <f aca="false">$F$2+E12*$L$4*(1-D12)</f>
        <v>9.00126040528892</v>
      </c>
      <c r="G12" s="14" t="n">
        <f aca="false">H11*(1-EXP(-$L$3))</f>
        <v>8.36053295797706</v>
      </c>
      <c r="H12" s="12" t="n">
        <f aca="false">F11+H11*EXP(-$L$3)</f>
        <v>262.298732939468</v>
      </c>
      <c r="I12" s="12" t="n">
        <f aca="false">IF(C12="","",(C12-H12)^2)</f>
        <v>18.4791048848709</v>
      </c>
      <c r="K12" s="29" t="s">
        <v>27</v>
      </c>
      <c r="L12" s="30" t="n">
        <f aca="false">SUM(I3:I302)</f>
        <v>1393.02854179108</v>
      </c>
      <c r="M12" s="0"/>
      <c r="N12" s="0"/>
      <c r="Q12" s="26"/>
    </row>
    <row r="13" customFormat="false" ht="12.75" hidden="false" customHeight="false" outlineLevel="0" collapsed="false">
      <c r="A13" s="12" t="n">
        <f aca="false">A12+1</f>
        <v>11</v>
      </c>
      <c r="B13" s="12" t="n">
        <f aca="false">Data!B12</f>
        <v>0</v>
      </c>
      <c r="C13" s="12" t="str">
        <f aca="false">IF(Data!C12="","",Data!C12)</f>
        <v/>
      </c>
      <c r="D13" s="12" t="n">
        <f aca="false">B13*$L$6</f>
        <v>0</v>
      </c>
      <c r="E13" s="12" t="n">
        <f aca="false">B13+E12*EXP(-$L$4*(1-D12)-$L$5)</f>
        <v>525.059165600512</v>
      </c>
      <c r="F13" s="13" t="n">
        <f aca="false">$F$2+E13*$L$4*(1-D13)</f>
        <v>12.5933238002672</v>
      </c>
      <c r="G13" s="14" t="n">
        <f aca="false">H12*(1-EXP(-$L$3))</f>
        <v>8.45606317076813</v>
      </c>
      <c r="H13" s="12" t="n">
        <f aca="false">F12+H12*EXP(-$L$3)</f>
        <v>262.843930173989</v>
      </c>
      <c r="I13" s="12" t="str">
        <f aca="false">IF(C13="","",(C13-H13)^2)</f>
        <v/>
      </c>
      <c r="K13" s="29" t="s">
        <v>28</v>
      </c>
      <c r="L13" s="30" t="n">
        <f aca="false">COUNT(C3:C302)</f>
        <v>45</v>
      </c>
      <c r="M13" s="0"/>
      <c r="N13" s="0"/>
      <c r="Q13" s="26"/>
    </row>
    <row r="14" customFormat="false" ht="12.75" hidden="false" customHeight="false" outlineLevel="0" collapsed="false">
      <c r="A14" s="12" t="n">
        <f aca="false">A13+1</f>
        <v>12</v>
      </c>
      <c r="B14" s="12" t="n">
        <f aca="false">Data!B13</f>
        <v>422.388059701493</v>
      </c>
      <c r="C14" s="12" t="n">
        <f aca="false">IF(Data!C13="","",Data!C13)</f>
        <v>268</v>
      </c>
      <c r="D14" s="12" t="n">
        <f aca="false">B14*$L$6</f>
        <v>0.840050019402986</v>
      </c>
      <c r="E14" s="12" t="n">
        <f aca="false">B14+E13*EXP(-$L$4*(1-D13)-$L$5)</f>
        <v>809.0599613274</v>
      </c>
      <c r="F14" s="13" t="n">
        <f aca="false">$F$2+E14*$L$4*(1-D14)</f>
        <v>9.24986548592323</v>
      </c>
      <c r="G14" s="14" t="n">
        <f aca="false">H13*(1-EXP(-$L$3))</f>
        <v>8.47363939846839</v>
      </c>
      <c r="H14" s="12" t="n">
        <f aca="false">F13+H13*EXP(-$L$3)</f>
        <v>266.963614575788</v>
      </c>
      <c r="I14" s="12" t="n">
        <f aca="false">IF(C14="","",(C14-H14)^2)</f>
        <v>1.07409474751915</v>
      </c>
      <c r="K14" s="29" t="s">
        <v>29</v>
      </c>
      <c r="L14" s="30" t="n">
        <v>4</v>
      </c>
      <c r="M14" s="0"/>
      <c r="N14" s="0"/>
      <c r="Q14" s="32"/>
    </row>
    <row r="15" customFormat="false" ht="12.75" hidden="false" customHeight="false" outlineLevel="0" collapsed="false">
      <c r="A15" s="12" t="n">
        <f aca="false">A14+1</f>
        <v>13</v>
      </c>
      <c r="B15" s="12" t="n">
        <f aca="false">Data!B14</f>
        <v>0</v>
      </c>
      <c r="C15" s="12" t="str">
        <f aca="false">IF(Data!C14="","",Data!C14)</f>
        <v/>
      </c>
      <c r="D15" s="12" t="n">
        <f aca="false">B15*$L$6</f>
        <v>0</v>
      </c>
      <c r="E15" s="12" t="n">
        <f aca="false">B15+E14*EXP(-$L$4*(1-D14)-$L$5)</f>
        <v>600.064706583921</v>
      </c>
      <c r="F15" s="13" t="n">
        <f aca="false">$F$2+E15*$L$4*(1-D15)</f>
        <v>13.2271614698295</v>
      </c>
      <c r="G15" s="14" t="n">
        <f aca="false">H14*(1-EXP(-$L$3))</f>
        <v>8.60645098758605</v>
      </c>
      <c r="H15" s="12" t="n">
        <f aca="false">F14+H14*EXP(-$L$3)</f>
        <v>267.607029074125</v>
      </c>
      <c r="I15" s="12" t="str">
        <f aca="false">IF(C15="","",(C15-H15)^2)</f>
        <v/>
      </c>
      <c r="K15" s="30"/>
      <c r="L15" s="30"/>
      <c r="M15" s="0"/>
      <c r="N15" s="0"/>
      <c r="Q15" s="32"/>
    </row>
    <row r="16" customFormat="false" ht="12.75" hidden="false" customHeight="false" outlineLevel="0" collapsed="false">
      <c r="A16" s="12" t="n">
        <f aca="false">A15+1</f>
        <v>14</v>
      </c>
      <c r="B16" s="12" t="n">
        <f aca="false">Data!B15</f>
        <v>0</v>
      </c>
      <c r="C16" s="12" t="str">
        <f aca="false">IF(Data!C15="","",Data!C15)</f>
        <v/>
      </c>
      <c r="D16" s="12" t="n">
        <f aca="false">B16*$L$6</f>
        <v>0</v>
      </c>
      <c r="E16" s="12" t="n">
        <f aca="false">B16+E15*EXP(-$L$4*(1-D15)-$L$5)</f>
        <v>441.908600772686</v>
      </c>
      <c r="F16" s="13" t="n">
        <f aca="false">$F$2+E16*$L$4*(1-D16)</f>
        <v>11.8906562434141</v>
      </c>
      <c r="G16" s="14" t="n">
        <f aca="false">H15*(1-EXP(-$L$3))</f>
        <v>8.62719357212679</v>
      </c>
      <c r="H16" s="12" t="n">
        <f aca="false">F15+H15*EXP(-$L$3)</f>
        <v>272.206996971828</v>
      </c>
      <c r="I16" s="12" t="str">
        <f aca="false">IF(C16="","",(C16-H16)^2)</f>
        <v/>
      </c>
      <c r="K16" s="29" t="s">
        <v>30</v>
      </c>
      <c r="L16" s="30" t="n">
        <f aca="false">(L11-L12)/L14/L12*(L13-L14)</f>
        <v>322.952138336734</v>
      </c>
      <c r="M16" s="0"/>
      <c r="N16" s="0"/>
      <c r="Q16" s="32"/>
    </row>
    <row r="17" customFormat="false" ht="12.75" hidden="false" customHeight="false" outlineLevel="0" collapsed="false">
      <c r="A17" s="12" t="n">
        <f aca="false">A16+1</f>
        <v>15</v>
      </c>
      <c r="B17" s="12" t="n">
        <f aca="false">Data!B16</f>
        <v>440.909090909091</v>
      </c>
      <c r="C17" s="12" t="n">
        <f aca="false">IF(Data!C16="","",Data!C16)</f>
        <v>264</v>
      </c>
      <c r="D17" s="12" t="n">
        <f aca="false">B17*$L$6</f>
        <v>0.87688485</v>
      </c>
      <c r="E17" s="12" t="n">
        <f aca="false">B17+E16*EXP(-$L$4*(1-D16)-$L$5)</f>
        <v>766.346013451315</v>
      </c>
      <c r="F17" s="13" t="n">
        <f aca="false">$F$2+E17*$L$4*(1-D17)</f>
        <v>8.95358668189417</v>
      </c>
      <c r="G17" s="14" t="n">
        <f aca="false">H16*(1-EXP(-$L$3))</f>
        <v>8.77548868087768</v>
      </c>
      <c r="H17" s="12" t="n">
        <f aca="false">F16+H16*EXP(-$L$3)</f>
        <v>275.322164534364</v>
      </c>
      <c r="I17" s="12" t="n">
        <f aca="false">IF(C17="","",(C17-H17)^2)</f>
        <v>128.191409743215</v>
      </c>
      <c r="K17" s="29" t="s">
        <v>31</v>
      </c>
      <c r="L17" s="30" t="e">
        <f aca="false">_xlfnodf.FDIST(L16,L14,L13-L14)</f>
        <v>#NAME?</v>
      </c>
      <c r="M17" s="0"/>
      <c r="N17" s="0"/>
      <c r="Q17" s="32"/>
    </row>
    <row r="18" customFormat="false" ht="12.75" hidden="false" customHeight="false" outlineLevel="0" collapsed="false">
      <c r="A18" s="12" t="n">
        <f aca="false">A17+1</f>
        <v>16</v>
      </c>
      <c r="B18" s="12" t="n">
        <f aca="false">Data!B17</f>
        <v>0</v>
      </c>
      <c r="C18" s="12" t="str">
        <f aca="false">IF(Data!C17="","",Data!C17)</f>
        <v/>
      </c>
      <c r="D18" s="12" t="n">
        <f aca="false">B18*$L$6</f>
        <v>0</v>
      </c>
      <c r="E18" s="12" t="n">
        <f aca="false">B18+E17*EXP(-$L$4*(1-D17)-$L$5)</f>
        <v>568.561517977215</v>
      </c>
      <c r="F18" s="13" t="n">
        <f aca="false">$F$2+E18*$L$4*(1-D18)</f>
        <v>12.9609423693676</v>
      </c>
      <c r="G18" s="14" t="n">
        <f aca="false">H17*(1-EXP(-$L$3))</f>
        <v>8.87591636270875</v>
      </c>
      <c r="H18" s="12" t="n">
        <f aca="false">F17+H17*EXP(-$L$3)</f>
        <v>275.39983485355</v>
      </c>
      <c r="I18" s="12" t="str">
        <f aca="false">IF(C18="","",(C18-H18)^2)</f>
        <v/>
      </c>
      <c r="K18" s="33"/>
      <c r="L18" s="33"/>
      <c r="M18" s="0"/>
      <c r="N18" s="0"/>
      <c r="Q18" s="32"/>
    </row>
    <row r="19" customFormat="false" ht="12.75" hidden="false" customHeight="false" outlineLevel="0" collapsed="false">
      <c r="A19" s="12" t="n">
        <f aca="false">A18+1</f>
        <v>17</v>
      </c>
      <c r="B19" s="12" t="n">
        <f aca="false">Data!B18</f>
        <v>329.67032967033</v>
      </c>
      <c r="C19" s="12" t="str">
        <f aca="false">IF(Data!C18="","",Data!C18)</f>
        <v/>
      </c>
      <c r="D19" s="12" t="n">
        <f aca="false">B19*$L$6</f>
        <v>0.655651978021979</v>
      </c>
      <c r="E19" s="12" t="n">
        <f aca="false">B19+E18*EXP(-$L$4*(1-D18)-$L$5)</f>
        <v>748.378882440992</v>
      </c>
      <c r="F19" s="13" t="n">
        <f aca="false">$F$2+E19*$L$4*(1-D19)</f>
        <v>10.3340168052282</v>
      </c>
      <c r="G19" s="14" t="n">
        <f aca="false">H18*(1-EXP(-$L$3))</f>
        <v>8.87842032114639</v>
      </c>
      <c r="H19" s="12" t="n">
        <f aca="false">F18+H18*EXP(-$L$3)</f>
        <v>279.482356901771</v>
      </c>
      <c r="I19" s="12" t="str">
        <f aca="false">IF(C19="","",(C19-H19)^2)</f>
        <v/>
      </c>
      <c r="K19" s="33"/>
      <c r="L19" s="33"/>
      <c r="M19" s="0"/>
      <c r="N19" s="0"/>
      <c r="Q19" s="26"/>
    </row>
    <row r="20" customFormat="false" ht="12.75" hidden="false" customHeight="false" outlineLevel="0" collapsed="false">
      <c r="A20" s="12" t="n">
        <f aca="false">A19+1</f>
        <v>18</v>
      </c>
      <c r="B20" s="12" t="n">
        <f aca="false">Data!B19</f>
        <v>0</v>
      </c>
      <c r="C20" s="12" t="str">
        <f aca="false">IF(Data!C19="","",Data!C19)</f>
        <v/>
      </c>
      <c r="D20" s="12" t="n">
        <f aca="false">B20*$L$6</f>
        <v>0</v>
      </c>
      <c r="E20" s="12" t="n">
        <f aca="false">B20+E19*EXP(-$L$4*(1-D19)-$L$5)</f>
        <v>554.19442606201</v>
      </c>
      <c r="F20" s="13" t="n">
        <f aca="false">$F$2+E20*$L$4*(1-D20)</f>
        <v>12.8395326183209</v>
      </c>
      <c r="G20" s="14" t="n">
        <f aca="false">H19*(1-EXP(-$L$3))</f>
        <v>9.01003385945417</v>
      </c>
      <c r="H20" s="12" t="n">
        <f aca="false">F19+H19*EXP(-$L$3)</f>
        <v>280.806339847545</v>
      </c>
      <c r="I20" s="12" t="str">
        <f aca="false">IF(C20="","",(C20-H20)^2)</f>
        <v/>
      </c>
      <c r="K20" s="34" t="s">
        <v>32</v>
      </c>
      <c r="L20" s="35" t="n">
        <f aca="false">(L11-L12)/L11</f>
        <v>0.969237892496232</v>
      </c>
      <c r="M20" s="0"/>
      <c r="N20" s="0"/>
      <c r="Q20" s="32"/>
    </row>
    <row r="21" customFormat="false" ht="12.75" hidden="false" customHeight="false" outlineLevel="0" collapsed="false">
      <c r="A21" s="12" t="n">
        <f aca="false">A20+1</f>
        <v>19</v>
      </c>
      <c r="B21" s="12" t="n">
        <f aca="false">Data!B20</f>
        <v>424.822695035461</v>
      </c>
      <c r="C21" s="12" t="n">
        <f aca="false">IF(Data!C20="","",Data!C20)</f>
        <v>282</v>
      </c>
      <c r="D21" s="12" t="n">
        <f aca="false">B21*$L$6</f>
        <v>0.84489204893617</v>
      </c>
      <c r="E21" s="12" t="n">
        <f aca="false">B21+E20*EXP(-$L$4*(1-D20)-$L$5)</f>
        <v>832.950819702687</v>
      </c>
      <c r="F21" s="13" t="n">
        <f aca="false">$F$2+E21*$L$4*(1-D21)</f>
        <v>9.24807540591813</v>
      </c>
      <c r="G21" s="14" t="n">
        <f aca="false">H20*(1-EXP(-$L$3))</f>
        <v>9.05271680839952</v>
      </c>
      <c r="H21" s="12" t="n">
        <f aca="false">F20+H20*EXP(-$L$3)</f>
        <v>284.593155657466</v>
      </c>
      <c r="I21" s="12" t="n">
        <f aca="false">IF(C21="","",(C21-H21)^2)</f>
        <v>6.72445626384947</v>
      </c>
      <c r="K21" s="34" t="s">
        <v>33</v>
      </c>
      <c r="L21" s="35" t="n">
        <f aca="false">1-(L13-1)/(L13-L14)*(1-L20)</f>
        <v>0.966987006581322</v>
      </c>
      <c r="M21" s="0"/>
      <c r="N21" s="0"/>
      <c r="Q21" s="32"/>
    </row>
    <row r="22" customFormat="false" ht="12.75" hidden="false" customHeight="false" outlineLevel="0" collapsed="false">
      <c r="A22" s="12" t="n">
        <f aca="false">A21+1</f>
        <v>20</v>
      </c>
      <c r="B22" s="12" t="n">
        <f aca="false">Data!B21</f>
        <v>0</v>
      </c>
      <c r="C22" s="12" t="str">
        <f aca="false">IF(Data!C21="","",Data!C21)</f>
        <v/>
      </c>
      <c r="D22" s="12" t="n">
        <f aca="false">B22*$L$6</f>
        <v>0</v>
      </c>
      <c r="E22" s="12" t="n">
        <f aca="false">B22+E21*EXP(-$L$4*(1-D21)-$L$5)</f>
        <v>617.809390208532</v>
      </c>
      <c r="F22" s="13" t="n">
        <f aca="false">$F$2+E22*$L$4*(1-D22)</f>
        <v>13.3771137102677</v>
      </c>
      <c r="G22" s="14" t="n">
        <f aca="false">H21*(1-EXP(-$L$3))</f>
        <v>9.17479728262029</v>
      </c>
      <c r="H22" s="12" t="n">
        <f aca="false">F21+H21*EXP(-$L$3)</f>
        <v>284.666433780764</v>
      </c>
      <c r="I22" s="12" t="str">
        <f aca="false">IF(C22="","",(C22-H22)^2)</f>
        <v/>
      </c>
      <c r="K22" s="34" t="s">
        <v>34</v>
      </c>
      <c r="L22" s="35" t="n">
        <f aca="false">(L12/(L13-L14))^0.5</f>
        <v>5.82891978820633</v>
      </c>
      <c r="M22" s="0"/>
      <c r="N22" s="0"/>
    </row>
    <row r="23" customFormat="false" ht="12.75" hidden="false" customHeight="false" outlineLevel="0" collapsed="false">
      <c r="A23" s="12" t="n">
        <f aca="false">A22+1</f>
        <v>21</v>
      </c>
      <c r="B23" s="12" t="n">
        <f aca="false">Data!B22</f>
        <v>0</v>
      </c>
      <c r="C23" s="12" t="str">
        <f aca="false">IF(Data!C22="","",Data!C22)</f>
        <v/>
      </c>
      <c r="D23" s="12" t="n">
        <f aca="false">B23*$L$6</f>
        <v>0</v>
      </c>
      <c r="E23" s="12" t="n">
        <f aca="false">B23+E22*EXP(-$L$4*(1-D22)-$L$5)</f>
        <v>454.976405337208</v>
      </c>
      <c r="F23" s="13" t="n">
        <f aca="false">$F$2+E23*$L$4*(1-D23)</f>
        <v>12.0010863087516</v>
      </c>
      <c r="G23" s="14" t="n">
        <f aca="false">H22*(1-EXP(-$L$3))</f>
        <v>9.17715964416393</v>
      </c>
      <c r="H23" s="12" t="n">
        <f aca="false">F22+H22*EXP(-$L$3)</f>
        <v>288.866387846868</v>
      </c>
      <c r="I23" s="12" t="str">
        <f aca="false">IF(C23="","",(C23-H23)^2)</f>
        <v/>
      </c>
      <c r="K23" s="29" t="s">
        <v>35</v>
      </c>
      <c r="L23" s="30" t="n">
        <f aca="false">2*L14+2*L10+2*L14*(L14+1)/(L13-L14-1)</f>
        <v>291.170251784239</v>
      </c>
      <c r="M23" s="0"/>
      <c r="N23" s="0"/>
    </row>
    <row r="24" customFormat="false" ht="12.75" hidden="false" customHeight="false" outlineLevel="0" collapsed="false">
      <c r="A24" s="12" t="n">
        <f aca="false">A23+1</f>
        <v>22</v>
      </c>
      <c r="B24" s="12" t="n">
        <f aca="false">Data!B23</f>
        <v>428.671328671329</v>
      </c>
      <c r="C24" s="12" t="n">
        <f aca="false">IF(Data!C23="","",Data!C23)</f>
        <v>286</v>
      </c>
      <c r="D24" s="12" t="n">
        <f aca="false">B24*$L$6</f>
        <v>0.852546253846155</v>
      </c>
      <c r="E24" s="12" t="n">
        <f aca="false">B24+E23*EXP(-$L$4*(1-D23)-$L$5)</f>
        <v>763.731838748227</v>
      </c>
      <c r="F24" s="13" t="n">
        <f aca="false">$F$2+E24*$L$4*(1-D24)</f>
        <v>9.10794700237376</v>
      </c>
      <c r="G24" s="14" t="n">
        <f aca="false">H23*(1-EXP(-$L$3))</f>
        <v>9.31255899016647</v>
      </c>
      <c r="H24" s="12" t="n">
        <f aca="false">F23+H23*EXP(-$L$3)</f>
        <v>291.554915165453</v>
      </c>
      <c r="I24" s="12" t="n">
        <f aca="false">IF(C24="","",(C24-H24)^2)</f>
        <v>30.8570824953797</v>
      </c>
      <c r="L24" s="0"/>
      <c r="M24" s="0"/>
      <c r="N24" s="0"/>
    </row>
    <row r="25" customFormat="false" ht="12.75" hidden="false" customHeight="false" outlineLevel="0" collapsed="false">
      <c r="A25" s="12" t="n">
        <f aca="false">A24+1</f>
        <v>23</v>
      </c>
      <c r="B25" s="12" t="n">
        <f aca="false">Data!B24</f>
        <v>0</v>
      </c>
      <c r="C25" s="12" t="str">
        <f aca="false">IF(Data!C24="","",Data!C24)</f>
        <v/>
      </c>
      <c r="D25" s="12" t="n">
        <f aca="false">B25*$L$6</f>
        <v>0</v>
      </c>
      <c r="E25" s="12" t="n">
        <f aca="false">B25+E24*EXP(-$L$4*(1-D24)-$L$5)</f>
        <v>566.505502005507</v>
      </c>
      <c r="F25" s="13" t="n">
        <f aca="false">$F$2+E25*$L$4*(1-D25)</f>
        <v>12.943567914694</v>
      </c>
      <c r="G25" s="14" t="n">
        <f aca="false">H24*(1-EXP(-$L$3))</f>
        <v>9.3992325191901</v>
      </c>
      <c r="H25" s="12" t="n">
        <f aca="false">F24+H24*EXP(-$L$3)</f>
        <v>291.263629648637</v>
      </c>
      <c r="I25" s="12" t="str">
        <f aca="false">IF(C25="","",(C25-H25)^2)</f>
        <v/>
      </c>
      <c r="L25" s="0"/>
      <c r="M25" s="0"/>
      <c r="N25" s="0"/>
    </row>
    <row r="26" customFormat="false" ht="12.75" hidden="false" customHeight="false" outlineLevel="0" collapsed="false">
      <c r="A26" s="12" t="n">
        <f aca="false">A25+1</f>
        <v>24</v>
      </c>
      <c r="B26" s="12" t="n">
        <f aca="false">Data!B25</f>
        <v>420.538720538721</v>
      </c>
      <c r="C26" s="12" t="n">
        <f aca="false">IF(Data!C25="","",Data!C25)</f>
        <v>297</v>
      </c>
      <c r="D26" s="12" t="n">
        <f aca="false">B26*$L$6</f>
        <v>0.836372033333334</v>
      </c>
      <c r="E26" s="12" t="n">
        <f aca="false">B26+E25*EXP(-$L$4*(1-D25)-$L$5)</f>
        <v>837.733151363442</v>
      </c>
      <c r="F26" s="13" t="n">
        <f aca="false">$F$2+E26*$L$4*(1-D26)</f>
        <v>9.31465958921748</v>
      </c>
      <c r="G26" s="14" t="n">
        <f aca="false">H25*(1-EXP(-$L$3))</f>
        <v>9.38984197161359</v>
      </c>
      <c r="H26" s="12" t="n">
        <f aca="false">F25+H25*EXP(-$L$3)</f>
        <v>294.817355591717</v>
      </c>
      <c r="I26" s="12" t="n">
        <f aca="false">IF(C26="","",(C26-H26)^2)</f>
        <v>4.76393661300885</v>
      </c>
      <c r="L26" s="0"/>
      <c r="M26" s="0"/>
      <c r="N26" s="0"/>
    </row>
    <row r="27" customFormat="false" ht="12.75" hidden="false" customHeight="false" outlineLevel="0" collapsed="false">
      <c r="A27" s="12" t="n">
        <f aca="false">A26+1</f>
        <v>25</v>
      </c>
      <c r="B27" s="12" t="n">
        <f aca="false">Data!B26</f>
        <v>0</v>
      </c>
      <c r="C27" s="12" t="str">
        <f aca="false">IF(Data!C26="","",Data!C26)</f>
        <v/>
      </c>
      <c r="D27" s="12" t="n">
        <f aca="false">B27*$L$6</f>
        <v>0</v>
      </c>
      <c r="E27" s="12" t="n">
        <f aca="false">B27+E26*EXP(-$L$4*(1-D26)-$L$5)</f>
        <v>621.311766384691</v>
      </c>
      <c r="F27" s="13" t="n">
        <f aca="false">$F$2+E27*$L$4*(1-D27)</f>
        <v>13.4067106963613</v>
      </c>
      <c r="G27" s="14" t="n">
        <f aca="false">H26*(1-EXP(-$L$3))</f>
        <v>9.50440802662087</v>
      </c>
      <c r="H27" s="12" t="n">
        <f aca="false">F26+H26*EXP(-$L$3)</f>
        <v>294.627607154314</v>
      </c>
      <c r="I27" s="12" t="str">
        <f aca="false">IF(C27="","",(C27-H27)^2)</f>
        <v/>
      </c>
      <c r="L27" s="0"/>
      <c r="M27" s="0"/>
      <c r="N27" s="0"/>
    </row>
    <row r="28" customFormat="false" ht="12.75" hidden="false" customHeight="false" outlineLevel="0" collapsed="false">
      <c r="A28" s="12" t="n">
        <f aca="false">A27+1</f>
        <v>26</v>
      </c>
      <c r="B28" s="12" t="n">
        <f aca="false">Data!B27</f>
        <v>422.147651006711</v>
      </c>
      <c r="C28" s="12" t="n">
        <f aca="false">IF(Data!C27="","",Data!C27)</f>
        <v>298</v>
      </c>
      <c r="D28" s="12" t="n">
        <f aca="false">B28*$L$6</f>
        <v>0.839571891946308</v>
      </c>
      <c r="E28" s="12" t="n">
        <f aca="false">B28+E27*EXP(-$L$4*(1-D27)-$L$5)</f>
        <v>879.703328443085</v>
      </c>
      <c r="F28" s="13" t="n">
        <f aca="false">$F$2+E28*$L$4*(1-D28)</f>
        <v>9.34890599977808</v>
      </c>
      <c r="G28" s="14" t="n">
        <f aca="false">H27*(1-EXP(-$L$3))</f>
        <v>9.49829086106976</v>
      </c>
      <c r="H28" s="12" t="n">
        <f aca="false">F27+H27*EXP(-$L$3)</f>
        <v>298.536026989605</v>
      </c>
      <c r="I28" s="12" t="n">
        <f aca="false">IF(C28="","",(C28-H28)^2)</f>
        <v>0.287324933585157</v>
      </c>
      <c r="L28" s="0"/>
      <c r="M28" s="0"/>
      <c r="N28" s="0"/>
    </row>
    <row r="29" customFormat="false" ht="12.75" hidden="false" customHeight="false" outlineLevel="0" collapsed="false">
      <c r="A29" s="12" t="n">
        <f aca="false">A28+1</f>
        <v>27</v>
      </c>
      <c r="B29" s="12" t="n">
        <f aca="false">Data!B28</f>
        <v>0</v>
      </c>
      <c r="C29" s="12" t="str">
        <f aca="false">IF(Data!C28="","",Data!C28)</f>
        <v/>
      </c>
      <c r="D29" s="12" t="n">
        <f aca="false">B29*$L$6</f>
        <v>0</v>
      </c>
      <c r="E29" s="12" t="n">
        <f aca="false">B29+E28*EXP(-$L$4*(1-D28)-$L$5)</f>
        <v>652.456940199595</v>
      </c>
      <c r="F29" s="13" t="n">
        <f aca="false">$F$2+E29*$L$4*(1-D29)</f>
        <v>13.6699043768564</v>
      </c>
      <c r="G29" s="14" t="n">
        <f aca="false">H28*(1-EXP(-$L$3))</f>
        <v>9.62429164138133</v>
      </c>
      <c r="H29" s="12" t="n">
        <f aca="false">F28+H28*EXP(-$L$3)</f>
        <v>298.260641348002</v>
      </c>
      <c r="I29" s="12" t="str">
        <f aca="false">IF(C29="","",(C29-H29)^2)</f>
        <v/>
      </c>
      <c r="L29" s="0"/>
      <c r="M29" s="0"/>
      <c r="N29" s="0"/>
    </row>
    <row r="30" customFormat="false" ht="12.75" hidden="false" customHeight="false" outlineLevel="0" collapsed="false">
      <c r="A30" s="12" t="n">
        <f aca="false">A29+1</f>
        <v>28</v>
      </c>
      <c r="B30" s="12" t="n">
        <f aca="false">Data!B29</f>
        <v>0</v>
      </c>
      <c r="C30" s="12" t="str">
        <f aca="false">IF(Data!C29="","",Data!C29)</f>
        <v/>
      </c>
      <c r="D30" s="12" t="n">
        <f aca="false">B30*$L$6</f>
        <v>0</v>
      </c>
      <c r="E30" s="12" t="n">
        <f aca="false">B30+E29*EXP(-$L$4*(1-D29)-$L$5)</f>
        <v>480.492070845877</v>
      </c>
      <c r="F30" s="13" t="n">
        <f aca="false">$F$2+E30*$L$4*(1-D30)</f>
        <v>12.2167075782111</v>
      </c>
      <c r="G30" s="14" t="n">
        <f aca="false">H29*(1-EXP(-$L$3))</f>
        <v>9.61541367862633</v>
      </c>
      <c r="H30" s="12" t="n">
        <f aca="false">F29+H29*EXP(-$L$3)</f>
        <v>302.315132046232</v>
      </c>
      <c r="I30" s="12" t="str">
        <f aca="false">IF(C30="","",(C30-H30)^2)</f>
        <v/>
      </c>
      <c r="L30" s="0"/>
      <c r="M30" s="0"/>
      <c r="N30" s="0"/>
    </row>
    <row r="31" customFormat="false" ht="12.75" hidden="false" customHeight="false" outlineLevel="0" collapsed="false">
      <c r="A31" s="12" t="n">
        <f aca="false">A30+1</f>
        <v>29</v>
      </c>
      <c r="B31" s="12" t="n">
        <f aca="false">Data!B30</f>
        <v>426.174496644295</v>
      </c>
      <c r="C31" s="12" t="n">
        <f aca="false">IF(Data!C30="","",Data!C30)</f>
        <v>298</v>
      </c>
      <c r="D31" s="12" t="n">
        <f aca="false">B31*$L$6</f>
        <v>0.847580526845637</v>
      </c>
      <c r="E31" s="12" t="n">
        <f aca="false">B31+E30*EXP(-$L$4*(1-D30)-$L$5)</f>
        <v>780.025633663593</v>
      </c>
      <c r="F31" s="13" t="n">
        <f aca="false">$F$2+E31*$L$4*(1-D31)</f>
        <v>9.16098241283802</v>
      </c>
      <c r="G31" s="14" t="n">
        <f aca="false">H30*(1-EXP(-$L$3))</f>
        <v>9.74612353408506</v>
      </c>
      <c r="H31" s="12" t="n">
        <f aca="false">F30+H30*EXP(-$L$3)</f>
        <v>304.785716090358</v>
      </c>
      <c r="I31" s="12" t="n">
        <f aca="false">IF(C31="","",(C31-H31)^2)</f>
        <v>46.0459428589442</v>
      </c>
      <c r="L31" s="0"/>
      <c r="M31" s="0"/>
      <c r="N31" s="0"/>
    </row>
    <row r="32" customFormat="false" ht="12.75" hidden="false" customHeight="false" outlineLevel="0" collapsed="false">
      <c r="A32" s="12" t="n">
        <f aca="false">A31+1</f>
        <v>30</v>
      </c>
      <c r="B32" s="12" t="n">
        <f aca="false">Data!B31</f>
        <v>0</v>
      </c>
      <c r="C32" s="12" t="str">
        <f aca="false">IF(Data!C31="","",Data!C31)</f>
        <v/>
      </c>
      <c r="D32" s="12" t="n">
        <f aca="false">B32*$L$6</f>
        <v>0</v>
      </c>
      <c r="E32" s="12" t="n">
        <f aca="false">B32+E31*EXP(-$L$4*(1-D31)-$L$5)</f>
        <v>578.56730349974</v>
      </c>
      <c r="F32" s="13" t="n">
        <f aca="false">$F$2+E32*$L$4*(1-D32)</f>
        <v>13.0454967062151</v>
      </c>
      <c r="G32" s="14" t="n">
        <f aca="false">H31*(1-EXP(-$L$3))</f>
        <v>9.82577094416478</v>
      </c>
      <c r="H32" s="12" t="n">
        <f aca="false">F31+H31*EXP(-$L$3)</f>
        <v>304.120927559031</v>
      </c>
      <c r="I32" s="12" t="str">
        <f aca="false">IF(C32="","",(C32-H32)^2)</f>
        <v/>
      </c>
      <c r="L32" s="0"/>
      <c r="M32" s="0"/>
      <c r="N32" s="0"/>
    </row>
    <row r="33" customFormat="false" ht="12.75" hidden="false" customHeight="false" outlineLevel="0" collapsed="false">
      <c r="A33" s="12" t="n">
        <f aca="false">A32+1</f>
        <v>31</v>
      </c>
      <c r="B33" s="12" t="n">
        <f aca="false">Data!B32</f>
        <v>435.570469798658</v>
      </c>
      <c r="C33" s="12" t="n">
        <f aca="false">IF(Data!C32="","",Data!C32)</f>
        <v>298</v>
      </c>
      <c r="D33" s="12" t="n">
        <f aca="false">B33*$L$6</f>
        <v>0.866267341610739</v>
      </c>
      <c r="E33" s="12" t="n">
        <f aca="false">B33+E32*EXP(-$L$4*(1-D32)-$L$5)</f>
        <v>861.647632373191</v>
      </c>
      <c r="F33" s="13" t="n">
        <f aca="false">$F$2+E33*$L$4*(1-D33)</f>
        <v>9.13004777751834</v>
      </c>
      <c r="G33" s="14" t="n">
        <f aca="false">H32*(1-EXP(-$L$3))</f>
        <v>9.8043392973051</v>
      </c>
      <c r="H33" s="12" t="n">
        <f aca="false">F32+H32*EXP(-$L$3)</f>
        <v>307.362084967941</v>
      </c>
      <c r="I33" s="12" t="n">
        <f aca="false">IF(C33="","",(C33-H33)^2)</f>
        <v>87.6486349469517</v>
      </c>
      <c r="L33" s="0"/>
      <c r="M33" s="0"/>
      <c r="N33" s="0"/>
    </row>
    <row r="34" customFormat="false" ht="12.75" hidden="false" customHeight="false" outlineLevel="0" collapsed="false">
      <c r="A34" s="12" t="n">
        <f aca="false">A33+1</f>
        <v>32</v>
      </c>
      <c r="B34" s="12" t="n">
        <f aca="false">Data!B33</f>
        <v>425.40192926045</v>
      </c>
      <c r="C34" s="12" t="n">
        <f aca="false">IF(Data!C33="","",Data!C33)</f>
        <v>311</v>
      </c>
      <c r="D34" s="12" t="n">
        <f aca="false">B34*$L$6</f>
        <v>0.846044036334405</v>
      </c>
      <c r="E34" s="12" t="n">
        <f aca="false">B34+E33*EXP(-$L$4*(1-D33)-$L$5)</f>
        <v>1064.61153376151</v>
      </c>
      <c r="F34" s="13" t="n">
        <f aca="false">$F$2+E34*$L$4*(1-D34)</f>
        <v>9.54136000377706</v>
      </c>
      <c r="G34" s="14" t="n">
        <f aca="false">H33*(1-EXP(-$L$3))</f>
        <v>9.90882867660557</v>
      </c>
      <c r="H34" s="12" t="n">
        <f aca="false">F33+H33*EXP(-$L$3)</f>
        <v>306.583304068854</v>
      </c>
      <c r="I34" s="12" t="n">
        <f aca="false">IF(C34="","",(C34-H34)^2)</f>
        <v>19.5072029482018</v>
      </c>
      <c r="L34" s="0"/>
    </row>
    <row r="35" customFormat="false" ht="12.75" hidden="false" customHeight="false" outlineLevel="0" collapsed="false">
      <c r="A35" s="12" t="n">
        <f aca="false">A34+1</f>
        <v>33</v>
      </c>
      <c r="B35" s="12" t="n">
        <f aca="false">Data!B34</f>
        <v>0</v>
      </c>
      <c r="C35" s="12" t="str">
        <f aca="false">IF(Data!C34="","",Data!C34)</f>
        <v/>
      </c>
      <c r="D35" s="12" t="n">
        <f aca="false">B35*$L$6</f>
        <v>0</v>
      </c>
      <c r="E35" s="12" t="n">
        <f aca="false">B35+E34*EXP(-$L$4*(1-D34)-$L$5)</f>
        <v>789.642545364737</v>
      </c>
      <c r="F35" s="13" t="n">
        <f aca="false">$F$2+E35*$L$4*(1-D35)</f>
        <v>14.829197452212</v>
      </c>
      <c r="G35" s="14" t="n">
        <f aca="false">H34*(1-EXP(-$L$3))</f>
        <v>9.8837221104965</v>
      </c>
      <c r="H35" s="12" t="n">
        <f aca="false">F34+H34*EXP(-$L$3)</f>
        <v>306.240941962135</v>
      </c>
      <c r="I35" s="12" t="str">
        <f aca="false">IF(C35="","",(C35-H35)^2)</f>
        <v/>
      </c>
      <c r="L35" s="0"/>
    </row>
    <row r="36" customFormat="false" ht="12.75" hidden="false" customHeight="false" outlineLevel="0" collapsed="false">
      <c r="A36" s="12" t="n">
        <f aca="false">A35+1</f>
        <v>34</v>
      </c>
      <c r="B36" s="12" t="n">
        <f aca="false">Data!B35</f>
        <v>0</v>
      </c>
      <c r="C36" s="12" t="str">
        <f aca="false">IF(Data!C35="","",Data!C35)</f>
        <v/>
      </c>
      <c r="D36" s="12" t="n">
        <f aca="false">B36*$L$6</f>
        <v>0</v>
      </c>
      <c r="E36" s="12" t="n">
        <f aca="false">B36+E35*EXP(-$L$4*(1-D35)-$L$5)</f>
        <v>581.520340230028</v>
      </c>
      <c r="F36" s="13" t="n">
        <f aca="false">$F$2+E36*$L$4*(1-D36)</f>
        <v>13.0704514748191</v>
      </c>
      <c r="G36" s="14" t="n">
        <f aca="false">H35*(1-EXP(-$L$3))</f>
        <v>9.87268494089506</v>
      </c>
      <c r="H36" s="12" t="n">
        <f aca="false">F35+H35*EXP(-$L$3)</f>
        <v>311.197454473452</v>
      </c>
      <c r="I36" s="12" t="str">
        <f aca="false">IF(C36="","",(C36-H36)^2)</f>
        <v/>
      </c>
    </row>
    <row r="37" customFormat="false" ht="12.75" hidden="false" customHeight="false" outlineLevel="0" collapsed="false">
      <c r="A37" s="12" t="n">
        <f aca="false">A36+1</f>
        <v>35</v>
      </c>
      <c r="B37" s="12" t="n">
        <f aca="false">Data!B36</f>
        <v>0</v>
      </c>
      <c r="C37" s="12" t="str">
        <f aca="false">IF(Data!C36="","",Data!C36)</f>
        <v/>
      </c>
      <c r="D37" s="12" t="n">
        <f aca="false">B37*$L$6</f>
        <v>0</v>
      </c>
      <c r="E37" s="12" t="n">
        <f aca="false">B37+E36*EXP(-$L$4*(1-D36)-$L$5)</f>
        <v>428.251881925952</v>
      </c>
      <c r="F37" s="13" t="n">
        <f aca="false">$F$2+E37*$L$4*(1-D37)</f>
        <v>11.7752495316673</v>
      </c>
      <c r="G37" s="14" t="n">
        <f aca="false">H36*(1-EXP(-$L$3))</f>
        <v>10.0324744390474</v>
      </c>
      <c r="H37" s="12" t="n">
        <f aca="false">F36+H36*EXP(-$L$3)</f>
        <v>314.235431509223</v>
      </c>
      <c r="I37" s="12" t="str">
        <f aca="false">IF(C37="","",(C37-H37)^2)</f>
        <v/>
      </c>
    </row>
    <row r="38" customFormat="false" ht="12.75" hidden="false" customHeight="false" outlineLevel="0" collapsed="false">
      <c r="A38" s="12" t="n">
        <f aca="false">A37+1</f>
        <v>36</v>
      </c>
      <c r="B38" s="12" t="n">
        <f aca="false">Data!B37</f>
        <v>429.113924050633</v>
      </c>
      <c r="C38" s="12" t="n">
        <f aca="false">IF(Data!C37="","",Data!C37)</f>
        <v>316</v>
      </c>
      <c r="D38" s="12" t="n">
        <f aca="false">B38*$L$6</f>
        <v>0.853426492405064</v>
      </c>
      <c r="E38" s="12" t="n">
        <f aca="false">B38+E37*EXP(-$L$4*(1-D37)-$L$5)</f>
        <v>744.493562019227</v>
      </c>
      <c r="F38" s="13" t="n">
        <f aca="false">$F$2+E38*$L$4*(1-D38)</f>
        <v>9.07843695770365</v>
      </c>
      <c r="G38" s="14" t="n">
        <f aca="false">H37*(1-EXP(-$L$3))</f>
        <v>10.1304136301291</v>
      </c>
      <c r="H38" s="12" t="n">
        <f aca="false">F37+H37*EXP(-$L$3)</f>
        <v>315.880267410761</v>
      </c>
      <c r="I38" s="12" t="n">
        <f aca="false">IF(C38="","",(C38-H38)^2)</f>
        <v>0.0143358929257644</v>
      </c>
    </row>
    <row r="39" customFormat="false" ht="12.75" hidden="false" customHeight="false" outlineLevel="0" collapsed="false">
      <c r="A39" s="12" t="n">
        <f aca="false">A38+1</f>
        <v>37</v>
      </c>
      <c r="B39" s="12" t="n">
        <f aca="false">Data!B38</f>
        <v>0</v>
      </c>
      <c r="C39" s="12" t="str">
        <f aca="false">IF(Data!C38="","",Data!C38)</f>
        <v/>
      </c>
      <c r="D39" s="12" t="n">
        <f aca="false">B39*$L$6</f>
        <v>0</v>
      </c>
      <c r="E39" s="12" t="n">
        <f aca="false">B39+E38*EXP(-$L$4*(1-D38)-$L$5)</f>
        <v>552.239431384733</v>
      </c>
      <c r="F39" s="13" t="n">
        <f aca="false">$F$2+E39*$L$4*(1-D39)</f>
        <v>12.8230118486017</v>
      </c>
      <c r="G39" s="14" t="n">
        <f aca="false">H38*(1-EXP(-$L$3))</f>
        <v>10.1834403303845</v>
      </c>
      <c r="H39" s="12" t="n">
        <f aca="false">F38+H38*EXP(-$L$3)</f>
        <v>314.775264038081</v>
      </c>
      <c r="I39" s="12" t="str">
        <f aca="false">IF(C39="","",(C39-H39)^2)</f>
        <v/>
      </c>
    </row>
    <row r="40" customFormat="false" ht="12.75" hidden="false" customHeight="false" outlineLevel="0" collapsed="false">
      <c r="A40" s="12" t="n">
        <f aca="false">A39+1</f>
        <v>38</v>
      </c>
      <c r="B40" s="12" t="n">
        <f aca="false">Data!B39</f>
        <v>427.044025157233</v>
      </c>
      <c r="C40" s="12" t="n">
        <f aca="false">IF(Data!C39="","",Data!C39)</f>
        <v>318</v>
      </c>
      <c r="D40" s="12" t="n">
        <f aca="false">B40*$L$6</f>
        <v>0.849309854716982</v>
      </c>
      <c r="E40" s="12" t="n">
        <f aca="false">B40+E39*EXP(-$L$4*(1-D39)-$L$5)</f>
        <v>833.732423486825</v>
      </c>
      <c r="F40" s="13" t="n">
        <f aca="false">$F$2+E40*$L$4*(1-D40)</f>
        <v>9.21797427062233</v>
      </c>
      <c r="G40" s="14" t="n">
        <f aca="false">H39*(1-EXP(-$L$3))</f>
        <v>10.1478169088811</v>
      </c>
      <c r="H40" s="12" t="n">
        <f aca="false">F39+H39*EXP(-$L$3)</f>
        <v>317.450458977801</v>
      </c>
      <c r="I40" s="12" t="n">
        <f aca="false">IF(C40="","",(C40-H40)^2)</f>
        <v>0.30199533507925</v>
      </c>
    </row>
    <row r="41" customFormat="false" ht="12.75" hidden="false" customHeight="false" outlineLevel="0" collapsed="false">
      <c r="A41" s="12" t="n">
        <f aca="false">A40+1</f>
        <v>39</v>
      </c>
      <c r="B41" s="12" t="n">
        <f aca="false">Data!B40</f>
        <v>0</v>
      </c>
      <c r="C41" s="12" t="str">
        <f aca="false">IF(Data!C40="","",Data!C40)</f>
        <v/>
      </c>
      <c r="D41" s="12" t="n">
        <f aca="false">B41*$L$6</f>
        <v>0</v>
      </c>
      <c r="E41" s="12" t="n">
        <f aca="false">B41+E40*EXP(-$L$4*(1-D40)-$L$5)</f>
        <v>618.412201568526</v>
      </c>
      <c r="F41" s="13" t="n">
        <f aca="false">$F$2+E41*$L$4*(1-D41)</f>
        <v>13.3822077945526</v>
      </c>
      <c r="G41" s="14" t="n">
        <f aca="false">H40*(1-EXP(-$L$3))</f>
        <v>10.2340606247805</v>
      </c>
      <c r="H41" s="12" t="n">
        <f aca="false">F40+H40*EXP(-$L$3)</f>
        <v>316.434372623643</v>
      </c>
      <c r="I41" s="12" t="str">
        <f aca="false">IF(C41="","",(C41-H41)^2)</f>
        <v/>
      </c>
    </row>
    <row r="42" customFormat="false" ht="12.75" hidden="false" customHeight="false" outlineLevel="0" collapsed="false">
      <c r="A42" s="12" t="n">
        <f aca="false">A41+1</f>
        <v>40</v>
      </c>
      <c r="B42" s="12" t="n">
        <f aca="false">Data!B41</f>
        <v>429.62962962963</v>
      </c>
      <c r="C42" s="12" t="n">
        <f aca="false">IF(Data!C41="","",Data!C41)</f>
        <v>324</v>
      </c>
      <c r="D42" s="12" t="n">
        <f aca="false">B42*$L$6</f>
        <v>0.854452133333334</v>
      </c>
      <c r="E42" s="12" t="n">
        <f aca="false">B42+E41*EXP(-$L$4*(1-D41)-$L$5)</f>
        <v>885.04996629908</v>
      </c>
      <c r="F42" s="13" t="n">
        <f aca="false">$F$2+E42*$L$4*(1-D42)</f>
        <v>9.2448628427175</v>
      </c>
      <c r="G42" s="14" t="n">
        <f aca="false">H41*(1-EXP(-$L$3))</f>
        <v>10.2013037360932</v>
      </c>
      <c r="H42" s="12" t="n">
        <f aca="false">F41+H41*EXP(-$L$3)</f>
        <v>319.615276682103</v>
      </c>
      <c r="I42" s="12" t="n">
        <f aca="false">IF(C42="","",(C42-H42)^2)</f>
        <v>19.2257985745137</v>
      </c>
    </row>
    <row r="43" customFormat="false" ht="12.75" hidden="false" customHeight="false" outlineLevel="0" collapsed="false">
      <c r="A43" s="12" t="n">
        <f aca="false">A42+1</f>
        <v>41</v>
      </c>
      <c r="B43" s="12" t="n">
        <f aca="false">Data!B42</f>
        <v>0</v>
      </c>
      <c r="C43" s="12" t="str">
        <f aca="false">IF(Data!C42="","",Data!C42)</f>
        <v/>
      </c>
      <c r="D43" s="12" t="n">
        <f aca="false">B43*$L$6</f>
        <v>0</v>
      </c>
      <c r="E43" s="12" t="n">
        <f aca="false">B43+E42*EXP(-$L$4*(1-D42)-$L$5)</f>
        <v>656.504973685724</v>
      </c>
      <c r="F43" s="13" t="n">
        <f aca="false">$F$2+E43*$L$4*(1-D43)</f>
        <v>13.7041124643859</v>
      </c>
      <c r="G43" s="14" t="n">
        <f aca="false">H42*(1-EXP(-$L$3))</f>
        <v>10.3038506502816</v>
      </c>
      <c r="H43" s="12" t="n">
        <f aca="false">F42+H42*EXP(-$L$3)</f>
        <v>318.556288874538</v>
      </c>
      <c r="I43" s="12" t="str">
        <f aca="false">IF(C43="","",(C43-H43)^2)</f>
        <v/>
      </c>
    </row>
    <row r="44" customFormat="false" ht="12.75" hidden="false" customHeight="false" outlineLevel="0" collapsed="false">
      <c r="A44" s="12" t="n">
        <f aca="false">A43+1</f>
        <v>42</v>
      </c>
      <c r="B44" s="12" t="n">
        <f aca="false">Data!B43</f>
        <v>0</v>
      </c>
      <c r="C44" s="12" t="str">
        <f aca="false">IF(Data!C43="","",Data!C43)</f>
        <v/>
      </c>
      <c r="D44" s="12" t="n">
        <f aca="false">B44*$L$6</f>
        <v>0</v>
      </c>
      <c r="E44" s="12" t="n">
        <f aca="false">B44+E43*EXP(-$L$4*(1-D43)-$L$5)</f>
        <v>483.473184039352</v>
      </c>
      <c r="F44" s="13" t="n">
        <f aca="false">$F$2+E44*$L$4*(1-D44)</f>
        <v>12.2418996082196</v>
      </c>
      <c r="G44" s="14" t="n">
        <f aca="false">H43*(1-EXP(-$L$3))</f>
        <v>10.2697106920078</v>
      </c>
      <c r="H44" s="12" t="n">
        <f aca="false">F43+H43*EXP(-$L$3)</f>
        <v>321.990690646917</v>
      </c>
      <c r="I44" s="12" t="str">
        <f aca="false">IF(C44="","",(C44-H44)^2)</f>
        <v/>
      </c>
    </row>
    <row r="45" customFormat="false" ht="12.75" hidden="false" customHeight="false" outlineLevel="0" collapsed="false">
      <c r="A45" s="12" t="n">
        <f aca="false">A44+1</f>
        <v>43</v>
      </c>
      <c r="B45" s="12" t="n">
        <f aca="false">Data!B44</f>
        <v>418.787878787879</v>
      </c>
      <c r="C45" s="12" t="n">
        <f aca="false">IF(Data!C44="","",Data!C44)</f>
        <v>330</v>
      </c>
      <c r="D45" s="12" t="n">
        <f aca="false">B45*$L$6</f>
        <v>0.83288994</v>
      </c>
      <c r="E45" s="12" t="n">
        <f aca="false">B45+E44*EXP(-$L$4*(1-D44)-$L$5)</f>
        <v>774.834411646358</v>
      </c>
      <c r="F45" s="13" t="n">
        <f aca="false">$F$2+E45*$L$4*(1-D45)</f>
        <v>9.25048660014156</v>
      </c>
      <c r="G45" s="14" t="n">
        <f aca="false">H44*(1-EXP(-$L$3))</f>
        <v>10.380429939545</v>
      </c>
      <c r="H45" s="12" t="n">
        <f aca="false">F44+H44*EXP(-$L$3)</f>
        <v>323.852160315591</v>
      </c>
      <c r="I45" s="12" t="n">
        <f aca="false">IF(C45="","",(C45-H45)^2)</f>
        <v>37.7959327851928</v>
      </c>
    </row>
    <row r="46" customFormat="false" ht="12.75" hidden="false" customHeight="false" outlineLevel="0" collapsed="false">
      <c r="A46" s="12" t="n">
        <f aca="false">A45+1</f>
        <v>44</v>
      </c>
      <c r="B46" s="12" t="n">
        <f aca="false">Data!B45</f>
        <v>0</v>
      </c>
      <c r="C46" s="12" t="str">
        <f aca="false">IF(Data!C45="","",Data!C45)</f>
        <v/>
      </c>
      <c r="D46" s="12" t="n">
        <f aca="false">B46*$L$6</f>
        <v>0</v>
      </c>
      <c r="E46" s="12" t="n">
        <f aca="false">B46+E45*EXP(-$L$4*(1-D45)-$L$5)</f>
        <v>574.645482872099</v>
      </c>
      <c r="F46" s="13" t="n">
        <f aca="false">$F$2+E46*$L$4*(1-D46)</f>
        <v>13.0123551860757</v>
      </c>
      <c r="G46" s="14" t="n">
        <f aca="false">H45*(1-EXP(-$L$3))</f>
        <v>10.4404405424648</v>
      </c>
      <c r="H46" s="12" t="n">
        <f aca="false">F45+H45*EXP(-$L$3)</f>
        <v>322.662206373268</v>
      </c>
      <c r="I46" s="12" t="str">
        <f aca="false">IF(C46="","",(C46-H46)^2)</f>
        <v/>
      </c>
    </row>
    <row r="47" customFormat="false" ht="12.75" hidden="false" customHeight="false" outlineLevel="0" collapsed="false">
      <c r="A47" s="12" t="n">
        <f aca="false">A46+1</f>
        <v>45</v>
      </c>
      <c r="B47" s="12" t="n">
        <f aca="false">Data!B46</f>
        <v>415.407854984894</v>
      </c>
      <c r="C47" s="12" t="n">
        <f aca="false">IF(Data!C46="","",Data!C46)</f>
        <v>331</v>
      </c>
      <c r="D47" s="12" t="n">
        <f aca="false">B47*$L$6</f>
        <v>0.826167711480362</v>
      </c>
      <c r="E47" s="12" t="n">
        <f aca="false">B47+E46*EXP(-$L$4*(1-D46)-$L$5)</f>
        <v>838.596851921576</v>
      </c>
      <c r="F47" s="13" t="n">
        <f aca="false">$F$2+E47*$L$4*(1-D47)</f>
        <v>9.38816781549372</v>
      </c>
      <c r="G47" s="14" t="n">
        <f aca="false">H46*(1-EXP(-$L$3))</f>
        <v>10.4020784596829</v>
      </c>
      <c r="H47" s="12" t="n">
        <f aca="false">F46+H46*EXP(-$L$3)</f>
        <v>325.272483099661</v>
      </c>
      <c r="I47" s="12" t="n">
        <f aca="false">IF(C47="","",(C47-H47)^2)</f>
        <v>32.8044498436724</v>
      </c>
    </row>
    <row r="48" customFormat="false" ht="12.75" hidden="false" customHeight="false" outlineLevel="0" collapsed="false">
      <c r="A48" s="12" t="n">
        <f aca="false">A47+1</f>
        <v>46</v>
      </c>
      <c r="B48" s="12" t="n">
        <f aca="false">Data!B47</f>
        <v>0</v>
      </c>
      <c r="C48" s="12" t="str">
        <f aca="false">IF(Data!C47="","",Data!C47)</f>
        <v/>
      </c>
      <c r="D48" s="12" t="n">
        <f aca="false">B48*$L$6</f>
        <v>0</v>
      </c>
      <c r="E48" s="12" t="n">
        <f aca="false">B48+E47*EXP(-$L$4*(1-D47)-$L$5)</f>
        <v>621.898707165047</v>
      </c>
      <c r="F48" s="13" t="n">
        <f aca="false">$F$2+E48*$L$4*(1-D48)</f>
        <v>13.4116706656051</v>
      </c>
      <c r="G48" s="14" t="n">
        <f aca="false">H47*(1-EXP(-$L$3))</f>
        <v>10.4862293232582</v>
      </c>
      <c r="H48" s="12" t="n">
        <f aca="false">F47+H47*EXP(-$L$3)</f>
        <v>324.174421591896</v>
      </c>
      <c r="I48" s="12" t="str">
        <f aca="false">IF(C48="","",(C48-H48)^2)</f>
        <v/>
      </c>
    </row>
    <row r="49" customFormat="false" ht="12.75" hidden="false" customHeight="false" outlineLevel="0" collapsed="false">
      <c r="A49" s="12" t="n">
        <f aca="false">A48+1</f>
        <v>47</v>
      </c>
      <c r="B49" s="12" t="n">
        <f aca="false">Data!B48</f>
        <v>427.384615384615</v>
      </c>
      <c r="C49" s="12" t="n">
        <f aca="false">IF(Data!C48="","",Data!C48)</f>
        <v>325</v>
      </c>
      <c r="D49" s="12" t="n">
        <f aca="false">B49*$L$6</f>
        <v>0.849987224307692</v>
      </c>
      <c r="E49" s="12" t="n">
        <f aca="false">B49+E48*EXP(-$L$4*(1-D48)-$L$5)</f>
        <v>885.372536504275</v>
      </c>
      <c r="F49" s="13" t="n">
        <f aca="false">$F$2+E49*$L$4*(1-D49)</f>
        <v>9.27866550479281</v>
      </c>
      <c r="G49" s="14" t="n">
        <f aca="false">H48*(1-EXP(-$L$3))</f>
        <v>10.4508296956238</v>
      </c>
      <c r="H49" s="12" t="n">
        <f aca="false">F48+H48*EXP(-$L$3)</f>
        <v>327.135262561877</v>
      </c>
      <c r="I49" s="12" t="n">
        <f aca="false">IF(C49="","",(C49-H49)^2)</f>
        <v>4.55934620815535</v>
      </c>
    </row>
    <row r="50" customFormat="false" ht="12.75" hidden="false" customHeight="false" outlineLevel="0" collapsed="false">
      <c r="A50" s="12" t="n">
        <f aca="false">A49+1</f>
        <v>48</v>
      </c>
      <c r="B50" s="12" t="n">
        <f aca="false">Data!B49</f>
        <v>0</v>
      </c>
      <c r="C50" s="12" t="str">
        <f aca="false">IF(Data!C49="","",Data!C49)</f>
        <v/>
      </c>
      <c r="D50" s="12" t="n">
        <f aca="false">B50*$L$6</f>
        <v>0</v>
      </c>
      <c r="E50" s="12" t="n">
        <f aca="false">B50+E49*EXP(-$L$4*(1-D49)-$L$5)</f>
        <v>656.719468026523</v>
      </c>
      <c r="F50" s="13" t="n">
        <f aca="false">$F$2+E50*$L$4*(1-D50)</f>
        <v>13.7059250583799</v>
      </c>
      <c r="G50" s="14" t="n">
        <f aca="false">H49*(1-EXP(-$L$3))</f>
        <v>10.5462821516848</v>
      </c>
      <c r="H50" s="12" t="n">
        <f aca="false">F49+H49*EXP(-$L$3)</f>
        <v>325.867645914985</v>
      </c>
      <c r="I50" s="12" t="str">
        <f aca="false">IF(C50="","",(C50-H50)^2)</f>
        <v/>
      </c>
    </row>
    <row r="51" customFormat="false" ht="12.75" hidden="false" customHeight="false" outlineLevel="0" collapsed="false">
      <c r="A51" s="12" t="n">
        <f aca="false">A50+1</f>
        <v>49</v>
      </c>
      <c r="B51" s="12" t="n">
        <f aca="false">Data!B50</f>
        <v>0</v>
      </c>
      <c r="C51" s="12" t="str">
        <f aca="false">IF(Data!C50="","",Data!C50)</f>
        <v/>
      </c>
      <c r="D51" s="12" t="n">
        <f aca="false">B51*$L$6</f>
        <v>0</v>
      </c>
      <c r="E51" s="12" t="n">
        <f aca="false">B51+E50*EXP(-$L$4*(1-D50)-$L$5)</f>
        <v>483.631145160838</v>
      </c>
      <c r="F51" s="13" t="n">
        <f aca="false">$F$2+E51*$L$4*(1-D51)</f>
        <v>12.2432344657223</v>
      </c>
      <c r="G51" s="14" t="n">
        <f aca="false">H50*(1-EXP(-$L$3))</f>
        <v>10.5054163559476</v>
      </c>
      <c r="H51" s="12" t="n">
        <f aca="false">F50+H50*EXP(-$L$3)</f>
        <v>329.068154617418</v>
      </c>
      <c r="I51" s="12" t="str">
        <f aca="false">IF(C51="","",(C51-H51)^2)</f>
        <v/>
      </c>
    </row>
    <row r="52" customFormat="false" ht="12.75" hidden="false" customHeight="false" outlineLevel="0" collapsed="false">
      <c r="A52" s="12" t="n">
        <f aca="false">A51+1</f>
        <v>50</v>
      </c>
      <c r="B52" s="12" t="n">
        <f aca="false">Data!B51</f>
        <v>0</v>
      </c>
      <c r="C52" s="12" t="str">
        <f aca="false">IF(Data!C51="","",Data!C51)</f>
        <v/>
      </c>
      <c r="D52" s="12" t="n">
        <f aca="false">B52*$L$6</f>
        <v>0</v>
      </c>
      <c r="E52" s="12" t="n">
        <f aca="false">B52+E51*EXP(-$L$4*(1-D51)-$L$5)</f>
        <v>356.162860943445</v>
      </c>
      <c r="F52" s="13" t="n">
        <f aca="false">$F$2+E52*$L$4*(1-D52)</f>
        <v>11.1660580444586</v>
      </c>
      <c r="G52" s="14" t="n">
        <f aca="false">H51*(1-EXP(-$L$3))</f>
        <v>10.608595290375</v>
      </c>
      <c r="H52" s="12" t="n">
        <f aca="false">F51+H51*EXP(-$L$3)</f>
        <v>330.702793792765</v>
      </c>
      <c r="I52" s="12" t="str">
        <f aca="false">IF(C52="","",(C52-H52)^2)</f>
        <v/>
      </c>
    </row>
    <row r="53" customFormat="false" ht="12.75" hidden="false" customHeight="false" outlineLevel="0" collapsed="false">
      <c r="A53" s="12" t="n">
        <f aca="false">A52+1</f>
        <v>51</v>
      </c>
      <c r="B53" s="12" t="n">
        <f aca="false">Data!B52</f>
        <v>432.098765432099</v>
      </c>
      <c r="C53" s="12" t="n">
        <f aca="false">IF(Data!C52="","",Data!C52)</f>
        <v>324</v>
      </c>
      <c r="D53" s="12" t="n">
        <f aca="false">B53*$L$6</f>
        <v>0.859362777777778</v>
      </c>
      <c r="E53" s="12" t="n">
        <f aca="false">B53+E52*EXP(-$L$4*(1-D52)-$L$5)</f>
        <v>694.389531410856</v>
      </c>
      <c r="F53" s="13" t="n">
        <f aca="false">$F$2+E53*$L$4*(1-D53)</f>
        <v>8.98154286177269</v>
      </c>
      <c r="G53" s="14" t="n">
        <f aca="false">H52*(1-EXP(-$L$3))</f>
        <v>10.661293265593</v>
      </c>
      <c r="H53" s="12" t="n">
        <f aca="false">F52+H52*EXP(-$L$3)</f>
        <v>331.207558571631</v>
      </c>
      <c r="I53" s="12" t="n">
        <f aca="false">IF(C53="","",(C53-H53)^2)</f>
        <v>51.9489005634859</v>
      </c>
    </row>
    <row r="54" customFormat="false" ht="12.75" hidden="false" customHeight="false" outlineLevel="0" collapsed="false">
      <c r="A54" s="12" t="n">
        <f aca="false">A53+1</f>
        <v>52</v>
      </c>
      <c r="B54" s="12" t="n">
        <f aca="false">Data!B53</f>
        <v>427.051671732523</v>
      </c>
      <c r="C54" s="12" t="n">
        <f aca="false">IF(Data!C53="","",Data!C53)</f>
        <v>329</v>
      </c>
      <c r="D54" s="12" t="n">
        <f aca="false">B54*$L$6</f>
        <v>0.849325062310031</v>
      </c>
      <c r="E54" s="12" t="n">
        <f aca="false">B54+E53*EXP(-$L$4*(1-D53)-$L$5)</f>
        <v>942.151515047462</v>
      </c>
      <c r="F54" s="13" t="n">
        <f aca="false">$F$2+E54*$L$4*(1-D54)</f>
        <v>9.35591555915174</v>
      </c>
      <c r="G54" s="14" t="n">
        <f aca="false">H53*(1-EXP(-$L$3))</f>
        <v>10.6775660199774</v>
      </c>
      <c r="H54" s="12" t="n">
        <f aca="false">F53+H53*EXP(-$L$3)</f>
        <v>329.511535413426</v>
      </c>
      <c r="I54" s="12" t="n">
        <f aca="false">IF(C54="","",(C54-H54)^2)</f>
        <v>0.261668479188825</v>
      </c>
    </row>
    <row r="55" customFormat="false" ht="12.75" hidden="false" customHeight="false" outlineLevel="0" collapsed="false">
      <c r="A55" s="12" t="n">
        <f aca="false">A54+1</f>
        <v>53</v>
      </c>
      <c r="B55" s="12" t="n">
        <f aca="false">Data!B54</f>
        <v>0</v>
      </c>
      <c r="C55" s="12" t="str">
        <f aca="false">IF(Data!C54="","",Data!C54)</f>
        <v/>
      </c>
      <c r="D55" s="12" t="n">
        <f aca="false">B55*$L$6</f>
        <v>0</v>
      </c>
      <c r="E55" s="12" t="n">
        <f aca="false">B55+E54*EXP(-$L$4*(1-D54)-$L$5)</f>
        <v>698.831005121714</v>
      </c>
      <c r="F55" s="13" t="n">
        <f aca="false">$F$2+E55*$L$4*(1-D55)</f>
        <v>14.0617904809093</v>
      </c>
      <c r="G55" s="14" t="n">
        <f aca="false">H54*(1-EXP(-$L$3))</f>
        <v>10.6228891299896</v>
      </c>
      <c r="H55" s="12" t="n">
        <f aca="false">F54+H54*EXP(-$L$3)</f>
        <v>328.244561842588</v>
      </c>
      <c r="I55" s="12" t="str">
        <f aca="false">IF(C55="","",(C55-H55)^2)</f>
        <v/>
      </c>
    </row>
    <row r="56" customFormat="false" ht="12.75" hidden="false" customHeight="false" outlineLevel="0" collapsed="false">
      <c r="A56" s="12" t="n">
        <f aca="false">A55+1</f>
        <v>54</v>
      </c>
      <c r="B56" s="12" t="n">
        <f aca="false">Data!B55</f>
        <v>421.661721068249</v>
      </c>
      <c r="C56" s="12" t="n">
        <f aca="false">IF(Data!C55="","",Data!C55)</f>
        <v>337</v>
      </c>
      <c r="D56" s="12" t="n">
        <f aca="false">B56*$L$6</f>
        <v>0.838605469139465</v>
      </c>
      <c r="E56" s="12" t="n">
        <f aca="false">B56+E55*EXP(-$L$4*(1-D55)-$L$5)</f>
        <v>936.305272441183</v>
      </c>
      <c r="F56" s="13" t="n">
        <f aca="false">$F$2+E56*$L$4*(1-D56)</f>
        <v>9.43328814862199</v>
      </c>
      <c r="G56" s="14" t="n">
        <f aca="false">H55*(1-EXP(-$L$3))</f>
        <v>10.5820440659261</v>
      </c>
      <c r="H56" s="12" t="n">
        <f aca="false">F55+H55*EXP(-$L$3)</f>
        <v>331.724308257571</v>
      </c>
      <c r="I56" s="12" t="n">
        <f aca="false">IF(C56="","",(C56-H56)^2)</f>
        <v>27.832923361131</v>
      </c>
    </row>
    <row r="57" customFormat="false" ht="12.75" hidden="false" customHeight="false" outlineLevel="0" collapsed="false">
      <c r="A57" s="12" t="n">
        <f aca="false">A56+1</f>
        <v>55</v>
      </c>
      <c r="B57" s="12" t="n">
        <f aca="false">Data!B56</f>
        <v>0</v>
      </c>
      <c r="C57" s="12" t="str">
        <f aca="false">IF(Data!C56="","",Data!C56)</f>
        <v/>
      </c>
      <c r="D57" s="12" t="n">
        <f aca="false">B57*$L$6</f>
        <v>0</v>
      </c>
      <c r="E57" s="12" t="n">
        <f aca="false">B57+E56*EXP(-$L$4*(1-D56)-$L$5)</f>
        <v>694.431707065311</v>
      </c>
      <c r="F57" s="13" t="n">
        <f aca="false">$F$2+E57*$L$4*(1-D57)</f>
        <v>14.0246140164612</v>
      </c>
      <c r="G57" s="14" t="n">
        <f aca="false">H56*(1-EXP(-$L$3))</f>
        <v>10.6942251472969</v>
      </c>
      <c r="H57" s="12" t="n">
        <f aca="false">F56+H56*EXP(-$L$3)</f>
        <v>330.463371258896</v>
      </c>
      <c r="I57" s="12" t="str">
        <f aca="false">IF(C57="","",(C57-H57)^2)</f>
        <v/>
      </c>
    </row>
    <row r="58" customFormat="false" ht="12.75" hidden="false" customHeight="false" outlineLevel="0" collapsed="false">
      <c r="A58" s="12" t="n">
        <f aca="false">A57+1</f>
        <v>56</v>
      </c>
      <c r="B58" s="12" t="n">
        <f aca="false">Data!B57</f>
        <v>0</v>
      </c>
      <c r="C58" s="12" t="str">
        <f aca="false">IF(Data!C57="","",Data!C57)</f>
        <v/>
      </c>
      <c r="D58" s="12" t="n">
        <f aca="false">B58*$L$6</f>
        <v>0</v>
      </c>
      <c r="E58" s="12" t="n">
        <f aca="false">B58+E57*EXP(-$L$4*(1-D57)-$L$5)</f>
        <v>511.403754685749</v>
      </c>
      <c r="F58" s="13" t="n">
        <f aca="false">$F$2+E58*$L$4*(1-D58)</f>
        <v>12.4779281412579</v>
      </c>
      <c r="G58" s="14" t="n">
        <f aca="false">H57*(1-EXP(-$L$3))</f>
        <v>10.6535746920101</v>
      </c>
      <c r="H58" s="12" t="n">
        <f aca="false">F57+H57*EXP(-$L$3)</f>
        <v>333.834410583347</v>
      </c>
      <c r="I58" s="12" t="str">
        <f aca="false">IF(C58="","",(C58-H58)^2)</f>
        <v/>
      </c>
    </row>
    <row r="59" customFormat="false" ht="12.75" hidden="false" customHeight="false" outlineLevel="0" collapsed="false">
      <c r="A59" s="12" t="n">
        <f aca="false">A58+1</f>
        <v>57</v>
      </c>
      <c r="B59" s="12" t="n">
        <f aca="false">Data!B58</f>
        <v>0</v>
      </c>
      <c r="C59" s="12" t="str">
        <f aca="false">IF(Data!C58="","",Data!C58)</f>
        <v/>
      </c>
      <c r="D59" s="12" t="n">
        <f aca="false">B59*$L$6</f>
        <v>0</v>
      </c>
      <c r="E59" s="12" t="n">
        <f aca="false">B59+E58*EXP(-$L$4*(1-D58)-$L$5)</f>
        <v>376.615580259046</v>
      </c>
      <c r="F59" s="13" t="n">
        <f aca="false">$F$2+E59*$L$4*(1-D59)</f>
        <v>11.3388946612904</v>
      </c>
      <c r="G59" s="14" t="n">
        <f aca="false">H58*(1-EXP(-$L$3))</f>
        <v>10.7622512424427</v>
      </c>
      <c r="H59" s="12" t="n">
        <f aca="false">F58+H58*EXP(-$L$3)</f>
        <v>335.550087482163</v>
      </c>
      <c r="I59" s="12" t="str">
        <f aca="false">IF(C59="","",(C59-H59)^2)</f>
        <v/>
      </c>
    </row>
    <row r="60" customFormat="false" ht="12.75" hidden="false" customHeight="false" outlineLevel="0" collapsed="false">
      <c r="A60" s="12" t="n">
        <f aca="false">A59+1</f>
        <v>58</v>
      </c>
      <c r="B60" s="12" t="n">
        <f aca="false">Data!B59</f>
        <v>427.164179104478</v>
      </c>
      <c r="C60" s="12" t="n">
        <f aca="false">IF(Data!C59="","",Data!C59)</f>
        <v>335</v>
      </c>
      <c r="D60" s="12" t="n">
        <f aca="false">B60*$L$6</f>
        <v>0.849548818208956</v>
      </c>
      <c r="E60" s="12" t="n">
        <f aca="false">B60+E59*EXP(-$L$4*(1-D59)-$L$5)</f>
        <v>704.517041679796</v>
      </c>
      <c r="F60" s="13" t="n">
        <f aca="false">$F$2+E60*$L$4*(1-D60)</f>
        <v>9.0520069392975</v>
      </c>
      <c r="G60" s="14" t="n">
        <f aca="false">H59*(1-EXP(-$L$3))</f>
        <v>10.8175617354612</v>
      </c>
      <c r="H60" s="12" t="n">
        <f aca="false">F59+H59*EXP(-$L$3)</f>
        <v>336.071420407992</v>
      </c>
      <c r="I60" s="12" t="n">
        <f aca="false">IF(C60="","",(C60-H60)^2)</f>
        <v>1.14794169066158</v>
      </c>
    </row>
    <row r="61" customFormat="false" ht="12.75" hidden="false" customHeight="false" outlineLevel="0" collapsed="false">
      <c r="A61" s="12" t="n">
        <f aca="false">A60+1</f>
        <v>59</v>
      </c>
      <c r="B61" s="12" t="n">
        <f aca="false">Data!B60</f>
        <v>421.637426900585</v>
      </c>
      <c r="C61" s="12" t="n">
        <f aca="false">IF(Data!C60="","",Data!C60)</f>
        <v>342</v>
      </c>
      <c r="D61" s="12" t="n">
        <f aca="false">B61*$L$6</f>
        <v>0.838557152631579</v>
      </c>
      <c r="E61" s="12" t="n">
        <f aca="false">B61+E60*EXP(-$L$4*(1-D60)-$L$5)</f>
        <v>944.206541785521</v>
      </c>
      <c r="F61" s="13" t="n">
        <f aca="false">$F$2+E61*$L$4*(1-D61)</f>
        <v>9.44444998642158</v>
      </c>
      <c r="G61" s="14" t="n">
        <f aca="false">H60*(1-EXP(-$L$3))</f>
        <v>10.834368618607</v>
      </c>
      <c r="H61" s="12" t="n">
        <f aca="false">F60+H60*EXP(-$L$3)</f>
        <v>334.289058728682</v>
      </c>
      <c r="I61" s="12" t="n">
        <f aca="false">IF(C61="","",(C61-H61)^2)</f>
        <v>59.4586152897083</v>
      </c>
    </row>
    <row r="62" customFormat="false" ht="12.75" hidden="false" customHeight="false" outlineLevel="0" collapsed="false">
      <c r="A62" s="12" t="n">
        <f aca="false">A61+1</f>
        <v>60</v>
      </c>
      <c r="B62" s="12" t="n">
        <f aca="false">Data!B61</f>
        <v>0</v>
      </c>
      <c r="C62" s="12" t="str">
        <f aca="false">IF(Data!C61="","",Data!C61)</f>
        <v/>
      </c>
      <c r="D62" s="12" t="n">
        <f aca="false">B62*$L$6</f>
        <v>0</v>
      </c>
      <c r="E62" s="12" t="n">
        <f aca="false">B62+E61*EXP(-$L$4*(1-D61)-$L$5)</f>
        <v>700.291573930107</v>
      </c>
      <c r="F62" s="13" t="n">
        <f aca="false">$F$2+E62*$L$4*(1-D62)</f>
        <v>14.0741330827705</v>
      </c>
      <c r="G62" s="14" t="n">
        <f aca="false">H61*(1-EXP(-$L$3))</f>
        <v>10.7769083221561</v>
      </c>
      <c r="H62" s="12" t="n">
        <f aca="false">F61+H61*EXP(-$L$3)</f>
        <v>332.956600392948</v>
      </c>
      <c r="I62" s="12" t="str">
        <f aca="false">IF(C62="","",(C62-H62)^2)</f>
        <v/>
      </c>
    </row>
    <row r="63" customFormat="false" ht="12.75" hidden="false" customHeight="false" outlineLevel="0" collapsed="false">
      <c r="A63" s="12" t="n">
        <f aca="false">A62+1</f>
        <v>61</v>
      </c>
      <c r="B63" s="12" t="n">
        <f aca="false">Data!B62</f>
        <v>423.032069970845</v>
      </c>
      <c r="C63" s="12" t="n">
        <f aca="false">IF(Data!C62="","",Data!C62)</f>
        <v>343</v>
      </c>
      <c r="D63" s="12" t="n">
        <f aca="false">B63*$L$6</f>
        <v>0.841330834110786</v>
      </c>
      <c r="E63" s="12" t="n">
        <f aca="false">B63+E62*EXP(-$L$4*(1-D62)-$L$5)</f>
        <v>938.75123520903</v>
      </c>
      <c r="F63" s="13" t="n">
        <f aca="false">$F$2+E63*$L$4*(1-D63)</f>
        <v>9.41500391889562</v>
      </c>
      <c r="G63" s="14" t="n">
        <f aca="false">H62*(1-EXP(-$L$3))</f>
        <v>10.7339521411135</v>
      </c>
      <c r="H63" s="12" t="n">
        <f aca="false">F62+H62*EXP(-$L$3)</f>
        <v>336.296781334605</v>
      </c>
      <c r="I63" s="12" t="n">
        <f aca="false">IF(C63="","",(C63-H63)^2)</f>
        <v>44.9331404761001</v>
      </c>
    </row>
    <row r="64" customFormat="false" ht="12.75" hidden="false" customHeight="false" outlineLevel="0" collapsed="false">
      <c r="A64" s="12" t="n">
        <f aca="false">A63+1</f>
        <v>62</v>
      </c>
      <c r="B64" s="12" t="n">
        <f aca="false">Data!B63</f>
        <v>0</v>
      </c>
      <c r="C64" s="12" t="str">
        <f aca="false">IF(Data!C63="","",Data!C63)</f>
        <v/>
      </c>
      <c r="D64" s="12" t="n">
        <f aca="false">B64*$L$6</f>
        <v>0</v>
      </c>
      <c r="E64" s="12" t="n">
        <f aca="false">B64+E63*EXP(-$L$4*(1-D63)-$L$5)</f>
        <v>696.261845250281</v>
      </c>
      <c r="F64" s="13" t="n">
        <f aca="false">$F$2+E64*$L$4*(1-D64)</f>
        <v>14.0400796808232</v>
      </c>
      <c r="G64" s="14" t="n">
        <f aca="false">H63*(1-EXP(-$L$3))</f>
        <v>10.8416338699878</v>
      </c>
      <c r="H64" s="12" t="n">
        <f aca="false">F63+H63*EXP(-$L$3)</f>
        <v>334.870151383513</v>
      </c>
      <c r="I64" s="12" t="str">
        <f aca="false">IF(C64="","",(C64-H64)^2)</f>
        <v/>
      </c>
    </row>
    <row r="65" customFormat="false" ht="12.75" hidden="false" customHeight="false" outlineLevel="0" collapsed="false">
      <c r="A65" s="12" t="n">
        <f aca="false">A64+1</f>
        <v>63</v>
      </c>
      <c r="B65" s="12" t="n">
        <f aca="false">Data!B64</f>
        <v>0</v>
      </c>
      <c r="C65" s="12" t="str">
        <f aca="false">IF(Data!C64="","",Data!C64)</f>
        <v/>
      </c>
      <c r="D65" s="12" t="n">
        <f aca="false">B65*$L$6</f>
        <v>0</v>
      </c>
      <c r="E65" s="12" t="n">
        <f aca="false">B65+E64*EXP(-$L$4*(1-D64)-$L$5)</f>
        <v>512.75153234317</v>
      </c>
      <c r="F65" s="13" t="n">
        <f aca="false">$F$2+E65*$L$4*(1-D65)</f>
        <v>12.489317596467</v>
      </c>
      <c r="G65" s="14" t="n">
        <f aca="false">H64*(1-EXP(-$L$3))</f>
        <v>10.7956417569015</v>
      </c>
      <c r="H65" s="12" t="n">
        <f aca="false">F64+H64*EXP(-$L$3)</f>
        <v>338.114589307435</v>
      </c>
      <c r="I65" s="12" t="str">
        <f aca="false">IF(C65="","",(C65-H65)^2)</f>
        <v/>
      </c>
    </row>
    <row r="66" customFormat="false" ht="12.75" hidden="false" customHeight="false" outlineLevel="0" collapsed="false">
      <c r="A66" s="12" t="n">
        <f aca="false">A65+1</f>
        <v>64</v>
      </c>
      <c r="B66" s="12" t="n">
        <f aca="false">Data!B65</f>
        <v>100</v>
      </c>
      <c r="C66" s="12" t="n">
        <f aca="false">IF(Data!C65="","",Data!C65)</f>
        <v>337</v>
      </c>
      <c r="D66" s="12" t="n">
        <f aca="false">B66*$L$6</f>
        <v>0.1988811</v>
      </c>
      <c r="E66" s="12" t="n">
        <f aca="false">B66+E65*EXP(-$L$4*(1-D65)-$L$5)</f>
        <v>477.608130782696</v>
      </c>
      <c r="F66" s="13" t="n">
        <f aca="false">$F$2+E66*$L$4*(1-D66)</f>
        <v>11.3896428866907</v>
      </c>
      <c r="G66" s="14" t="n">
        <f aca="false">H65*(1-EXP(-$L$3))</f>
        <v>10.9002368944031</v>
      </c>
      <c r="H66" s="12" t="n">
        <f aca="false">F65+H65*EXP(-$L$3)</f>
        <v>339.703670009498</v>
      </c>
      <c r="I66" s="12" t="n">
        <f aca="false">IF(C66="","",(C66-H66)^2)</f>
        <v>7.30983152026144</v>
      </c>
    </row>
    <row r="67" customFormat="false" ht="12.75" hidden="false" customHeight="false" outlineLevel="0" collapsed="false">
      <c r="A67" s="12" t="n">
        <f aca="false">A66+1</f>
        <v>65</v>
      </c>
      <c r="B67" s="12" t="n">
        <f aca="false">Data!B66</f>
        <v>0</v>
      </c>
      <c r="C67" s="12" t="str">
        <f aca="false">IF(Data!C66="","",Data!C66)</f>
        <v/>
      </c>
      <c r="D67" s="12" t="n">
        <f aca="false">B67*$L$6</f>
        <v>0</v>
      </c>
      <c r="E67" s="12" t="n">
        <f aca="false">B67+E66*EXP(-$L$4*(1-D66)-$L$5)</f>
        <v>352.318931648248</v>
      </c>
      <c r="F67" s="13" t="n">
        <f aca="false">$F$2+E67*$L$4*(1-D67)</f>
        <v>11.1335747484982</v>
      </c>
      <c r="G67" s="14" t="n">
        <f aca="false">H66*(1-EXP(-$L$3))</f>
        <v>10.9514661422516</v>
      </c>
      <c r="H67" s="12" t="n">
        <f aca="false">F66+H66*EXP(-$L$3)</f>
        <v>340.141846753938</v>
      </c>
      <c r="I67" s="12" t="str">
        <f aca="false">IF(C67="","",(C67-H67)^2)</f>
        <v/>
      </c>
    </row>
    <row r="68" customFormat="false" ht="12.75" hidden="false" customHeight="false" outlineLevel="0" collapsed="false">
      <c r="A68" s="12" t="n">
        <f aca="false">A67+1</f>
        <v>66</v>
      </c>
      <c r="B68" s="12" t="n">
        <f aca="false">Data!B67</f>
        <v>100</v>
      </c>
      <c r="C68" s="12" t="n">
        <f aca="false">IF(Data!C67="","",Data!C67)</f>
        <v>347</v>
      </c>
      <c r="D68" s="12" t="n">
        <f aca="false">B68*$L$6</f>
        <v>0.1988811</v>
      </c>
      <c r="E68" s="12" t="n">
        <f aca="false">B68+E67*EXP(-$L$4*(1-D67)-$L$5)</f>
        <v>359.459962237641</v>
      </c>
      <c r="F68" s="13" t="n">
        <f aca="false">$F$2+E68*$L$4*(1-D68)</f>
        <v>10.5897926641619</v>
      </c>
      <c r="G68" s="14" t="n">
        <f aca="false">H67*(1-EXP(-$L$3))</f>
        <v>10.9655922121316</v>
      </c>
      <c r="H68" s="12" t="n">
        <f aca="false">F67+H67*EXP(-$L$3)</f>
        <v>340.309829290304</v>
      </c>
      <c r="I68" s="12" t="n">
        <f aca="false">IF(C68="","",(C68-H68)^2)</f>
        <v>44.7583841248715</v>
      </c>
    </row>
    <row r="69" customFormat="false" ht="12.75" hidden="false" customHeight="false" outlineLevel="0" collapsed="false">
      <c r="A69" s="12" t="n">
        <f aca="false">A68+1</f>
        <v>67</v>
      </c>
      <c r="B69" s="12" t="n">
        <f aca="false">Data!B68</f>
        <v>0</v>
      </c>
      <c r="C69" s="12" t="str">
        <f aca="false">IF(Data!C68="","",Data!C68)</f>
        <v/>
      </c>
      <c r="D69" s="12" t="n">
        <f aca="false">B69*$L$6</f>
        <v>0</v>
      </c>
      <c r="E69" s="12" t="n">
        <f aca="false">B69+E68*EXP(-$L$4*(1-D68)-$L$5)</f>
        <v>265.164141276955</v>
      </c>
      <c r="F69" s="13" t="n">
        <f aca="false">$F$2+E69*$L$4*(1-D69)</f>
        <v>10.397069305089</v>
      </c>
      <c r="G69" s="14" t="n">
        <f aca="false">H68*(1-EXP(-$L$3))</f>
        <v>10.9710076822072</v>
      </c>
      <c r="H69" s="12" t="n">
        <f aca="false">F68+H68*EXP(-$L$3)</f>
        <v>339.928614272259</v>
      </c>
      <c r="I69" s="12" t="str">
        <f aca="false">IF(C69="","",(C69-H69)^2)</f>
        <v/>
      </c>
    </row>
    <row r="70" customFormat="false" ht="12.75" hidden="false" customHeight="false" outlineLevel="0" collapsed="false">
      <c r="A70" s="12" t="n">
        <f aca="false">A69+1</f>
        <v>68</v>
      </c>
      <c r="B70" s="12" t="n">
        <f aca="false">Data!B69</f>
        <v>100</v>
      </c>
      <c r="C70" s="12" t="str">
        <f aca="false">IF(Data!C69="","",Data!C69)</f>
        <v/>
      </c>
      <c r="D70" s="12" t="n">
        <f aca="false">B70*$L$6</f>
        <v>0.1988811</v>
      </c>
      <c r="E70" s="12" t="n">
        <f aca="false">B70+E69*EXP(-$L$4*(1-D69)-$L$5)</f>
        <v>295.276131658982</v>
      </c>
      <c r="F70" s="13" t="n">
        <f aca="false">$F$2+E70*$L$4*(1-D70)</f>
        <v>10.1552751273833</v>
      </c>
      <c r="G70" s="14" t="n">
        <f aca="false">H69*(1-EXP(-$L$3))</f>
        <v>10.9587179611014</v>
      </c>
      <c r="H70" s="12" t="n">
        <f aca="false">F69+H69*EXP(-$L$3)</f>
        <v>339.366965616247</v>
      </c>
      <c r="I70" s="12" t="str">
        <f aca="false">IF(C70="","",(C70-H70)^2)</f>
        <v/>
      </c>
    </row>
    <row r="71" customFormat="false" ht="12.75" hidden="false" customHeight="false" outlineLevel="0" collapsed="false">
      <c r="A71" s="12" t="n">
        <f aca="false">A70+1</f>
        <v>69</v>
      </c>
      <c r="B71" s="12" t="n">
        <f aca="false">Data!B70</f>
        <v>0</v>
      </c>
      <c r="C71" s="12" t="str">
        <f aca="false">IF(Data!C70="","",Data!C70)</f>
        <v/>
      </c>
      <c r="D71" s="12" t="n">
        <f aca="false">B71*$L$6</f>
        <v>0</v>
      </c>
      <c r="E71" s="12" t="n">
        <f aca="false">B71+E70*EXP(-$L$4*(1-D70)-$L$5)</f>
        <v>217.817420898667</v>
      </c>
      <c r="F71" s="13" t="n">
        <f aca="false">$F$2+E71*$L$4*(1-D71)</f>
        <v>9.99696373272032</v>
      </c>
      <c r="G71" s="14" t="n">
        <f aca="false">H70*(1-EXP(-$L$3))</f>
        <v>10.9406113676696</v>
      </c>
      <c r="H71" s="12" t="n">
        <f aca="false">F70+H70*EXP(-$L$3)</f>
        <v>338.58162937596</v>
      </c>
      <c r="I71" s="12" t="str">
        <f aca="false">IF(C71="","",(C71-H71)^2)</f>
        <v/>
      </c>
    </row>
    <row r="72" customFormat="false" ht="12.75" hidden="false" customHeight="false" outlineLevel="0" collapsed="false">
      <c r="A72" s="12" t="n">
        <f aca="false">A71+1</f>
        <v>70</v>
      </c>
      <c r="B72" s="12" t="n">
        <f aca="false">Data!B71</f>
        <v>0</v>
      </c>
      <c r="C72" s="12" t="str">
        <f aca="false">IF(Data!C71="","",Data!C71)</f>
        <v/>
      </c>
      <c r="D72" s="12" t="n">
        <f aca="false">B72*$L$6</f>
        <v>0</v>
      </c>
      <c r="E72" s="12" t="n">
        <f aca="false">B72+E71*EXP(-$L$4*(1-D71)-$L$5)</f>
        <v>160.408353694409</v>
      </c>
      <c r="F72" s="13" t="n">
        <f aca="false">$F$2+E72*$L$4*(1-D72)</f>
        <v>9.51182584968657</v>
      </c>
      <c r="G72" s="14" t="n">
        <f aca="false">H71*(1-EXP(-$L$3))</f>
        <v>10.9152934685561</v>
      </c>
      <c r="H72" s="12" t="n">
        <f aca="false">F71+H71*EXP(-$L$3)</f>
        <v>337.663299640124</v>
      </c>
      <c r="I72" s="12" t="str">
        <f aca="false">IF(C72="","",(C72-H72)^2)</f>
        <v/>
      </c>
    </row>
    <row r="73" customFormat="false" ht="12.75" hidden="false" customHeight="false" outlineLevel="0" collapsed="false">
      <c r="A73" s="12" t="n">
        <f aca="false">A72+1</f>
        <v>71</v>
      </c>
      <c r="B73" s="12" t="n">
        <f aca="false">Data!B72</f>
        <v>420.9726443769</v>
      </c>
      <c r="C73" s="12" t="n">
        <f aca="false">IF(Data!C72="","",Data!C72)</f>
        <v>329</v>
      </c>
      <c r="D73" s="12" t="n">
        <f aca="false">B73*$L$6</f>
        <v>0.837235025835867</v>
      </c>
      <c r="E73" s="12" t="n">
        <f aca="false">B73+E72*EXP(-$L$4*(1-D72)-$L$5)</f>
        <v>539.10295658421</v>
      </c>
      <c r="F73" s="13" t="n">
        <f aca="false">$F$2+E73*$L$4*(1-D73)</f>
        <v>8.89779850527297</v>
      </c>
      <c r="G73" s="14" t="n">
        <f aca="false">H72*(1-EXP(-$L$3))</f>
        <v>10.8856880862853</v>
      </c>
      <c r="H73" s="12" t="n">
        <f aca="false">F72+H72*EXP(-$L$3)</f>
        <v>336.289437403526</v>
      </c>
      <c r="I73" s="12" t="n">
        <f aca="false">IF(C73="","",(C73-H73)^2)</f>
        <v>53.1358976599188</v>
      </c>
    </row>
    <row r="74" customFormat="false" ht="12.75" hidden="false" customHeight="false" outlineLevel="0" collapsed="false">
      <c r="A74" s="12" t="n">
        <f aca="false">A73+1</f>
        <v>72</v>
      </c>
      <c r="B74" s="12" t="n">
        <f aca="false">Data!B73</f>
        <v>410.25641025641</v>
      </c>
      <c r="C74" s="12" t="str">
        <f aca="false">IF(Data!C73="","",Data!C73)</f>
        <v/>
      </c>
      <c r="D74" s="12" t="n">
        <f aca="false">B74*$L$6</f>
        <v>0.815922461538461</v>
      </c>
      <c r="E74" s="12" t="n">
        <f aca="false">B74+E73*EXP(-$L$4*(1-D73)-$L$5)</f>
        <v>810.089522266487</v>
      </c>
      <c r="F74" s="13" t="n">
        <f aca="false">$F$2+E74*$L$4*(1-D74)</f>
        <v>9.41642707278168</v>
      </c>
      <c r="G74" s="14" t="n">
        <f aca="false">H73*(1-EXP(-$L$3))</f>
        <v>10.8413971141924</v>
      </c>
      <c r="H74" s="12" t="n">
        <f aca="false">F73+H73*EXP(-$L$3)</f>
        <v>334.345838794606</v>
      </c>
      <c r="I74" s="12" t="str">
        <f aca="false">IF(C74="","",(C74-H74)^2)</f>
        <v/>
      </c>
    </row>
    <row r="75" customFormat="false" ht="12.75" hidden="false" customHeight="false" outlineLevel="0" collapsed="false">
      <c r="A75" s="12" t="n">
        <f aca="false">A74+1</f>
        <v>73</v>
      </c>
      <c r="B75" s="12" t="n">
        <f aca="false">Data!B74</f>
        <v>429.341317365269</v>
      </c>
      <c r="C75" s="12" t="n">
        <f aca="false">IF(Data!C74="","",Data!C74)</f>
        <v>334</v>
      </c>
      <c r="D75" s="12" t="n">
        <f aca="false">B75*$L$6</f>
        <v>0.853878734730538</v>
      </c>
      <c r="E75" s="12" t="n">
        <f aca="false">B75+E74*EXP(-$L$4*(1-D74)-$L$5)</f>
        <v>1030.04713912467</v>
      </c>
      <c r="F75" s="13" t="n">
        <f aca="false">$F$2+E75*$L$4*(1-D75)</f>
        <v>9.42819450738384</v>
      </c>
      <c r="G75" s="14" t="n">
        <f aca="false">H74*(1-EXP(-$L$3))</f>
        <v>10.778738814507</v>
      </c>
      <c r="H75" s="12" t="n">
        <f aca="false">F74+H74*EXP(-$L$3)</f>
        <v>332.983527052881</v>
      </c>
      <c r="I75" s="12" t="n">
        <f aca="false">IF(C75="","",(C75-H75)^2)</f>
        <v>1.03321725222498</v>
      </c>
    </row>
    <row r="76" customFormat="false" ht="12.75" hidden="false" customHeight="false" outlineLevel="0" collapsed="false">
      <c r="A76" s="12" t="n">
        <f aca="false">A75+1</f>
        <v>74</v>
      </c>
      <c r="B76" s="12" t="n">
        <f aca="false">Data!B75</f>
        <v>417.168674698795</v>
      </c>
      <c r="C76" s="12" t="str">
        <f aca="false">IF(Data!C75="","",Data!C75)</f>
        <v/>
      </c>
      <c r="D76" s="12" t="n">
        <f aca="false">B76*$L$6</f>
        <v>0.829669649096385</v>
      </c>
      <c r="E76" s="12" t="n">
        <f aca="false">B76+E75*EXP(-$L$4*(1-D75)-$L$5)</f>
        <v>1181.22473822647</v>
      </c>
      <c r="F76" s="13" t="n">
        <f aca="false">$F$2+E76*$L$4*(1-D76)</f>
        <v>9.85652415950525</v>
      </c>
      <c r="G76" s="14" t="n">
        <f aca="false">H75*(1-EXP(-$L$3))</f>
        <v>10.7348202106418</v>
      </c>
      <c r="H76" s="12" t="n">
        <f aca="false">F75+H75*EXP(-$L$3)</f>
        <v>331.676901349623</v>
      </c>
      <c r="I76" s="12" t="str">
        <f aca="false">IF(C76="","",(C76-H76)^2)</f>
        <v/>
      </c>
    </row>
    <row r="77" customFormat="false" ht="12.75" hidden="false" customHeight="false" outlineLevel="0" collapsed="false">
      <c r="A77" s="12" t="n">
        <f aca="false">A76+1</f>
        <v>75</v>
      </c>
      <c r="B77" s="12" t="n">
        <f aca="false">Data!B76</f>
        <v>427.272727272727</v>
      </c>
      <c r="C77" s="12" t="n">
        <f aca="false">IF(Data!C76="","",Data!C76)</f>
        <v>330</v>
      </c>
      <c r="D77" s="12" t="n">
        <f aca="false">B77*$L$6</f>
        <v>0.8497647</v>
      </c>
      <c r="E77" s="12" t="n">
        <f aca="false">B77+E76*EXP(-$L$4*(1-D76)-$L$5)</f>
        <v>1303.28827097471</v>
      </c>
      <c r="F77" s="13" t="n">
        <f aca="false">$F$2+E77*$L$4*(1-D77)</f>
        <v>9.81090372729844</v>
      </c>
      <c r="G77" s="14" t="n">
        <f aca="false">H76*(1-EXP(-$L$3))</f>
        <v>10.6926968295508</v>
      </c>
      <c r="H77" s="12" t="n">
        <f aca="false">F76+H76*EXP(-$L$3)</f>
        <v>330.840728679577</v>
      </c>
      <c r="I77" s="12" t="n">
        <f aca="false">IF(C77="","",(C77-H77)^2)</f>
        <v>0.706824712664071</v>
      </c>
    </row>
    <row r="78" customFormat="false" ht="12.75" hidden="false" customHeight="false" outlineLevel="0" collapsed="false">
      <c r="A78" s="12" t="n">
        <f aca="false">A77+1</f>
        <v>76</v>
      </c>
      <c r="B78" s="12" t="n">
        <f aca="false">Data!B77</f>
        <v>0</v>
      </c>
      <c r="C78" s="12" t="str">
        <f aca="false">IF(Data!C77="","",Data!C77)</f>
        <v/>
      </c>
      <c r="D78" s="12" t="n">
        <f aca="false">B78*$L$6</f>
        <v>0</v>
      </c>
      <c r="E78" s="12" t="n">
        <f aca="false">B78+E77*EXP(-$L$4*(1-D77)-$L$5)</f>
        <v>966.703997745247</v>
      </c>
      <c r="F78" s="13" t="n">
        <f aca="false">$F$2+E78*$L$4*(1-D78)</f>
        <v>16.3254631530487</v>
      </c>
      <c r="G78" s="14" t="n">
        <f aca="false">H77*(1-EXP(-$L$3))</f>
        <v>10.6657400507652</v>
      </c>
      <c r="H78" s="12" t="n">
        <f aca="false">F77+H77*EXP(-$L$3)</f>
        <v>329.985892356111</v>
      </c>
      <c r="I78" s="12" t="str">
        <f aca="false">IF(C78="","",(C78-H78)^2)</f>
        <v/>
      </c>
    </row>
    <row r="79" customFormat="false" ht="12.75" hidden="false" customHeight="false" outlineLevel="0" collapsed="false">
      <c r="A79" s="12" t="n">
        <f aca="false">A78+1</f>
        <v>77</v>
      </c>
      <c r="B79" s="12" t="n">
        <f aca="false">Data!B78</f>
        <v>0</v>
      </c>
      <c r="C79" s="12" t="str">
        <f aca="false">IF(Data!C78="","",Data!C78)</f>
        <v/>
      </c>
      <c r="D79" s="12" t="n">
        <f aca="false">B79*$L$6</f>
        <v>0</v>
      </c>
      <c r="E79" s="12" t="n">
        <f aca="false">B79+E78*EXP(-$L$4*(1-D78)-$L$5)</f>
        <v>711.914575741208</v>
      </c>
      <c r="F79" s="13" t="n">
        <f aca="false">$F$2+E79*$L$4*(1-D79)</f>
        <v>14.1723537779975</v>
      </c>
      <c r="G79" s="14" t="n">
        <f aca="false">H78*(1-EXP(-$L$3))</f>
        <v>10.638181587669</v>
      </c>
      <c r="H79" s="12" t="n">
        <f aca="false">F78+H78*EXP(-$L$3)</f>
        <v>335.67317392149</v>
      </c>
      <c r="I79" s="12" t="str">
        <f aca="false">IF(C79="","",(C79-H79)^2)</f>
        <v/>
      </c>
    </row>
    <row r="80" customFormat="false" ht="12.75" hidden="false" customHeight="false" outlineLevel="0" collapsed="false">
      <c r="A80" s="12" t="n">
        <f aca="false">A79+1</f>
        <v>78</v>
      </c>
      <c r="B80" s="12" t="n">
        <f aca="false">Data!B79</f>
        <v>414.457831325301</v>
      </c>
      <c r="C80" s="12" t="n">
        <f aca="false">IF(Data!C79="","",Data!C79)</f>
        <v>332</v>
      </c>
      <c r="D80" s="12" t="n">
        <f aca="false">B80*$L$6</f>
        <v>0.824278293975903</v>
      </c>
      <c r="E80" s="12" t="n">
        <f aca="false">B80+E79*EXP(-$L$4*(1-D79)-$L$5)</f>
        <v>938.736580906251</v>
      </c>
      <c r="F80" s="13" t="n">
        <f aca="false">$F$2+E80*$L$4*(1-D80)</f>
        <v>9.55025926295496</v>
      </c>
      <c r="G80" s="14" t="n">
        <f aca="false">H79*(1-EXP(-$L$3))</f>
        <v>10.8215298320461</v>
      </c>
      <c r="H80" s="12" t="n">
        <f aca="false">F79+H79*EXP(-$L$3)</f>
        <v>339.023997867442</v>
      </c>
      <c r="I80" s="12" t="n">
        <f aca="false">IF(C80="","",(C80-H80)^2)</f>
        <v>49.3365460418267</v>
      </c>
    </row>
    <row r="81" customFormat="false" ht="12.75" hidden="false" customHeight="false" outlineLevel="0" collapsed="false">
      <c r="A81" s="12" t="n">
        <f aca="false">A80+1</f>
        <v>79</v>
      </c>
      <c r="B81" s="12" t="n">
        <f aca="false">Data!B80</f>
        <v>411.061285500747</v>
      </c>
      <c r="C81" s="12" t="str">
        <f aca="false">IF(Data!C80="","",Data!C80)</f>
        <v/>
      </c>
      <c r="D81" s="12" t="n">
        <f aca="false">B81*$L$6</f>
        <v>0.817523206278026</v>
      </c>
      <c r="E81" s="12" t="n">
        <f aca="false">B81+E80*EXP(-$L$4*(1-D80)-$L$5)</f>
        <v>1107.21193700945</v>
      </c>
      <c r="F81" s="13" t="n">
        <f aca="false">$F$2+E81*$L$4*(1-D81)</f>
        <v>9.8636400257532</v>
      </c>
      <c r="G81" s="14" t="n">
        <f aca="false">H80*(1-EXP(-$L$3))</f>
        <v>10.9295546732017</v>
      </c>
      <c r="H81" s="12" t="n">
        <f aca="false">F80+H80*EXP(-$L$3)</f>
        <v>337.644702457195</v>
      </c>
      <c r="I81" s="12" t="str">
        <f aca="false">IF(C81="","",(C81-H81)^2)</f>
        <v/>
      </c>
    </row>
    <row r="82" customFormat="false" ht="12.75" hidden="false" customHeight="false" outlineLevel="0" collapsed="false">
      <c r="A82" s="12" t="n">
        <f aca="false">A81+1</f>
        <v>80</v>
      </c>
      <c r="B82" s="12" t="n">
        <f aca="false">Data!B81</f>
        <v>429.970326409496</v>
      </c>
      <c r="C82" s="12" t="n">
        <f aca="false">IF(Data!C81="","",Data!C81)</f>
        <v>337</v>
      </c>
      <c r="D82" s="12" t="n">
        <f aca="false">B82*$L$6</f>
        <v>0.855129714836796</v>
      </c>
      <c r="E82" s="12" t="n">
        <f aca="false">B82+E81*EXP(-$L$4*(1-D81)-$L$5)</f>
        <v>1251.0124894009</v>
      </c>
      <c r="F82" s="13" t="n">
        <f aca="false">$F$2+E82*$L$4*(1-D82)</f>
        <v>9.68781843286786</v>
      </c>
      <c r="G82" s="14" t="n">
        <f aca="false">H81*(1-EXP(-$L$3))</f>
        <v>10.8850885448697</v>
      </c>
      <c r="H82" s="12" t="n">
        <f aca="false">F81+H81*EXP(-$L$3)</f>
        <v>336.623253938079</v>
      </c>
      <c r="I82" s="12" t="n">
        <f aca="false">IF(C82="","",(C82-H82)^2)</f>
        <v>0.141937595173312</v>
      </c>
    </row>
    <row r="83" customFormat="false" ht="12.75" hidden="false" customHeight="false" outlineLevel="0" collapsed="false">
      <c r="A83" s="12" t="n">
        <f aca="false">A82+1</f>
        <v>81</v>
      </c>
      <c r="B83" s="12" t="n">
        <f aca="false">Data!B82</f>
        <v>415.680473372781</v>
      </c>
      <c r="C83" s="12" t="str">
        <f aca="false">IF(Data!C82="","",Data!C82)</f>
        <v/>
      </c>
      <c r="D83" s="12" t="n">
        <f aca="false">B83*$L$6</f>
        <v>0.826709897928994</v>
      </c>
      <c r="E83" s="12" t="n">
        <f aca="false">B83+E82*EXP(-$L$4*(1-D82)-$L$5)</f>
        <v>1343.65138508034</v>
      </c>
      <c r="F83" s="13" t="n">
        <f aca="false">$F$2+E83*$L$4*(1-D83)</f>
        <v>10.1239252621775</v>
      </c>
      <c r="G83" s="14" t="n">
        <f aca="false">H82*(1-EXP(-$L$3))</f>
        <v>10.8521587891422</v>
      </c>
      <c r="H83" s="12" t="n">
        <f aca="false">F82+H82*EXP(-$L$3)</f>
        <v>335.458913581804</v>
      </c>
      <c r="I83" s="12" t="str">
        <f aca="false">IF(C83="","",(C83-H83)^2)</f>
        <v/>
      </c>
    </row>
    <row r="84" customFormat="false" ht="12.75" hidden="false" customHeight="false" outlineLevel="0" collapsed="false">
      <c r="A84" s="12" t="n">
        <f aca="false">A83+1</f>
        <v>82</v>
      </c>
      <c r="B84" s="12" t="n">
        <f aca="false">Data!B83</f>
        <v>433.923303834808</v>
      </c>
      <c r="C84" s="12" t="n">
        <f aca="false">IF(Data!C83="","",Data!C83)</f>
        <v>339</v>
      </c>
      <c r="D84" s="12" t="n">
        <f aca="false">B84*$L$6</f>
        <v>0.862991439823008</v>
      </c>
      <c r="E84" s="12" t="n">
        <f aca="false">B84+E83*EXP(-$L$4*(1-D83)-$L$5)</f>
        <v>1430.37217667836</v>
      </c>
      <c r="F84" s="13" t="n">
        <f aca="false">$F$2+E84*$L$4*(1-D84)</f>
        <v>9.81236844386437</v>
      </c>
      <c r="G84" s="14" t="n">
        <f aca="false">H83*(1-EXP(-$L$3))</f>
        <v>10.8146224446292</v>
      </c>
      <c r="H84" s="12" t="n">
        <f aca="false">F83+H83*EXP(-$L$3)</f>
        <v>334.768216399352</v>
      </c>
      <c r="I84" s="12" t="n">
        <f aca="false">IF(C84="","",(C84-H84)^2)</f>
        <v>17.9079924427094</v>
      </c>
    </row>
    <row r="85" customFormat="false" ht="12.75" hidden="false" customHeight="false" outlineLevel="0" collapsed="false">
      <c r="A85" s="12" t="n">
        <f aca="false">A84+1</f>
        <v>83</v>
      </c>
      <c r="B85" s="12" t="n">
        <f aca="false">Data!B84</f>
        <v>0</v>
      </c>
      <c r="C85" s="12" t="str">
        <f aca="false">IF(Data!C84="","",Data!C84)</f>
        <v/>
      </c>
      <c r="D85" s="12" t="n">
        <f aca="false">B85*$L$6</f>
        <v>0</v>
      </c>
      <c r="E85" s="12" t="n">
        <f aca="false">B85+E84*EXP(-$L$4*(1-D84)-$L$5)</f>
        <v>1061.0860964788</v>
      </c>
      <c r="F85" s="13" t="n">
        <f aca="false">$F$2+E85*$L$4*(1-D85)</f>
        <v>17.1230432881338</v>
      </c>
      <c r="G85" s="14" t="n">
        <f aca="false">H84*(1-EXP(-$L$3))</f>
        <v>10.7923555471066</v>
      </c>
      <c r="H85" s="12" t="n">
        <f aca="false">F84+H84*EXP(-$L$3)</f>
        <v>333.78822929611</v>
      </c>
      <c r="I85" s="12" t="str">
        <f aca="false">IF(C85="","",(C85-H85)^2)</f>
        <v/>
      </c>
    </row>
    <row r="86" customFormat="false" ht="12.75" hidden="false" customHeight="false" outlineLevel="0" collapsed="false">
      <c r="A86" s="12" t="n">
        <f aca="false">A85+1</f>
        <v>84</v>
      </c>
      <c r="B86" s="12" t="n">
        <f aca="false">Data!B85</f>
        <v>0</v>
      </c>
      <c r="C86" s="12" t="str">
        <f aca="false">IF(Data!C85="","",Data!C85)</f>
        <v/>
      </c>
      <c r="D86" s="12" t="n">
        <f aca="false">B86*$L$6</f>
        <v>0</v>
      </c>
      <c r="E86" s="12" t="n">
        <f aca="false">B86+E85*EXP(-$L$4*(1-D85)-$L$5)</f>
        <v>781.420848534307</v>
      </c>
      <c r="F86" s="13" t="n">
        <f aca="false">$F$2+E86*$L$4*(1-D86)</f>
        <v>14.759719636433</v>
      </c>
      <c r="G86" s="14" t="n">
        <f aca="false">H85*(1-EXP(-$L$3))</f>
        <v>10.760762436615</v>
      </c>
      <c r="H86" s="12" t="n">
        <f aca="false">F85+H85*EXP(-$L$3)</f>
        <v>340.150510147629</v>
      </c>
      <c r="I86" s="12" t="str">
        <f aca="false">IF(C86="","",(C86-H86)^2)</f>
        <v/>
      </c>
    </row>
    <row r="87" customFormat="false" ht="12.75" hidden="false" customHeight="false" outlineLevel="0" collapsed="false">
      <c r="A87" s="12" t="n">
        <f aca="false">A86+1</f>
        <v>85</v>
      </c>
      <c r="B87" s="12" t="n">
        <f aca="false">Data!B86</f>
        <v>418.857142857143</v>
      </c>
      <c r="C87" s="12" t="n">
        <f aca="false">IF(Data!C86="","",Data!C86)</f>
        <v>350</v>
      </c>
      <c r="D87" s="12" t="n">
        <f aca="false">B87*$L$6</f>
        <v>0.833027693142857</v>
      </c>
      <c r="E87" s="12" t="n">
        <f aca="false">B87+E86*EXP(-$L$4*(1-D86)-$L$5)</f>
        <v>994.322738486383</v>
      </c>
      <c r="F87" s="13" t="n">
        <f aca="false">$F$2+E87*$L$4*(1-D87)</f>
        <v>9.55928417334137</v>
      </c>
      <c r="G87" s="14" t="n">
        <f aca="false">H86*(1-EXP(-$L$3))</f>
        <v>10.9658715051481</v>
      </c>
      <c r="H87" s="12" t="n">
        <f aca="false">F86+H86*EXP(-$L$3)</f>
        <v>343.944358278914</v>
      </c>
      <c r="I87" s="12" t="n">
        <f aca="false">IF(C87="","",(C87-H87)^2)</f>
        <v>36.6707966541571</v>
      </c>
    </row>
    <row r="88" customFormat="false" ht="12.75" hidden="false" customHeight="false" outlineLevel="0" collapsed="false">
      <c r="A88" s="12" t="n">
        <f aca="false">A87+1</f>
        <v>86</v>
      </c>
      <c r="B88" s="12" t="n">
        <f aca="false">Data!B87</f>
        <v>393.538913362702</v>
      </c>
      <c r="C88" s="12" t="str">
        <f aca="false">IF(Data!C87="","",Data!C87)</f>
        <v/>
      </c>
      <c r="D88" s="12" t="n">
        <f aca="false">B88*$L$6</f>
        <v>0.782674519823789</v>
      </c>
      <c r="E88" s="12" t="n">
        <f aca="false">B88+E87*EXP(-$L$4*(1-D87)-$L$5)</f>
        <v>1130.96580966604</v>
      </c>
      <c r="F88" s="13" t="n">
        <f aca="false">$F$2+E88*$L$4*(1-D88)</f>
        <v>10.2333277194517</v>
      </c>
      <c r="G88" s="14" t="n">
        <f aca="false">H87*(1-EXP(-$L$3))</f>
        <v>11.0881786893991</v>
      </c>
      <c r="H88" s="12" t="n">
        <f aca="false">F87+H87*EXP(-$L$3)</f>
        <v>342.415463762856</v>
      </c>
      <c r="I88" s="12" t="str">
        <f aca="false">IF(C88="","",(C88-H88)^2)</f>
        <v/>
      </c>
    </row>
    <row r="89" customFormat="false" ht="12.75" hidden="false" customHeight="false" outlineLevel="0" collapsed="false">
      <c r="A89" s="12" t="n">
        <f aca="false">A88+1</f>
        <v>87</v>
      </c>
      <c r="B89" s="12" t="n">
        <f aca="false">Data!B88</f>
        <v>417.824773413897</v>
      </c>
      <c r="C89" s="12" t="n">
        <f aca="false">IF(Data!C88="","",Data!C88)</f>
        <v>331</v>
      </c>
      <c r="D89" s="12" t="n">
        <f aca="false">B89*$L$6</f>
        <v>0.830974505438066</v>
      </c>
      <c r="E89" s="12" t="n">
        <f aca="false">B89+E88*EXP(-$L$4*(1-D88)-$L$5)</f>
        <v>1256.23444798205</v>
      </c>
      <c r="F89" s="13" t="n">
        <f aca="false">$F$2+E89*$L$4*(1-D89)</f>
        <v>9.95063977356875</v>
      </c>
      <c r="G89" s="14" t="n">
        <f aca="false">H88*(1-EXP(-$L$3))</f>
        <v>11.0388897413957</v>
      </c>
      <c r="H89" s="12" t="n">
        <f aca="false">F88+H88*EXP(-$L$3)</f>
        <v>341.609901740912</v>
      </c>
      <c r="I89" s="12" t="n">
        <f aca="false">IF(C89="","",(C89-H89)^2)</f>
        <v>112.570014951813</v>
      </c>
    </row>
    <row r="90" customFormat="false" ht="12.75" hidden="false" customHeight="false" outlineLevel="0" collapsed="false">
      <c r="A90" s="12" t="n">
        <f aca="false">A89+1</f>
        <v>88</v>
      </c>
      <c r="B90" s="12" t="n">
        <f aca="false">Data!B89</f>
        <v>408.955223880597</v>
      </c>
      <c r="C90" s="12" t="str">
        <f aca="false">IF(Data!C89="","",Data!C89)</f>
        <v/>
      </c>
      <c r="D90" s="12" t="n">
        <f aca="false">B90*$L$6</f>
        <v>0.813334647761194</v>
      </c>
      <c r="E90" s="12" t="n">
        <f aca="false">B90+E89*EXP(-$L$4*(1-D89)-$L$5)</f>
        <v>1340.60946557007</v>
      </c>
      <c r="F90" s="13" t="n">
        <f aca="false">$F$2+E90*$L$4*(1-D90)</f>
        <v>10.2709972934617</v>
      </c>
      <c r="G90" s="14" t="n">
        <f aca="false">H89*(1-EXP(-$L$3))</f>
        <v>11.0129197976251</v>
      </c>
      <c r="H90" s="12" t="n">
        <f aca="false">F89+H89*EXP(-$L$3)</f>
        <v>340.547621716856</v>
      </c>
      <c r="I90" s="12" t="str">
        <f aca="false">IF(C90="","",(C90-H90)^2)</f>
        <v/>
      </c>
    </row>
    <row r="91" customFormat="false" ht="12.75" hidden="false" customHeight="false" outlineLevel="0" collapsed="false">
      <c r="A91" s="12" t="n">
        <f aca="false">A90+1</f>
        <v>89</v>
      </c>
      <c r="B91" s="12" t="n">
        <f aca="false">Data!B90</f>
        <v>439.823008849558</v>
      </c>
      <c r="C91" s="12" t="n">
        <f aca="false">IF(Data!C90="","",Data!C90)</f>
        <v>339</v>
      </c>
      <c r="D91" s="12" t="n">
        <f aca="false">B91*$L$6</f>
        <v>0.874724838053098</v>
      </c>
      <c r="E91" s="12" t="n">
        <f aca="false">B91+E90*EXP(-$L$4*(1-D90)-$L$5)</f>
        <v>1433.9036355208</v>
      </c>
      <c r="F91" s="13" t="n">
        <f aca="false">$F$2+E91*$L$4*(1-D91)</f>
        <v>9.67428044132383</v>
      </c>
      <c r="G91" s="14" t="n">
        <f aca="false">H90*(1-EXP(-$L$3))</f>
        <v>10.9786737039143</v>
      </c>
      <c r="H91" s="12" t="n">
        <f aca="false">F90+H90*EXP(-$L$3)</f>
        <v>339.839945306403</v>
      </c>
      <c r="I91" s="12" t="n">
        <f aca="false">IF(C91="","",(C91-H91)^2)</f>
        <v>0.705508117749043</v>
      </c>
    </row>
    <row r="92" customFormat="false" ht="12.75" hidden="false" customHeight="false" outlineLevel="0" collapsed="false">
      <c r="A92" s="12" t="n">
        <f aca="false">A91+1</f>
        <v>90</v>
      </c>
      <c r="B92" s="12" t="n">
        <f aca="false">Data!B91</f>
        <v>0</v>
      </c>
      <c r="C92" s="12" t="str">
        <f aca="false">IF(Data!C91="","",Data!C91)</f>
        <v/>
      </c>
      <c r="D92" s="12" t="n">
        <f aca="false">B92*$L$6</f>
        <v>0</v>
      </c>
      <c r="E92" s="12" t="n">
        <f aca="false">B92+E91*EXP(-$L$4*(1-D91)-$L$5)</f>
        <v>1063.81129706392</v>
      </c>
      <c r="F92" s="13" t="n">
        <f aca="false">$F$2+E92*$L$4*(1-D92)</f>
        <v>17.1460727172308</v>
      </c>
      <c r="G92" s="14" t="n">
        <f aca="false">H91*(1-EXP(-$L$3))</f>
        <v>10.9558594250797</v>
      </c>
      <c r="H92" s="12" t="n">
        <f aca="false">F91+H91*EXP(-$L$3)</f>
        <v>338.558366322648</v>
      </c>
      <c r="I92" s="12" t="str">
        <f aca="false">IF(C92="","",(C92-H92)^2)</f>
        <v/>
      </c>
    </row>
    <row r="93" customFormat="false" ht="12.75" hidden="false" customHeight="false" outlineLevel="0" collapsed="false">
      <c r="A93" s="12" t="n">
        <f aca="false">A92+1</f>
        <v>91</v>
      </c>
      <c r="B93" s="12" t="n">
        <f aca="false">Data!B92</f>
        <v>0</v>
      </c>
      <c r="C93" s="12" t="str">
        <f aca="false">IF(Data!C92="","",Data!C92)</f>
        <v/>
      </c>
      <c r="D93" s="12" t="n">
        <f aca="false">B93*$L$6</f>
        <v>0</v>
      </c>
      <c r="E93" s="12" t="n">
        <f aca="false">B93+E92*EXP(-$L$4*(1-D92)-$L$5)</f>
        <v>783.427781393683</v>
      </c>
      <c r="F93" s="13" t="n">
        <f aca="false">$F$2+E93*$L$4*(1-D93)</f>
        <v>14.7766793120767</v>
      </c>
      <c r="G93" s="14" t="n">
        <f aca="false">H92*(1-EXP(-$L$3))</f>
        <v>10.9145435074482</v>
      </c>
      <c r="H93" s="12" t="n">
        <f aca="false">F92+H92*EXP(-$L$3)</f>
        <v>344.78989553243</v>
      </c>
      <c r="I93" s="12" t="str">
        <f aca="false">IF(C93="","",(C93-H93)^2)</f>
        <v/>
      </c>
    </row>
    <row r="94" customFormat="false" ht="12.75" hidden="false" customHeight="false" outlineLevel="0" collapsed="false">
      <c r="A94" s="12" t="n">
        <f aca="false">A93+1</f>
        <v>92</v>
      </c>
      <c r="B94" s="12" t="n">
        <f aca="false">Data!B93</f>
        <v>407.344632768362</v>
      </c>
      <c r="C94" s="12" t="n">
        <f aca="false">IF(Data!C93="","",Data!C93)</f>
        <v>354</v>
      </c>
      <c r="D94" s="12" t="n">
        <f aca="false">B94*$L$6</f>
        <v>0.810131486440679</v>
      </c>
      <c r="E94" s="12" t="n">
        <f aca="false">B94+E93*EXP(-$L$4*(1-D93)-$L$5)</f>
        <v>984.288203825919</v>
      </c>
      <c r="F94" s="13" t="n">
        <f aca="false">$F$2+E94*$L$4*(1-D94)</f>
        <v>9.73557078799116</v>
      </c>
      <c r="G94" s="14" t="n">
        <f aca="false">H93*(1-EXP(-$L$3))</f>
        <v>11.115437366362</v>
      </c>
      <c r="H94" s="12" t="n">
        <f aca="false">F93+H93*EXP(-$L$3)</f>
        <v>348.451137478145</v>
      </c>
      <c r="I94" s="12" t="n">
        <f aca="false">IF(C94="","",(C94-H94)^2)</f>
        <v>30.7898752864492</v>
      </c>
    </row>
    <row r="95" customFormat="false" ht="12.75" hidden="false" customHeight="false" outlineLevel="0" collapsed="false">
      <c r="A95" s="12" t="n">
        <f aca="false">A94+1</f>
        <v>93</v>
      </c>
      <c r="B95" s="12" t="n">
        <f aca="false">Data!B94</f>
        <v>406.25</v>
      </c>
      <c r="C95" s="12" t="str">
        <f aca="false">IF(Data!C94="","",Data!C94)</f>
        <v/>
      </c>
      <c r="D95" s="12" t="n">
        <f aca="false">B95*$L$6</f>
        <v>0.80795446875</v>
      </c>
      <c r="E95" s="12" t="n">
        <f aca="false">B95+E94*EXP(-$L$4*(1-D94)-$L$5)</f>
        <v>1136.09368268211</v>
      </c>
      <c r="F95" s="13" t="n">
        <f aca="false">$F$2+E95*$L$4*(1-D95)</f>
        <v>10.000042214924</v>
      </c>
      <c r="G95" s="14" t="n">
        <f aca="false">H94*(1-EXP(-$L$3))</f>
        <v>11.233469553668</v>
      </c>
      <c r="H95" s="12" t="n">
        <f aca="false">F94+H94*EXP(-$L$3)</f>
        <v>346.953238712468</v>
      </c>
      <c r="I95" s="12" t="str">
        <f aca="false">IF(C95="","",(C95-H95)^2)</f>
        <v/>
      </c>
    </row>
    <row r="96" customFormat="false" ht="12.75" hidden="false" customHeight="false" outlineLevel="0" collapsed="false">
      <c r="A96" s="12" t="n">
        <f aca="false">A95+1</f>
        <v>94</v>
      </c>
      <c r="B96" s="12" t="n">
        <f aca="false">Data!B95</f>
        <v>431.428571428571</v>
      </c>
      <c r="C96" s="12" t="n">
        <f aca="false">IF(Data!C95="","",Data!C95)</f>
        <v>350</v>
      </c>
      <c r="D96" s="12" t="n">
        <f aca="false">B96*$L$6</f>
        <v>0.858029888571428</v>
      </c>
      <c r="E96" s="12" t="n">
        <f aca="false">B96+E95*EXP(-$L$4*(1-D95)-$L$5)</f>
        <v>1273.81959055811</v>
      </c>
      <c r="F96" s="13" t="n">
        <f aca="false">$F$2+E96*$L$4*(1-D96)</f>
        <v>9.68452080329079</v>
      </c>
      <c r="G96" s="14" t="n">
        <f aca="false">H95*(1-EXP(-$L$3))</f>
        <v>11.1851798557192</v>
      </c>
      <c r="H96" s="12" t="n">
        <f aca="false">F95+H95*EXP(-$L$3)</f>
        <v>345.768101071673</v>
      </c>
      <c r="I96" s="12" t="n">
        <f aca="false">IF(C96="","",(C96-H96)^2)</f>
        <v>17.9089685395765</v>
      </c>
    </row>
    <row r="97" customFormat="false" ht="12.75" hidden="false" customHeight="false" outlineLevel="0" collapsed="false">
      <c r="A97" s="12" t="n">
        <f aca="false">A96+1</f>
        <v>95</v>
      </c>
      <c r="B97" s="12" t="n">
        <f aca="false">Data!B96</f>
        <v>415.472779369628</v>
      </c>
      <c r="C97" s="12" t="str">
        <f aca="false">IF(Data!C96="","",Data!C96)</f>
        <v/>
      </c>
      <c r="D97" s="12" t="n">
        <f aca="false">B97*$L$6</f>
        <v>0.826296833810889</v>
      </c>
      <c r="E97" s="12" t="n">
        <f aca="false">B97+E96*EXP(-$L$4*(1-D96)-$L$5)</f>
        <v>1360.3846066603</v>
      </c>
      <c r="F97" s="13" t="n">
        <f aca="false">$F$2+E97*$L$4*(1-D97)</f>
        <v>10.1531779018225</v>
      </c>
      <c r="G97" s="14" t="n">
        <f aca="false">H96*(1-EXP(-$L$3))</f>
        <v>11.1469730422729</v>
      </c>
      <c r="H97" s="12" t="n">
        <f aca="false">F96+H96*EXP(-$L$3)</f>
        <v>344.305648832691</v>
      </c>
      <c r="I97" s="12" t="str">
        <f aca="false">IF(C97="","",(C97-H97)^2)</f>
        <v/>
      </c>
    </row>
    <row r="98" customFormat="false" ht="12.75" hidden="false" customHeight="false" outlineLevel="0" collapsed="false">
      <c r="A98" s="12" t="n">
        <f aca="false">A97+1</f>
        <v>96</v>
      </c>
      <c r="B98" s="12" t="n">
        <f aca="false">Data!B97</f>
        <v>416.091954022988</v>
      </c>
      <c r="C98" s="12" t="n">
        <f aca="false">IF(Data!C97="","",Data!C97)</f>
        <v>348</v>
      </c>
      <c r="D98" s="12" t="n">
        <f aca="false">B98*$L$6</f>
        <v>0.827528255172413</v>
      </c>
      <c r="E98" s="12" t="n">
        <f aca="false">B98+E97*EXP(-$L$4*(1-D97)-$L$5)</f>
        <v>1424.94662516903</v>
      </c>
      <c r="F98" s="13" t="n">
        <f aca="false">$F$2+E98*$L$4*(1-D98)</f>
        <v>10.233119355054</v>
      </c>
      <c r="G98" s="14" t="n">
        <f aca="false">H97*(1-EXP(-$L$3))</f>
        <v>11.0998260798058</v>
      </c>
      <c r="H98" s="12" t="n">
        <f aca="false">F97+H97*EXP(-$L$3)</f>
        <v>343.359000654707</v>
      </c>
      <c r="I98" s="12" t="n">
        <f aca="false">IF(C98="","",(C98-H98)^2)</f>
        <v>21.5388749230062</v>
      </c>
    </row>
    <row r="99" customFormat="false" ht="12.75" hidden="false" customHeight="false" outlineLevel="0" collapsed="false">
      <c r="A99" s="12" t="n">
        <f aca="false">A98+1</f>
        <v>97</v>
      </c>
      <c r="B99" s="12" t="n">
        <f aca="false">Data!B98</f>
        <v>0</v>
      </c>
      <c r="C99" s="12" t="str">
        <f aca="false">IF(Data!C98="","",Data!C98)</f>
        <v/>
      </c>
      <c r="D99" s="12" t="n">
        <f aca="false">B99*$L$6</f>
        <v>0</v>
      </c>
      <c r="E99" s="12" t="n">
        <f aca="false">B99+E98*EXP(-$L$4*(1-D98)-$L$5)</f>
        <v>1056.7445496863</v>
      </c>
      <c r="F99" s="13" t="n">
        <f aca="false">$F$2+E99*$L$4*(1-D99)</f>
        <v>17.0863548533171</v>
      </c>
      <c r="G99" s="14" t="n">
        <f aca="false">H98*(1-EXP(-$L$3))</f>
        <v>11.0693077593252</v>
      </c>
      <c r="H99" s="12" t="n">
        <f aca="false">F98+H98*EXP(-$L$3)</f>
        <v>342.522812250436</v>
      </c>
      <c r="I99" s="12" t="str">
        <f aca="false">IF(C99="","",(C99-H99)^2)</f>
        <v/>
      </c>
    </row>
    <row r="100" customFormat="false" ht="12.75" hidden="false" customHeight="false" outlineLevel="0" collapsed="false">
      <c r="A100" s="12" t="n">
        <f aca="false">A99+1</f>
        <v>98</v>
      </c>
      <c r="B100" s="12" t="n">
        <f aca="false">Data!B99</f>
        <v>0</v>
      </c>
      <c r="C100" s="12" t="str">
        <f aca="false">IF(Data!C99="","",Data!C99)</f>
        <v/>
      </c>
      <c r="D100" s="12" t="n">
        <f aca="false">B100*$L$6</f>
        <v>0</v>
      </c>
      <c r="E100" s="12" t="n">
        <f aca="false">B100+E99*EXP(-$L$4*(1-D99)-$L$5)</f>
        <v>778.223581894206</v>
      </c>
      <c r="F100" s="13" t="n">
        <f aca="false">$F$2+E100*$L$4*(1-D100)</f>
        <v>14.7327009920828</v>
      </c>
      <c r="G100" s="14" t="n">
        <f aca="false">H99*(1-EXP(-$L$3))</f>
        <v>11.0423504732951</v>
      </c>
      <c r="H100" s="12" t="n">
        <f aca="false">F99+H99*EXP(-$L$3)</f>
        <v>348.566816630458</v>
      </c>
      <c r="I100" s="12" t="str">
        <f aca="false">IF(C100="","",(C100-H100)^2)</f>
        <v/>
      </c>
    </row>
    <row r="101" customFormat="false" ht="12.75" hidden="false" customHeight="false" outlineLevel="0" collapsed="false">
      <c r="A101" s="12" t="n">
        <f aca="false">A100+1</f>
        <v>99</v>
      </c>
      <c r="B101" s="12" t="n">
        <f aca="false">Data!B100</f>
        <v>100</v>
      </c>
      <c r="C101" s="12" t="n">
        <f aca="false">IF(Data!C100="","",Data!C100)</f>
        <v>341</v>
      </c>
      <c r="D101" s="12" t="n">
        <f aca="false">B101*$L$6</f>
        <v>0.1988811</v>
      </c>
      <c r="E101" s="12" t="n">
        <f aca="false">B101+E100*EXP(-$L$4*(1-D100)-$L$5)</f>
        <v>673.111016845115</v>
      </c>
      <c r="F101" s="13" t="n">
        <f aca="false">$F$2+E101*$L$4*(1-D101)</f>
        <v>12.7131761149052</v>
      </c>
      <c r="G101" s="14" t="n">
        <f aca="false">H100*(1-EXP(-$L$3))</f>
        <v>11.2371988519705</v>
      </c>
      <c r="H101" s="12" t="n">
        <f aca="false">F100+H100*EXP(-$L$3)</f>
        <v>352.062318770571</v>
      </c>
      <c r="I101" s="12" t="n">
        <f aca="false">IF(C101="","",(C101-H101)^2)</f>
        <v>122.37489658172</v>
      </c>
    </row>
    <row r="102" customFormat="false" ht="12.75" hidden="false" customHeight="false" outlineLevel="0" collapsed="false">
      <c r="A102" s="12" t="n">
        <f aca="false">A101+1</f>
        <v>100</v>
      </c>
      <c r="B102" s="12" t="n">
        <f aca="false">Data!B101</f>
        <v>0</v>
      </c>
      <c r="C102" s="12" t="str">
        <f aca="false">IF(Data!C101="","",Data!C101)</f>
        <v/>
      </c>
      <c r="D102" s="12" t="n">
        <f aca="false">B102*$L$6</f>
        <v>0</v>
      </c>
      <c r="E102" s="12" t="n">
        <f aca="false">B102+E101*EXP(-$L$4*(1-D101)-$L$5)</f>
        <v>496.536258599492</v>
      </c>
      <c r="F102" s="13" t="n">
        <f aca="false">$F$2+E102*$L$4*(1-D102)</f>
        <v>12.3522897024441</v>
      </c>
      <c r="G102" s="14" t="n">
        <f aca="false">H101*(1-EXP(-$L$3))</f>
        <v>11.3498878710103</v>
      </c>
      <c r="H102" s="12" t="n">
        <f aca="false">F101+H101*EXP(-$L$3)</f>
        <v>353.425607014465</v>
      </c>
      <c r="I102" s="12" t="str">
        <f aca="false">IF(C102="","",(C102-H102)^2)</f>
        <v/>
      </c>
    </row>
    <row r="103" customFormat="false" ht="12.75" hidden="false" customHeight="false" outlineLevel="0" collapsed="false">
      <c r="A103" s="12" t="n">
        <f aca="false">A102+1</f>
        <v>101</v>
      </c>
      <c r="B103" s="12" t="n">
        <f aca="false">Data!B102</f>
        <v>100</v>
      </c>
      <c r="C103" s="12" t="n">
        <f aca="false">IF(Data!C102="","",Data!C102)</f>
        <v>350</v>
      </c>
      <c r="D103" s="12" t="n">
        <f aca="false">B103*$L$6</f>
        <v>0.1988811</v>
      </c>
      <c r="E103" s="12" t="n">
        <f aca="false">B103+E102*EXP(-$L$4*(1-D102)-$L$5)</f>
        <v>465.666637052782</v>
      </c>
      <c r="F103" s="13" t="n">
        <f aca="false">$F$2+E103*$L$4*(1-D103)</f>
        <v>11.3088002757995</v>
      </c>
      <c r="G103" s="14" t="n">
        <f aca="false">H102*(1-EXP(-$L$3))</f>
        <v>11.3938379556377</v>
      </c>
      <c r="H103" s="12" t="n">
        <f aca="false">F102+H102*EXP(-$L$3)</f>
        <v>354.384058761272</v>
      </c>
      <c r="I103" s="12" t="n">
        <f aca="false">IF(C103="","",(C103-H103)^2)</f>
        <v>19.2199712222843</v>
      </c>
    </row>
    <row r="104" customFormat="false" ht="12.75" hidden="false" customHeight="false" outlineLevel="0" collapsed="false">
      <c r="A104" s="12" t="n">
        <f aca="false">A103+1</f>
        <v>102</v>
      </c>
      <c r="B104" s="12" t="n">
        <f aca="false">Data!B103</f>
        <v>0</v>
      </c>
      <c r="C104" s="12" t="str">
        <f aca="false">IF(Data!C103="","",Data!C103)</f>
        <v/>
      </c>
      <c r="D104" s="12" t="n">
        <f aca="false">B104*$L$6</f>
        <v>0</v>
      </c>
      <c r="E104" s="12" t="n">
        <f aca="false">B104+E103*EXP(-$L$4*(1-D103)-$L$5)</f>
        <v>343.510006418451</v>
      </c>
      <c r="F104" s="13" t="n">
        <f aca="false">$F$2+E104*$L$4*(1-D104)</f>
        <v>11.0591345329382</v>
      </c>
      <c r="G104" s="14" t="n">
        <f aca="false">H103*(1-EXP(-$L$3))</f>
        <v>11.4247368030179</v>
      </c>
      <c r="H104" s="12" t="n">
        <f aca="false">F103+H103*EXP(-$L$3)</f>
        <v>354.268122234053</v>
      </c>
      <c r="I104" s="12" t="str">
        <f aca="false">IF(C104="","",(C104-H104)^2)</f>
        <v/>
      </c>
    </row>
    <row r="105" customFormat="false" ht="12.75" hidden="false" customHeight="false" outlineLevel="0" collapsed="false">
      <c r="A105" s="12" t="n">
        <f aca="false">A104+1</f>
        <v>103</v>
      </c>
      <c r="B105" s="12" t="n">
        <f aca="false">Data!B104</f>
        <v>100</v>
      </c>
      <c r="C105" s="12" t="n">
        <f aca="false">IF(Data!C104="","",Data!C104)</f>
        <v>353</v>
      </c>
      <c r="D105" s="12" t="n">
        <f aca="false">B105*$L$6</f>
        <v>0.1988811</v>
      </c>
      <c r="E105" s="12" t="n">
        <f aca="false">B105+E104*EXP(-$L$4*(1-D104)-$L$5)</f>
        <v>352.972762140886</v>
      </c>
      <c r="F105" s="13" t="n">
        <f aca="false">$F$2+E105*$L$4*(1-D105)</f>
        <v>10.545875026632</v>
      </c>
      <c r="G105" s="14" t="n">
        <f aca="false">H104*(1-EXP(-$L$3))</f>
        <v>11.4209992073881</v>
      </c>
      <c r="H105" s="12" t="n">
        <f aca="false">F104+H104*EXP(-$L$3)</f>
        <v>353.906257559604</v>
      </c>
      <c r="I105" s="12" t="n">
        <f aca="false">IF(C105="","",(C105-H105)^2)</f>
        <v>0.821302764338574</v>
      </c>
    </row>
    <row r="106" customFormat="false" ht="12.75" hidden="false" customHeight="false" outlineLevel="0" collapsed="false">
      <c r="A106" s="12" t="n">
        <f aca="false">A105+1</f>
        <v>104</v>
      </c>
      <c r="B106" s="12" t="n">
        <f aca="false">Data!B105</f>
        <v>0</v>
      </c>
      <c r="C106" s="12" t="str">
        <f aca="false">IF(Data!C105="","",Data!C105)</f>
        <v/>
      </c>
      <c r="D106" s="12" t="n">
        <f aca="false">B106*$L$6</f>
        <v>0</v>
      </c>
      <c r="E106" s="12" t="n">
        <f aca="false">B106+E105*EXP(-$L$4*(1-D105)-$L$5)</f>
        <v>260.378704723076</v>
      </c>
      <c r="F106" s="13" t="n">
        <f aca="false">$F$2+E106*$L$4*(1-D106)</f>
        <v>10.356629760045</v>
      </c>
      <c r="G106" s="14" t="n">
        <f aca="false">H105*(1-EXP(-$L$3))</f>
        <v>11.4093333083114</v>
      </c>
      <c r="H106" s="12" t="n">
        <f aca="false">F105+H105*EXP(-$L$3)</f>
        <v>353.042799277924</v>
      </c>
      <c r="I106" s="12" t="str">
        <f aca="false">IF(C106="","",(C106-H106)^2)</f>
        <v/>
      </c>
    </row>
    <row r="107" customFormat="false" ht="12.75" hidden="false" customHeight="false" outlineLevel="0" collapsed="false">
      <c r="A107" s="12" t="n">
        <f aca="false">A106+1</f>
        <v>105</v>
      </c>
      <c r="B107" s="12" t="n">
        <f aca="false">Data!B106</f>
        <v>0</v>
      </c>
      <c r="C107" s="12" t="str">
        <f aca="false">IF(Data!C106="","",Data!C106)</f>
        <v/>
      </c>
      <c r="D107" s="12" t="n">
        <f aca="false">B107*$L$6</f>
        <v>0</v>
      </c>
      <c r="E107" s="12" t="n">
        <f aca="false">B107+E106*EXP(-$L$4*(1-D106)-$L$5)</f>
        <v>191.751969100498</v>
      </c>
      <c r="F107" s="13" t="n">
        <f aca="false">$F$2+E107*$L$4*(1-D107)</f>
        <v>9.77669646969912</v>
      </c>
      <c r="G107" s="14" t="n">
        <f aca="false">H106*(1-EXP(-$L$3))</f>
        <v>11.3814968880078</v>
      </c>
      <c r="H107" s="12" t="n">
        <f aca="false">F106+H106*EXP(-$L$3)</f>
        <v>352.017932149961</v>
      </c>
      <c r="I107" s="12" t="str">
        <f aca="false">IF(C107="","",(C107-H107)^2)</f>
        <v/>
      </c>
    </row>
    <row r="108" customFormat="false" ht="12.75" hidden="false" customHeight="false" outlineLevel="0" collapsed="false">
      <c r="A108" s="12" t="n">
        <f aca="false">A107+1</f>
        <v>106</v>
      </c>
      <c r="B108" s="12" t="n">
        <f aca="false">Data!B107</f>
        <v>100</v>
      </c>
      <c r="C108" s="12" t="n">
        <f aca="false">IF(Data!C107="","",Data!C107)</f>
        <v>351</v>
      </c>
      <c r="D108" s="12" t="n">
        <f aca="false">B108*$L$6</f>
        <v>0.1988811</v>
      </c>
      <c r="E108" s="12" t="n">
        <f aca="false">B108+E107*EXP(-$L$4*(1-D107)-$L$5)</f>
        <v>241.212844933012</v>
      </c>
      <c r="F108" s="13" t="n">
        <f aca="false">$F$2+E108*$L$4*(1-D108)</f>
        <v>9.78927256931645</v>
      </c>
      <c r="G108" s="14" t="n">
        <f aca="false">H107*(1-EXP(-$L$3))</f>
        <v>11.3484569221697</v>
      </c>
      <c r="H108" s="12" t="n">
        <f aca="false">F107+H107*EXP(-$L$3)</f>
        <v>350.446171697491</v>
      </c>
      <c r="I108" s="12" t="n">
        <f aca="false">IF(C108="","",(C108-H108)^2)</f>
        <v>0.306725788660099</v>
      </c>
    </row>
    <row r="109" customFormat="false" ht="12.75" hidden="false" customHeight="false" outlineLevel="0" collapsed="false">
      <c r="A109" s="12" t="n">
        <f aca="false">A108+1</f>
        <v>107</v>
      </c>
      <c r="B109" s="12" t="n">
        <f aca="false">Data!B108</f>
        <v>0</v>
      </c>
      <c r="C109" s="12" t="str">
        <f aca="false">IF(Data!C108="","",Data!C108)</f>
        <v/>
      </c>
      <c r="D109" s="12" t="n">
        <f aca="false">B109*$L$6</f>
        <v>0</v>
      </c>
      <c r="E109" s="12" t="n">
        <f aca="false">B109+E108*EXP(-$L$4*(1-D108)-$L$5)</f>
        <v>177.936359013326</v>
      </c>
      <c r="F109" s="13" t="n">
        <f aca="false">$F$2+E109*$L$4*(1-D109)</f>
        <v>9.659947040438</v>
      </c>
      <c r="G109" s="14" t="n">
        <f aca="false">H108*(1-EXP(-$L$3))</f>
        <v>11.2977860495869</v>
      </c>
      <c r="H109" s="12" t="n">
        <f aca="false">F108+H108*EXP(-$L$3)</f>
        <v>348.937658217221</v>
      </c>
      <c r="I109" s="12" t="str">
        <f aca="false">IF(C109="","",(C109-H109)^2)</f>
        <v/>
      </c>
    </row>
    <row r="110" customFormat="false" ht="12" hidden="false" customHeight="true" outlineLevel="0" collapsed="false">
      <c r="A110" s="12" t="n">
        <f aca="false">A109+1</f>
        <v>108</v>
      </c>
      <c r="B110" s="12" t="n">
        <f aca="false">Data!B109</f>
        <v>100</v>
      </c>
      <c r="C110" s="12" t="n">
        <f aca="false">IF(Data!C109="","",Data!C109)</f>
        <v>338</v>
      </c>
      <c r="D110" s="12" t="n">
        <f aca="false">B110*$L$6</f>
        <v>0.1988811</v>
      </c>
      <c r="E110" s="12" t="n">
        <f aca="false">B110+E109*EXP(-$L$4*(1-D109)-$L$5)</f>
        <v>231.038547302345</v>
      </c>
      <c r="F110" s="13" t="n">
        <f aca="false">$F$2+E110*$L$4*(1-D110)</f>
        <v>9.72039368338721</v>
      </c>
      <c r="G110" s="14" t="n">
        <f aca="false">H109*(1-EXP(-$L$3))</f>
        <v>11.2491541513685</v>
      </c>
      <c r="H110" s="12" t="n">
        <f aca="false">F109+H109*EXP(-$L$3)</f>
        <v>347.34845110629</v>
      </c>
      <c r="I110" s="12" t="n">
        <f aca="false">IF(C110="","",(C110-H110)^2)</f>
        <v>87.3935380866945</v>
      </c>
    </row>
    <row r="111" customFormat="false" ht="12.75" hidden="false" customHeight="false" outlineLevel="0" collapsed="false">
      <c r="A111" s="12" t="n">
        <f aca="false">A110+1</f>
        <v>109</v>
      </c>
      <c r="B111" s="12" t="n">
        <f aca="false">Data!B110</f>
        <v>0</v>
      </c>
      <c r="C111" s="12" t="str">
        <f aca="false">IF(Data!C110="","",Data!C110)</f>
        <v/>
      </c>
      <c r="D111" s="12" t="n">
        <f aca="false">B111*$L$6</f>
        <v>0</v>
      </c>
      <c r="E111" s="12" t="n">
        <f aca="false">B111+E110*EXP(-$L$4*(1-D110)-$L$5)</f>
        <v>170.43104777494</v>
      </c>
      <c r="F111" s="13" t="n">
        <f aca="false">$F$2+E111*$L$4*(1-D111)</f>
        <v>9.59652307305764</v>
      </c>
      <c r="G111" s="14" t="n">
        <f aca="false">H110*(1-EXP(-$L$3))</f>
        <v>11.197920828314</v>
      </c>
      <c r="H111" s="12" t="n">
        <f aca="false">F110+H110*EXP(-$L$3)</f>
        <v>345.870923961363</v>
      </c>
      <c r="I111" s="12" t="str">
        <f aca="false">IF(C111="","",(C111-H111)^2)</f>
        <v/>
      </c>
    </row>
    <row r="112" customFormat="false" ht="12.75" hidden="false" customHeight="false" outlineLevel="0" collapsed="false">
      <c r="A112" s="12" t="n">
        <f aca="false">A111+1</f>
        <v>110</v>
      </c>
      <c r="B112" s="12" t="n">
        <f aca="false">Data!B111</f>
        <v>0</v>
      </c>
      <c r="C112" s="12" t="str">
        <f aca="false">IF(Data!C111="","",Data!C111)</f>
        <v/>
      </c>
      <c r="D112" s="12" t="n">
        <f aca="false">B112*$L$6</f>
        <v>0</v>
      </c>
      <c r="E112" s="12" t="n">
        <f aca="false">B112+E111*EXP(-$L$4*(1-D111)-$L$5)</f>
        <v>125.511374063646</v>
      </c>
      <c r="F112" s="13" t="n">
        <f aca="false">$F$2+E112*$L$4*(1-D112)</f>
        <v>9.21692736680224</v>
      </c>
      <c r="G112" s="14" t="n">
        <f aca="false">H111*(1-EXP(-$L$3))</f>
        <v>11.1502878766257</v>
      </c>
      <c r="H112" s="12" t="n">
        <f aca="false">F111+H111*EXP(-$L$3)</f>
        <v>344.317159157795</v>
      </c>
      <c r="I112" s="12" t="str">
        <f aca="false">IF(C112="","",(C112-H112)^2)</f>
        <v/>
      </c>
    </row>
    <row r="113" customFormat="false" ht="12.75" hidden="false" customHeight="false" outlineLevel="0" collapsed="false">
      <c r="A113" s="12" t="n">
        <f aca="false">A112+1</f>
        <v>111</v>
      </c>
      <c r="B113" s="12" t="n">
        <f aca="false">Data!B112</f>
        <v>0</v>
      </c>
      <c r="C113" s="12" t="str">
        <f aca="false">IF(Data!C112="","",Data!C112)</f>
        <v/>
      </c>
      <c r="D113" s="12" t="n">
        <f aca="false">B113*$L$6</f>
        <v>0</v>
      </c>
      <c r="E113" s="12" t="n">
        <f aca="false">B113+E112*EXP(-$L$4*(1-D112)-$L$5)</f>
        <v>92.4309580033038</v>
      </c>
      <c r="F113" s="13" t="n">
        <f aca="false">$F$2+E113*$L$4*(1-D113)</f>
        <v>8.93737983539417</v>
      </c>
      <c r="G113" s="14" t="n">
        <f aca="false">H112*(1-EXP(-$L$3))</f>
        <v>11.1001971530288</v>
      </c>
      <c r="H113" s="12" t="n">
        <f aca="false">F112+H112*EXP(-$L$3)</f>
        <v>342.433889371569</v>
      </c>
      <c r="I113" s="12" t="str">
        <f aca="false">IF(C113="","",(C113-H113)^2)</f>
        <v/>
      </c>
    </row>
    <row r="114" customFormat="false" ht="12.75" hidden="false" customHeight="false" outlineLevel="0" collapsed="false">
      <c r="A114" s="12" t="n">
        <f aca="false">A113+1</f>
        <v>112</v>
      </c>
      <c r="B114" s="12" t="n">
        <f aca="false">Data!B113</f>
        <v>0</v>
      </c>
      <c r="C114" s="12" t="str">
        <f aca="false">IF(Data!C113="","",Data!C113)</f>
        <v/>
      </c>
      <c r="D114" s="12" t="n">
        <f aca="false">B114*$L$6</f>
        <v>0</v>
      </c>
      <c r="E114" s="12" t="n">
        <f aca="false">B114+E113*EXP(-$L$4*(1-D113)-$L$5)</f>
        <v>68.0693846366159</v>
      </c>
      <c r="F114" s="13" t="n">
        <f aca="false">$F$2+E114*$L$4*(1-D114)</f>
        <v>8.73151127305652</v>
      </c>
      <c r="G114" s="14" t="n">
        <f aca="false">H113*(1-EXP(-$L$3))</f>
        <v>11.0394837515515</v>
      </c>
      <c r="H114" s="12" t="n">
        <f aca="false">F113+H113*EXP(-$L$3)</f>
        <v>340.331785455411</v>
      </c>
      <c r="I114" s="12" t="str">
        <f aca="false">IF(C114="","",(C114-H114)^2)</f>
        <v/>
      </c>
    </row>
    <row r="115" customFormat="false" ht="12.75" hidden="false" customHeight="false" outlineLevel="0" collapsed="false">
      <c r="A115" s="12" t="n">
        <f aca="false">A114+1</f>
        <v>113</v>
      </c>
      <c r="B115" s="12" t="n">
        <f aca="false">Data!B114</f>
        <v>0</v>
      </c>
      <c r="C115" s="12" t="str">
        <f aca="false">IF(Data!C114="","",Data!C114)</f>
        <v/>
      </c>
      <c r="D115" s="12" t="n">
        <f aca="false">B115*$L$6</f>
        <v>0</v>
      </c>
      <c r="E115" s="12" t="n">
        <f aca="false">B115+E114*EXP(-$L$4*(1-D114)-$L$5)</f>
        <v>50.1286714418987</v>
      </c>
      <c r="F115" s="13" t="n">
        <f aca="false">$F$2+E115*$L$4*(1-D115)</f>
        <v>8.57990247599257</v>
      </c>
      <c r="G115" s="14" t="n">
        <f aca="false">H114*(1-EXP(-$L$3))</f>
        <v>10.9717155114714</v>
      </c>
      <c r="H115" s="12" t="n">
        <f aca="false">F114+H114*EXP(-$L$3)</f>
        <v>338.091581216996</v>
      </c>
      <c r="I115" s="12" t="str">
        <f aca="false">IF(C115="","",(C115-H115)^2)</f>
        <v/>
      </c>
    </row>
    <row r="116" customFormat="false" ht="12.75" hidden="false" customHeight="false" outlineLevel="0" collapsed="false">
      <c r="A116" s="12" t="n">
        <f aca="false">A115+1</f>
        <v>114</v>
      </c>
      <c r="B116" s="12" t="n">
        <f aca="false">Data!B115</f>
        <v>0</v>
      </c>
      <c r="C116" s="12" t="str">
        <f aca="false">IF(Data!C115="","",Data!C115)</f>
        <v/>
      </c>
      <c r="D116" s="12" t="n">
        <f aca="false">B116*$L$6</f>
        <v>0</v>
      </c>
      <c r="E116" s="12" t="n">
        <f aca="false">B116+E115*EXP(-$L$4*(1-D115)-$L$5)</f>
        <v>36.9165038577138</v>
      </c>
      <c r="F116" s="13" t="n">
        <f aca="false">$F$2+E116*$L$4*(1-D116)</f>
        <v>8.46825246451837</v>
      </c>
      <c r="G116" s="14" t="n">
        <f aca="false">H115*(1-EXP(-$L$3))</f>
        <v>10.8994951528629</v>
      </c>
      <c r="H116" s="12" t="n">
        <f aca="false">F115+H115*EXP(-$L$3)</f>
        <v>335.771988540126</v>
      </c>
      <c r="I116" s="12" t="str">
        <f aca="false">IF(C116="","",(C116-H116)^2)</f>
        <v/>
      </c>
    </row>
    <row r="117" customFormat="false" ht="12.75" hidden="false" customHeight="false" outlineLevel="0" collapsed="false">
      <c r="A117" s="12" t="n">
        <f aca="false">A116+1</f>
        <v>115</v>
      </c>
      <c r="B117" s="12" t="n">
        <f aca="false">Data!B116</f>
        <v>0</v>
      </c>
      <c r="C117" s="12" t="str">
        <f aca="false">IF(Data!C116="","",Data!C116)</f>
        <v/>
      </c>
      <c r="D117" s="12" t="n">
        <f aca="false">B117*$L$6</f>
        <v>0</v>
      </c>
      <c r="E117" s="12" t="n">
        <f aca="false">B117+E116*EXP(-$L$4*(1-D116)-$L$5)</f>
        <v>27.1866023550249</v>
      </c>
      <c r="F117" s="13" t="n">
        <f aca="false">$F$2+E117*$L$4*(1-D117)</f>
        <v>8.38602949788582</v>
      </c>
      <c r="G117" s="14" t="n">
        <f aca="false">H116*(1-EXP(-$L$3))</f>
        <v>10.8247154465858</v>
      </c>
      <c r="H117" s="12" t="n">
        <f aca="false">F116+H116*EXP(-$L$3)</f>
        <v>333.415525558059</v>
      </c>
      <c r="I117" s="12" t="str">
        <f aca="false">IF(C117="","",(C117-H117)^2)</f>
        <v/>
      </c>
    </row>
    <row r="118" customFormat="false" ht="12.75" hidden="false" customHeight="false" outlineLevel="0" collapsed="false">
      <c r="A118" s="12" t="n">
        <f aca="false">A117+1</f>
        <v>116</v>
      </c>
      <c r="B118" s="12" t="n">
        <f aca="false">Data!B117</f>
        <v>0</v>
      </c>
      <c r="C118" s="12" t="str">
        <f aca="false">IF(Data!C117="","",Data!C117)</f>
        <v/>
      </c>
      <c r="D118" s="12" t="n">
        <f aca="false">B118*$L$6</f>
        <v>0</v>
      </c>
      <c r="E118" s="12" t="n">
        <f aca="false">B118+E117*EXP(-$L$4*(1-D117)-$L$5)</f>
        <v>20.0211631756621</v>
      </c>
      <c r="F118" s="13" t="n">
        <f aca="false">$F$2+E118*$L$4*(1-D118)</f>
        <v>8.32547763449959</v>
      </c>
      <c r="G118" s="14" t="n">
        <f aca="false">H117*(1-EXP(-$L$3))</f>
        <v>10.7487471046398</v>
      </c>
      <c r="H118" s="12" t="n">
        <f aca="false">F117+H117*EXP(-$L$3)</f>
        <v>331.052807951305</v>
      </c>
      <c r="I118" s="12" t="str">
        <f aca="false">IF(C118="","",(C118-H118)^2)</f>
        <v/>
      </c>
    </row>
    <row r="119" customFormat="false" ht="12.75" hidden="false" customHeight="false" outlineLevel="0" collapsed="false">
      <c r="A119" s="12" t="n">
        <f aca="false">A118+1</f>
        <v>117</v>
      </c>
      <c r="B119" s="12" t="n">
        <f aca="false">Data!B118</f>
        <v>0</v>
      </c>
      <c r="C119" s="12" t="str">
        <f aca="false">IF(Data!C118="","",Data!C118)</f>
        <v/>
      </c>
      <c r="D119" s="12" t="n">
        <f aca="false">B119*$L$6</f>
        <v>0</v>
      </c>
      <c r="E119" s="12" t="n">
        <f aca="false">B119+E118*EXP(-$L$4*(1-D118)-$L$5)</f>
        <v>14.7442835876253</v>
      </c>
      <c r="F119" s="13" t="n">
        <f aca="false">$F$2+E119*$L$4*(1-D119)</f>
        <v>8.28088512817554</v>
      </c>
      <c r="G119" s="14" t="n">
        <f aca="false">H118*(1-EXP(-$L$3))</f>
        <v>10.6725771242762</v>
      </c>
      <c r="H119" s="12" t="n">
        <f aca="false">F118+H118*EXP(-$L$3)</f>
        <v>328.705708461528</v>
      </c>
      <c r="I119" s="12" t="str">
        <f aca="false">IF(C119="","",(C119-H119)^2)</f>
        <v/>
      </c>
    </row>
    <row r="120" customFormat="false" ht="12.75" hidden="false" customHeight="false" outlineLevel="0" collapsed="false">
      <c r="A120" s="12" t="n">
        <f aca="false">A119+1</f>
        <v>118</v>
      </c>
      <c r="B120" s="12" t="n">
        <f aca="false">Data!B119</f>
        <v>0</v>
      </c>
      <c r="C120" s="12" t="str">
        <f aca="false">IF(Data!C119="","",Data!C119)</f>
        <v/>
      </c>
      <c r="D120" s="12" t="n">
        <f aca="false">B120*$L$6</f>
        <v>0</v>
      </c>
      <c r="E120" s="12" t="n">
        <f aca="false">B120+E119*EXP(-$L$4*(1-D119)-$L$5)</f>
        <v>10.8582052203931</v>
      </c>
      <c r="F120" s="13" t="n">
        <f aca="false">$F$2+E120*$L$4*(1-D120)</f>
        <v>8.24804564960198</v>
      </c>
      <c r="G120" s="14" t="n">
        <f aca="false">H119*(1-EXP(-$L$3))</f>
        <v>10.5969106453298</v>
      </c>
      <c r="H120" s="12" t="n">
        <f aca="false">F119+H119*EXP(-$L$3)</f>
        <v>326.389682944374</v>
      </c>
      <c r="I120" s="12" t="str">
        <f aca="false">IF(C120="","",(C120-H120)^2)</f>
        <v/>
      </c>
    </row>
    <row r="121" customFormat="false" ht="12.75" hidden="false" customHeight="false" outlineLevel="0" collapsed="false">
      <c r="A121" s="12" t="n">
        <f aca="false">A120+1</f>
        <v>119</v>
      </c>
      <c r="B121" s="12" t="n">
        <f aca="false">Data!B120</f>
        <v>0</v>
      </c>
      <c r="C121" s="12" t="str">
        <f aca="false">IF(Data!C120="","",Data!C120)</f>
        <v/>
      </c>
      <c r="D121" s="12" t="n">
        <f aca="false">B121*$L$6</f>
        <v>0</v>
      </c>
      <c r="E121" s="12" t="n">
        <f aca="false">B121+E120*EXP(-$L$4*(1-D120)-$L$5)</f>
        <v>7.99636143102432</v>
      </c>
      <c r="F121" s="13" t="n">
        <f aca="false">$F$2+E121*$L$4*(1-D121)</f>
        <v>8.22386151101272</v>
      </c>
      <c r="G121" s="14" t="n">
        <f aca="false">H120*(1-EXP(-$L$3))</f>
        <v>10.5222459381896</v>
      </c>
      <c r="H121" s="12" t="n">
        <f aca="false">F120+H120*EXP(-$L$3)</f>
        <v>324.115482655786</v>
      </c>
      <c r="I121" s="12" t="str">
        <f aca="false">IF(C121="","",(C121-H121)^2)</f>
        <v/>
      </c>
    </row>
    <row r="122" customFormat="false" ht="12.75" hidden="false" customHeight="false" outlineLevel="0" collapsed="false">
      <c r="A122" s="12" t="n">
        <f aca="false">A121+1</f>
        <v>120</v>
      </c>
      <c r="B122" s="12" t="n">
        <f aca="false">Data!B121</f>
        <v>0</v>
      </c>
      <c r="C122" s="12" t="str">
        <f aca="false">IF(Data!C121="","",Data!C121)</f>
        <v/>
      </c>
      <c r="D122" s="12" t="n">
        <f aca="false">B122*$L$6</f>
        <v>0</v>
      </c>
      <c r="E122" s="12" t="n">
        <f aca="false">B122+E121*EXP(-$L$4*(1-D121)-$L$5)</f>
        <v>5.88879974523621</v>
      </c>
      <c r="F122" s="13" t="n">
        <f aca="false">$F$2+E122*$L$4*(1-D122)</f>
        <v>8.20605146698312</v>
      </c>
      <c r="G122" s="14" t="n">
        <f aca="false">H121*(1-EXP(-$L$3))</f>
        <v>10.4489296049852</v>
      </c>
      <c r="H122" s="12" t="n">
        <f aca="false">F121+H121*EXP(-$L$3)</f>
        <v>321.890414561814</v>
      </c>
      <c r="I122" s="12" t="str">
        <f aca="false">IF(C122="","",(C122-H122)^2)</f>
        <v/>
      </c>
    </row>
    <row r="123" customFormat="false" ht="12.75" hidden="false" customHeight="false" outlineLevel="0" collapsed="false">
      <c r="A123" s="12" t="n">
        <f aca="false">A122+1</f>
        <v>121</v>
      </c>
      <c r="B123" s="12" t="n">
        <f aca="false">Data!B122</f>
        <v>0</v>
      </c>
      <c r="C123" s="12" t="str">
        <f aca="false">IF(Data!C122="","",Data!C122)</f>
        <v/>
      </c>
      <c r="D123" s="12" t="n">
        <f aca="false">B123*$L$6</f>
        <v>0</v>
      </c>
      <c r="E123" s="12" t="n">
        <f aca="false">B123+E122*EXP(-$L$4*(1-D122)-$L$5)</f>
        <v>4.33671773576296</v>
      </c>
      <c r="F123" s="13" t="n">
        <f aca="false">$F$2+E123*$L$4*(1-D123)</f>
        <v>8.19293552873435</v>
      </c>
      <c r="G123" s="14" t="n">
        <f aca="false">H122*(1-EXP(-$L$3))</f>
        <v>10.3771972098225</v>
      </c>
      <c r="H123" s="12" t="n">
        <f aca="false">F122+H122*EXP(-$L$3)</f>
        <v>319.719268818974</v>
      </c>
      <c r="I123" s="12" t="str">
        <f aca="false">IF(C123="","",(C123-H123)^2)</f>
        <v/>
      </c>
    </row>
    <row r="124" customFormat="false" ht="12.75" hidden="false" customHeight="false" outlineLevel="0" collapsed="false">
      <c r="A124" s="12" t="n">
        <f aca="false">A123+1</f>
        <v>122</v>
      </c>
      <c r="B124" s="12" t="n">
        <f aca="false">Data!B123</f>
        <v>0</v>
      </c>
      <c r="C124" s="12" t="str">
        <f aca="false">IF(Data!C123="","",Data!C123)</f>
        <v/>
      </c>
      <c r="D124" s="12" t="n">
        <f aca="false">B124*$L$6</f>
        <v>0</v>
      </c>
      <c r="E124" s="12" t="n">
        <f aca="false">B124+E123*EXP(-$L$4*(1-D123)-$L$5)</f>
        <v>3.19371035411676</v>
      </c>
      <c r="F124" s="13" t="n">
        <f aca="false">$F$2+E124*$L$4*(1-D124)</f>
        <v>8.18327649387404</v>
      </c>
      <c r="G124" s="14" t="n">
        <f aca="false">H123*(1-EXP(-$L$3))</f>
        <v>10.3072031791665</v>
      </c>
      <c r="H124" s="12" t="n">
        <f aca="false">F123+H123*EXP(-$L$3)</f>
        <v>317.605001168542</v>
      </c>
      <c r="I124" s="12" t="str">
        <f aca="false">IF(C124="","",(C124-H124)^2)</f>
        <v/>
      </c>
    </row>
    <row r="125" customFormat="false" ht="12.75" hidden="false" customHeight="false" outlineLevel="0" collapsed="false">
      <c r="A125" s="12" t="n">
        <f aca="false">A124+1</f>
        <v>123</v>
      </c>
      <c r="B125" s="12" t="n">
        <f aca="false">Data!B124</f>
        <v>0</v>
      </c>
      <c r="C125" s="12" t="str">
        <f aca="false">IF(Data!C124="","",Data!C124)</f>
        <v/>
      </c>
      <c r="D125" s="12" t="n">
        <f aca="false">B125*$L$6</f>
        <v>0</v>
      </c>
      <c r="E125" s="12" t="n">
        <f aca="false">B125+E124*EXP(-$L$4*(1-D124)-$L$5)</f>
        <v>2.35195981096015</v>
      </c>
      <c r="F125" s="13" t="n">
        <f aca="false">$F$2+E125*$L$4*(1-D125)</f>
        <v>8.17616324336438</v>
      </c>
      <c r="G125" s="14" t="n">
        <f aca="false">H124*(1-EXP(-$L$3))</f>
        <v>10.2390428010678</v>
      </c>
      <c r="H125" s="12" t="n">
        <f aca="false">F124+H124*EXP(-$L$3)</f>
        <v>315.549234861348</v>
      </c>
      <c r="I125" s="12" t="str">
        <f aca="false">IF(C125="","",(C125-H125)^2)</f>
        <v/>
      </c>
    </row>
    <row r="126" customFormat="false" ht="12.75" hidden="false" customHeight="false" outlineLevel="0" collapsed="false">
      <c r="A126" s="12" t="n">
        <f aca="false">A125+1</f>
        <v>124</v>
      </c>
      <c r="B126" s="12" t="n">
        <f aca="false">Data!B125</f>
        <v>0</v>
      </c>
      <c r="C126" s="12" t="str">
        <f aca="false">IF(Data!C125="","",Data!C125)</f>
        <v/>
      </c>
      <c r="D126" s="12" t="n">
        <f aca="false">B126*$L$6</f>
        <v>0</v>
      </c>
      <c r="E126" s="12" t="n">
        <f aca="false">B126+E125*EXP(-$L$4*(1-D125)-$L$5)</f>
        <v>1.73206532184148</v>
      </c>
      <c r="F126" s="13" t="n">
        <f aca="false">$F$2+E126*$L$4*(1-D126)</f>
        <v>8.17092479733485</v>
      </c>
      <c r="G126" s="14" t="n">
        <f aca="false">H125*(1-EXP(-$L$3))</f>
        <v>10.1727684063609</v>
      </c>
      <c r="H126" s="12" t="n">
        <f aca="false">F125+H125*EXP(-$L$3)</f>
        <v>313.552629698352</v>
      </c>
      <c r="I126" s="12" t="str">
        <f aca="false">IF(C126="","",(C126-H126)^2)</f>
        <v/>
      </c>
    </row>
    <row r="127" customFormat="false" ht="12.75" hidden="false" customHeight="false" outlineLevel="0" collapsed="false">
      <c r="A127" s="12" t="n">
        <f aca="false">A126+1</f>
        <v>125</v>
      </c>
      <c r="B127" s="12" t="n">
        <f aca="false">Data!B126</f>
        <v>0</v>
      </c>
      <c r="C127" s="12" t="str">
        <f aca="false">IF(Data!C126="","",Data!C126)</f>
        <v/>
      </c>
      <c r="D127" s="12" t="n">
        <f aca="false">B127*$L$6</f>
        <v>0</v>
      </c>
      <c r="E127" s="12" t="n">
        <f aca="false">B127+E126*EXP(-$L$4*(1-D126)-$L$5)</f>
        <v>1.27555337686706</v>
      </c>
      <c r="F127" s="13" t="n">
        <f aca="false">$F$2+E127*$L$4*(1-D127)</f>
        <v>8.16706702278198</v>
      </c>
      <c r="G127" s="14" t="n">
        <f aca="false">H126*(1-EXP(-$L$3))</f>
        <v>10.1084012659017</v>
      </c>
      <c r="H127" s="12" t="n">
        <f aca="false">F126+H126*EXP(-$L$3)</f>
        <v>311.615153229785</v>
      </c>
      <c r="I127" s="12" t="str">
        <f aca="false">IF(C127="","",(C127-H127)^2)</f>
        <v/>
      </c>
    </row>
    <row r="128" customFormat="false" ht="12.75" hidden="false" customHeight="false" outlineLevel="0" collapsed="false">
      <c r="A128" s="12" t="n">
        <f aca="false">A127+1</f>
        <v>126</v>
      </c>
      <c r="B128" s="12" t="n">
        <f aca="false">Data!B127</f>
        <v>0</v>
      </c>
      <c r="C128" s="12" t="str">
        <f aca="false">IF(Data!C127="","",Data!C127)</f>
        <v/>
      </c>
      <c r="D128" s="12" t="n">
        <f aca="false">B128*$L$6</f>
        <v>0</v>
      </c>
      <c r="E128" s="12" t="n">
        <f aca="false">B128+E127*EXP(-$L$4*(1-D127)-$L$5)</f>
        <v>0.939362041789015</v>
      </c>
      <c r="F128" s="13" t="n">
        <f aca="false">$F$2+E128*$L$4*(1-D128)</f>
        <v>8.16422602290972</v>
      </c>
      <c r="G128" s="14" t="n">
        <f aca="false">H127*(1-EXP(-$L$3))</f>
        <v>10.0459403335652</v>
      </c>
      <c r="H128" s="12" t="n">
        <f aca="false">F127+H127*EXP(-$L$3)</f>
        <v>309.736279919002</v>
      </c>
      <c r="I128" s="12" t="str">
        <f aca="false">IF(C128="","",(C128-H128)^2)</f>
        <v/>
      </c>
    </row>
    <row r="129" customFormat="false" ht="12.75" hidden="false" customHeight="false" outlineLevel="0" collapsed="false">
      <c r="A129" s="12" t="n">
        <f aca="false">A128+1</f>
        <v>127</v>
      </c>
      <c r="B129" s="12" t="n">
        <f aca="false">Data!B128</f>
        <v>0</v>
      </c>
      <c r="C129" s="12" t="str">
        <f aca="false">IF(Data!C128="","",Data!C128)</f>
        <v/>
      </c>
      <c r="D129" s="12" t="n">
        <f aca="false">B129*$L$6</f>
        <v>0</v>
      </c>
      <c r="E129" s="12" t="n">
        <f aca="false">B129+E128*EXP(-$L$4*(1-D128)-$L$5)</f>
        <v>0.691779004749553</v>
      </c>
      <c r="F129" s="13" t="n">
        <f aca="false">$F$2+E129*$L$4*(1-D129)</f>
        <v>8.16213381141224</v>
      </c>
      <c r="G129" s="14" t="n">
        <f aca="false">H128*(1-EXP(-$L$3))</f>
        <v>9.9853686669475</v>
      </c>
      <c r="H129" s="12" t="n">
        <f aca="false">F128+H128*EXP(-$L$3)</f>
        <v>307.915137274964</v>
      </c>
      <c r="I129" s="12" t="str">
        <f aca="false">IF(C129="","",(C129-H129)^2)</f>
        <v/>
      </c>
    </row>
    <row r="130" customFormat="false" ht="12.75" hidden="false" customHeight="false" outlineLevel="0" collapsed="false">
      <c r="A130" s="12" t="n">
        <f aca="false">A129+1</f>
        <v>128</v>
      </c>
      <c r="B130" s="12" t="n">
        <f aca="false">Data!B129</f>
        <v>0</v>
      </c>
      <c r="C130" s="12" t="str">
        <f aca="false">IF(Data!C129="","",Data!C129)</f>
        <v/>
      </c>
      <c r="D130" s="12" t="n">
        <f aca="false">B130*$L$6</f>
        <v>0</v>
      </c>
      <c r="E130" s="12" t="n">
        <f aca="false">B130+E129*EXP(-$L$4*(1-D129)-$L$5)</f>
        <v>0.509450212083159</v>
      </c>
      <c r="F130" s="13" t="n">
        <f aca="false">$F$2+E130*$L$4*(1-D130)</f>
        <v>8.16059303381737</v>
      </c>
      <c r="G130" s="14" t="n">
        <f aca="false">H129*(1-EXP(-$L$3))</f>
        <v>9.92665813842765</v>
      </c>
      <c r="H130" s="12" t="n">
        <f aca="false">F129+H129*EXP(-$L$3)</f>
        <v>306.150612947949</v>
      </c>
      <c r="I130" s="12" t="str">
        <f aca="false">IF(C130="","",(C130-H130)^2)</f>
        <v/>
      </c>
    </row>
    <row r="131" customFormat="false" ht="12.75" hidden="false" customHeight="false" outlineLevel="0" collapsed="false">
      <c r="A131" s="12" t="n">
        <f aca="false">A130+1</f>
        <v>129</v>
      </c>
      <c r="B131" s="12" t="n">
        <f aca="false">Data!B130</f>
        <v>0</v>
      </c>
      <c r="C131" s="12" t="str">
        <f aca="false">IF(Data!C130="","",Data!C130)</f>
        <v/>
      </c>
      <c r="D131" s="12" t="n">
        <f aca="false">B131*$L$6</f>
        <v>0</v>
      </c>
      <c r="E131" s="12" t="n">
        <f aca="false">B131+E130*EXP(-$L$4*(1-D130)-$L$5)</f>
        <v>0.375176923279909</v>
      </c>
      <c r="F131" s="13" t="n">
        <f aca="false">$F$2+E131*$L$4*(1-D131)</f>
        <v>8.15945835140133</v>
      </c>
      <c r="G131" s="14" t="n">
        <f aca="false">H130*(1-EXP(-$L$3))</f>
        <v>9.86977288775035</v>
      </c>
      <c r="H131" s="12" t="n">
        <f aca="false">F130+H130*EXP(-$L$3)</f>
        <v>304.441433094016</v>
      </c>
      <c r="I131" s="12" t="str">
        <f aca="false">IF(C131="","",(C131-H131)^2)</f>
        <v/>
      </c>
    </row>
    <row r="132" customFormat="false" ht="12.75" hidden="false" customHeight="false" outlineLevel="0" collapsed="false">
      <c r="A132" s="12" t="n">
        <f aca="false">A131+1</f>
        <v>130</v>
      </c>
      <c r="B132" s="12" t="n">
        <f aca="false">Data!B131</f>
        <v>0</v>
      </c>
      <c r="C132" s="12" t="str">
        <f aca="false">IF(Data!C131="","",Data!C131)</f>
        <v/>
      </c>
      <c r="D132" s="12" t="n">
        <f aca="false">B132*$L$6</f>
        <v>0</v>
      </c>
      <c r="E132" s="12" t="n">
        <f aca="false">B132+E131*EXP(-$L$4*(1-D131)-$L$5)</f>
        <v>0.276293385346168</v>
      </c>
      <c r="F132" s="13" t="n">
        <f aca="false">$F$2+E132*$L$4*(1-D132)</f>
        <v>8.15862273165351</v>
      </c>
      <c r="G132" s="14" t="n">
        <f aca="false">H131*(1-EXP(-$L$3))</f>
        <v>9.81467184836257</v>
      </c>
      <c r="H132" s="12" t="n">
        <f aca="false">F131+H131*EXP(-$L$3)</f>
        <v>302.786219597054</v>
      </c>
      <c r="I132" s="12" t="str">
        <f aca="false">IF(C132="","",(C132-H132)^2)</f>
        <v/>
      </c>
    </row>
    <row r="133" customFormat="false" ht="12.75" hidden="false" customHeight="false" outlineLevel="0" collapsed="false">
      <c r="A133" s="12" t="n">
        <f aca="false">A132+1</f>
        <v>131</v>
      </c>
      <c r="B133" s="12" t="n">
        <f aca="false">Data!B132</f>
        <v>0</v>
      </c>
      <c r="C133" s="12" t="str">
        <f aca="false">IF(Data!C132="","",Data!C132)</f>
        <v/>
      </c>
      <c r="D133" s="12" t="n">
        <f aca="false">B133*$L$6</f>
        <v>0</v>
      </c>
      <c r="E133" s="12" t="n">
        <f aca="false">B133+E132*EXP(-$L$4*(1-D132)-$L$5)</f>
        <v>0.203472095561411</v>
      </c>
      <c r="F133" s="13" t="n">
        <f aca="false">$F$2+E133*$L$4*(1-D133)</f>
        <v>8.15800735209612</v>
      </c>
      <c r="G133" s="14" t="n">
        <f aca="false">H132*(1-EXP(-$L$3))</f>
        <v>9.76131059215459</v>
      </c>
      <c r="H133" s="12" t="n">
        <f aca="false">F132+H132*EXP(-$L$3)</f>
        <v>301.183531736553</v>
      </c>
      <c r="I133" s="12" t="str">
        <f aca="false">IF(C133="","",(C133-H133)^2)</f>
        <v/>
      </c>
    </row>
    <row r="134" customFormat="false" ht="12.75" hidden="false" customHeight="false" outlineLevel="0" collapsed="false">
      <c r="A134" s="12" t="n">
        <f aca="false">A133+1</f>
        <v>132</v>
      </c>
      <c r="B134" s="12" t="n">
        <f aca="false">Data!B133</f>
        <v>0</v>
      </c>
      <c r="C134" s="12" t="str">
        <f aca="false">IF(Data!C133="","",Data!C133)</f>
        <v/>
      </c>
      <c r="D134" s="12" t="n">
        <f aca="false">B134*$L$6</f>
        <v>0</v>
      </c>
      <c r="E134" s="12" t="n">
        <f aca="false">B134+E133*EXP(-$L$4*(1-D133)-$L$5)</f>
        <v>0.149843955258939</v>
      </c>
      <c r="F134" s="13" t="n">
        <f aca="false">$F$2+E134*$L$4*(1-D134)</f>
        <v>8.15755416510451</v>
      </c>
      <c r="G134" s="14" t="n">
        <f aca="false">H133*(1-EXP(-$L$3))</f>
        <v>9.70964267275771</v>
      </c>
      <c r="H134" s="12" t="n">
        <f aca="false">F133+H133*EXP(-$L$3)</f>
        <v>299.631896415892</v>
      </c>
      <c r="I134" s="12" t="str">
        <f aca="false">IF(C134="","",(C134-H134)^2)</f>
        <v/>
      </c>
    </row>
    <row r="135" customFormat="false" ht="12.75" hidden="false" customHeight="false" outlineLevel="0" collapsed="false">
      <c r="A135" s="12" t="n">
        <f aca="false">A134+1</f>
        <v>133</v>
      </c>
      <c r="B135" s="12" t="n">
        <f aca="false">Data!B134</f>
        <v>0</v>
      </c>
      <c r="C135" s="12" t="str">
        <f aca="false">IF(Data!C134="","",Data!C134)</f>
        <v/>
      </c>
      <c r="D135" s="12" t="n">
        <f aca="false">B135*$L$6</f>
        <v>0</v>
      </c>
      <c r="E135" s="12" t="n">
        <f aca="false">B135+E134*EXP(-$L$4*(1-D134)-$L$5)</f>
        <v>0.110350320350764</v>
      </c>
      <c r="F135" s="13" t="n">
        <f aca="false">$F$2+E135*$L$4*(1-D135)</f>
        <v>8.15722042238118</v>
      </c>
      <c r="G135" s="14" t="n">
        <f aca="false">H134*(1-EXP(-$L$3))</f>
        <v>9.65962060005278</v>
      </c>
      <c r="H135" s="12" t="n">
        <f aca="false">F134+H134*EXP(-$L$3)</f>
        <v>298.129829980943</v>
      </c>
      <c r="I135" s="12" t="str">
        <f aca="false">IF(C135="","",(C135-H135)^2)</f>
        <v/>
      </c>
    </row>
    <row r="136" customFormat="false" ht="12.75" hidden="false" customHeight="false" outlineLevel="0" collapsed="false">
      <c r="A136" s="12" t="n">
        <f aca="false">A135+1</f>
        <v>134</v>
      </c>
      <c r="B136" s="12" t="n">
        <f aca="false">Data!B135</f>
        <v>0</v>
      </c>
      <c r="C136" s="12" t="str">
        <f aca="false">IF(Data!C135="","",Data!C135)</f>
        <v/>
      </c>
      <c r="D136" s="12" t="n">
        <f aca="false">B136*$L$6</f>
        <v>0</v>
      </c>
      <c r="E136" s="12" t="n">
        <f aca="false">B136+E135*EXP(-$L$4*(1-D135)-$L$5)</f>
        <v>0.0812658287114307</v>
      </c>
      <c r="F136" s="13" t="n">
        <f aca="false">$F$2+E136*$L$4*(1-D136)</f>
        <v>8.15697464258733</v>
      </c>
      <c r="G136" s="14" t="n">
        <f aca="false">H135*(1-EXP(-$L$3))</f>
        <v>9.6111965435647</v>
      </c>
      <c r="H136" s="12" t="n">
        <f aca="false">F135+H135*EXP(-$L$3)</f>
        <v>296.67585385976</v>
      </c>
      <c r="I136" s="12" t="str">
        <f aca="false">IF(C136="","",(C136-H136)^2)</f>
        <v/>
      </c>
    </row>
    <row r="137" customFormat="false" ht="12.75" hidden="false" customHeight="false" outlineLevel="0" collapsed="false">
      <c r="A137" s="12" t="n">
        <f aca="false">A136+1</f>
        <v>135</v>
      </c>
      <c r="B137" s="12" t="n">
        <f aca="false">Data!B136</f>
        <v>0</v>
      </c>
      <c r="C137" s="12" t="str">
        <f aca="false">IF(Data!C136="","",Data!C136)</f>
        <v/>
      </c>
      <c r="D137" s="12" t="n">
        <f aca="false">B137*$L$6</f>
        <v>0</v>
      </c>
      <c r="E137" s="12" t="n">
        <f aca="false">B137+E136*EXP(-$L$4*(1-D136)-$L$5)</f>
        <v>0.0598469936033119</v>
      </c>
      <c r="F137" s="13" t="n">
        <f aca="false">$F$2+E137*$L$4*(1-D137)</f>
        <v>8.1567936417659</v>
      </c>
      <c r="G137" s="14" t="n">
        <f aca="false">H136*(1-EXP(-$L$3))</f>
        <v>9.56432283665909</v>
      </c>
      <c r="H137" s="12" t="n">
        <f aca="false">F136+H136*EXP(-$L$3)</f>
        <v>295.268505665688</v>
      </c>
      <c r="I137" s="12" t="str">
        <f aca="false">IF(C137="","",(C137-H137)^2)</f>
        <v/>
      </c>
    </row>
    <row r="138" customFormat="false" ht="12.75" hidden="false" customHeight="false" outlineLevel="0" collapsed="false">
      <c r="A138" s="12" t="n">
        <f aca="false">A137+1</f>
        <v>136</v>
      </c>
      <c r="B138" s="12" t="n">
        <f aca="false">Data!B137</f>
        <v>0</v>
      </c>
      <c r="C138" s="12" t="str">
        <f aca="false">IF(Data!C137="","",Data!C137)</f>
        <v/>
      </c>
      <c r="D138" s="12" t="n">
        <f aca="false">B138*$L$6</f>
        <v>0</v>
      </c>
      <c r="E138" s="12" t="n">
        <f aca="false">B138+E137*EXP(-$L$4*(1-D137)-$L$5)</f>
        <v>0.0440734156058765</v>
      </c>
      <c r="F138" s="13" t="n">
        <f aca="false">$F$2+E138*$L$4*(1-D138)</f>
        <v>8.15666034644148</v>
      </c>
      <c r="G138" s="14" t="n">
        <f aca="false">H137*(1-EXP(-$L$3))</f>
        <v>9.51895233448787</v>
      </c>
      <c r="H138" s="12" t="n">
        <f aca="false">F137+H137*EXP(-$L$3)</f>
        <v>293.906346972966</v>
      </c>
      <c r="I138" s="12" t="str">
        <f aca="false">IF(C138="","",(C138-H138)^2)</f>
        <v/>
      </c>
    </row>
    <row r="139" customFormat="false" ht="12.75" hidden="false" customHeight="false" outlineLevel="0" collapsed="false">
      <c r="A139" s="12" t="n">
        <f aca="false">A138+1</f>
        <v>137</v>
      </c>
      <c r="B139" s="12" t="n">
        <f aca="false">Data!B138</f>
        <v>0</v>
      </c>
      <c r="C139" s="12" t="str">
        <f aca="false">IF(Data!C138="","",Data!C138)</f>
        <v/>
      </c>
      <c r="D139" s="12" t="n">
        <f aca="false">B139*$L$6</f>
        <v>0</v>
      </c>
      <c r="E139" s="12" t="n">
        <f aca="false">B139+E138*EXP(-$L$4*(1-D138)-$L$5)</f>
        <v>0.0324572020449967</v>
      </c>
      <c r="F139" s="13" t="n">
        <f aca="false">$F$2+E139*$L$4*(1-D139)</f>
        <v>8.15656218311066</v>
      </c>
      <c r="G139" s="14" t="n">
        <f aca="false">H138*(1-EXP(-$L$3))</f>
        <v>9.47503866466117</v>
      </c>
      <c r="H139" s="12" t="n">
        <f aca="false">F138+H138*EXP(-$L$3)</f>
        <v>292.587968654746</v>
      </c>
      <c r="I139" s="12" t="str">
        <f aca="false">IF(C139="","",(C139-H139)^2)</f>
        <v/>
      </c>
    </row>
    <row r="140" customFormat="false" ht="12.75" hidden="false" customHeight="false" outlineLevel="0" collapsed="false">
      <c r="A140" s="12" t="n">
        <f aca="false">A139+1</f>
        <v>138</v>
      </c>
      <c r="B140" s="12" t="n">
        <f aca="false">Data!B139</f>
        <v>0</v>
      </c>
      <c r="C140" s="12" t="str">
        <f aca="false">IF(Data!C139="","",Data!C139)</f>
        <v/>
      </c>
      <c r="D140" s="12" t="n">
        <f aca="false">B140*$L$6</f>
        <v>0</v>
      </c>
      <c r="E140" s="12" t="n">
        <f aca="false">B140+E139*EXP(-$L$4*(1-D139)-$L$5)</f>
        <v>0.0239026168067009</v>
      </c>
      <c r="F140" s="13" t="n">
        <f aca="false">$F$2+E140*$L$4*(1-D140)</f>
        <v>8.15648989220655</v>
      </c>
      <c r="G140" s="14" t="n">
        <f aca="false">H139*(1-EXP(-$L$3))</f>
        <v>9.43253639933604</v>
      </c>
      <c r="H140" s="12" t="n">
        <f aca="false">F139+H139*EXP(-$L$3)</f>
        <v>291.311994438521</v>
      </c>
      <c r="I140" s="12" t="str">
        <f aca="false">IF(C140="","",(C140-H140)^2)</f>
        <v/>
      </c>
    </row>
    <row r="141" customFormat="false" ht="12.75" hidden="false" customHeight="false" outlineLevel="0" collapsed="false">
      <c r="A141" s="12" t="n">
        <f aca="false">A140+1</f>
        <v>139</v>
      </c>
      <c r="B141" s="12" t="n">
        <f aca="false">Data!B140</f>
        <v>0</v>
      </c>
      <c r="C141" s="12" t="str">
        <f aca="false">IF(Data!C140="","",Data!C140)</f>
        <v/>
      </c>
      <c r="D141" s="12" t="n">
        <f aca="false">B141*$L$6</f>
        <v>0</v>
      </c>
      <c r="E141" s="12" t="n">
        <f aca="false">B141+E140*EXP(-$L$4*(1-D140)-$L$5)</f>
        <v>0.0176027215597918</v>
      </c>
      <c r="F141" s="13" t="n">
        <f aca="false">$F$2+E141*$L$4*(1-D141)</f>
        <v>8.15643665466077</v>
      </c>
      <c r="G141" s="14" t="n">
        <f aca="false">H140*(1-EXP(-$L$3))</f>
        <v>9.39140116983738</v>
      </c>
      <c r="H141" s="12" t="n">
        <f aca="false">F140+H140*EXP(-$L$3)</f>
        <v>290.07708316089</v>
      </c>
      <c r="I141" s="12" t="str">
        <f aca="false">IF(C141="","",(C141-H141)^2)</f>
        <v/>
      </c>
    </row>
    <row r="142" customFormat="false" ht="12.75" hidden="false" customHeight="false" outlineLevel="0" collapsed="false">
      <c r="A142" s="12" t="n">
        <f aca="false">A141+1</f>
        <v>140</v>
      </c>
      <c r="B142" s="12" t="n">
        <f aca="false">Data!B141</f>
        <v>0</v>
      </c>
      <c r="C142" s="12" t="str">
        <f aca="false">IF(Data!C141="","",Data!C141)</f>
        <v/>
      </c>
      <c r="D142" s="12" t="n">
        <f aca="false">B142*$L$6</f>
        <v>0</v>
      </c>
      <c r="E142" s="12" t="n">
        <f aca="false">B142+E141*EXP(-$L$4*(1-D141)-$L$5)</f>
        <v>0.0129632587434817</v>
      </c>
      <c r="F142" s="13" t="n">
        <f aca="false">$F$2+E142*$L$4*(1-D142)</f>
        <v>8.1563974486733</v>
      </c>
      <c r="G142" s="14" t="n">
        <f aca="false">H141*(1-EXP(-$L$3))</f>
        <v>9.35158973934774</v>
      </c>
      <c r="H142" s="12" t="n">
        <f aca="false">F141+H141*EXP(-$L$3)</f>
        <v>288.881930076203</v>
      </c>
      <c r="I142" s="12" t="str">
        <f aca="false">IF(C142="","",(C142-H142)^2)</f>
        <v/>
      </c>
    </row>
    <row r="143" customFormat="false" ht="12.75" hidden="false" customHeight="false" outlineLevel="0" collapsed="false">
      <c r="A143" s="12" t="n">
        <f aca="false">A142+1</f>
        <v>141</v>
      </c>
      <c r="B143" s="12" t="n">
        <f aca="false">Data!B142</f>
        <v>0</v>
      </c>
      <c r="C143" s="12" t="str">
        <f aca="false">IF(Data!C142="","",Data!C142)</f>
        <v/>
      </c>
      <c r="D143" s="12" t="n">
        <f aca="false">B143*$L$6</f>
        <v>0</v>
      </c>
      <c r="E143" s="12" t="n">
        <f aca="false">B143+E142*EXP(-$L$4*(1-D142)-$L$5)</f>
        <v>0.00954659634191487</v>
      </c>
      <c r="F143" s="13" t="n">
        <f aca="false">$F$2+E143*$L$4*(1-D143)</f>
        <v>8.15636857601528</v>
      </c>
      <c r="G143" s="14" t="n">
        <f aca="false">H142*(1-EXP(-$L$3))</f>
        <v>9.31306004509572</v>
      </c>
      <c r="H143" s="12" t="n">
        <f aca="false">F142+H142*EXP(-$L$3)</f>
        <v>287.725267479781</v>
      </c>
      <c r="I143" s="12" t="str">
        <f aca="false">IF(C143="","",(C143-H143)^2)</f>
        <v/>
      </c>
    </row>
    <row r="144" customFormat="false" ht="12.75" hidden="false" customHeight="false" outlineLevel="0" collapsed="false">
      <c r="A144" s="12" t="n">
        <f aca="false">A143+1</f>
        <v>142</v>
      </c>
      <c r="B144" s="12" t="n">
        <f aca="false">Data!B143</f>
        <v>0</v>
      </c>
      <c r="C144" s="12" t="str">
        <f aca="false">IF(Data!C143="","",Data!C143)</f>
        <v/>
      </c>
      <c r="D144" s="12" t="n">
        <f aca="false">B144*$L$6</f>
        <v>0</v>
      </c>
      <c r="E144" s="12" t="n">
        <f aca="false">B144+E143*EXP(-$L$4*(1-D143)-$L$5)</f>
        <v>0.00703044685899594</v>
      </c>
      <c r="F144" s="13" t="n">
        <f aca="false">$F$2+E144*$L$4*(1-D144)</f>
        <v>8.15634731318185</v>
      </c>
      <c r="G144" s="14" t="n">
        <f aca="false">H143*(1-EXP(-$L$3))</f>
        <v>9.27577121844755</v>
      </c>
      <c r="H144" s="12" t="n">
        <f aca="false">F143+H143*EXP(-$L$3)</f>
        <v>286.605864837349</v>
      </c>
      <c r="I144" s="12" t="str">
        <f aca="false">IF(C144="","",(C144-H144)^2)</f>
        <v/>
      </c>
    </row>
    <row r="145" customFormat="false" ht="12.75" hidden="false" customHeight="false" outlineLevel="0" collapsed="false">
      <c r="A145" s="12" t="n">
        <f aca="false">A144+1</f>
        <v>143</v>
      </c>
      <c r="B145" s="12" t="n">
        <f aca="false">Data!B144</f>
        <v>0</v>
      </c>
      <c r="C145" s="12" t="str">
        <f aca="false">IF(Data!C144="","",Data!C144)</f>
        <v/>
      </c>
      <c r="D145" s="12" t="n">
        <f aca="false">B145*$L$6</f>
        <v>0</v>
      </c>
      <c r="E145" s="12" t="n">
        <f aca="false">B145+E144*EXP(-$L$4*(1-D144)-$L$5)</f>
        <v>0.00517746653015516</v>
      </c>
      <c r="F145" s="13" t="n">
        <f aca="false">$F$2+E145*$L$4*(1-D145)</f>
        <v>8.15633165448893</v>
      </c>
      <c r="G145" s="14" t="n">
        <f aca="false">H144*(1-EXP(-$L$3))</f>
        <v>9.23968358907987</v>
      </c>
      <c r="H145" s="12" t="n">
        <f aca="false">F144+H144*EXP(-$L$3)</f>
        <v>285.522528561451</v>
      </c>
      <c r="I145" s="12" t="str">
        <f aca="false">IF(C145="","",(C145-H145)^2)</f>
        <v/>
      </c>
    </row>
    <row r="146" customFormat="false" ht="12.75" hidden="false" customHeight="false" outlineLevel="0" collapsed="false">
      <c r="A146" s="12" t="n">
        <f aca="false">A145+1</f>
        <v>144</v>
      </c>
      <c r="B146" s="12" t="n">
        <f aca="false">Data!B145</f>
        <v>0</v>
      </c>
      <c r="C146" s="12" t="str">
        <f aca="false">IF(Data!C145="","",Data!C145)</f>
        <v/>
      </c>
      <c r="D146" s="12" t="n">
        <f aca="false">B146*$L$6</f>
        <v>0</v>
      </c>
      <c r="E146" s="12" t="n">
        <f aca="false">B146+E145*EXP(-$L$4*(1-D145)-$L$5)</f>
        <v>0.00381286712046995</v>
      </c>
      <c r="F146" s="13" t="n">
        <f aca="false">$F$2+E146*$L$4*(1-D146)</f>
        <v>8.15632012288076</v>
      </c>
      <c r="G146" s="14" t="n">
        <f aca="false">H145*(1-EXP(-$L$3))</f>
        <v>9.20475867777162</v>
      </c>
      <c r="H146" s="12" t="n">
        <f aca="false">F145+H145*EXP(-$L$3)</f>
        <v>284.474101538168</v>
      </c>
      <c r="I146" s="12" t="str">
        <f aca="false">IF(C146="","",(C146-H146)^2)</f>
        <v/>
      </c>
    </row>
    <row r="147" customFormat="false" ht="12.75" hidden="false" customHeight="false" outlineLevel="0" collapsed="false">
      <c r="A147" s="12" t="n">
        <f aca="false">A146+1</f>
        <v>145</v>
      </c>
      <c r="B147" s="12" t="n">
        <f aca="false">Data!B146</f>
        <v>0</v>
      </c>
      <c r="C147" s="12" t="str">
        <f aca="false">IF(Data!C146="","",Data!C146)</f>
        <v/>
      </c>
      <c r="D147" s="12" t="n">
        <f aca="false">B147*$L$6</f>
        <v>0</v>
      </c>
      <c r="E147" s="12" t="n">
        <f aca="false">B147+E146*EXP(-$L$4*(1-D146)-$L$5)</f>
        <v>0.002807928471133</v>
      </c>
      <c r="F147" s="13" t="n">
        <f aca="false">$F$2+E147*$L$4*(1-D147)</f>
        <v>8.15631163060188</v>
      </c>
      <c r="G147" s="14" t="n">
        <f aca="false">H146*(1-EXP(-$L$3))</f>
        <v>9.17095918114628</v>
      </c>
      <c r="H147" s="12" t="n">
        <f aca="false">F146+H146*EXP(-$L$3)</f>
        <v>283.459462479902</v>
      </c>
      <c r="I147" s="12" t="str">
        <f aca="false">IF(C147="","",(C147-H147)^2)</f>
        <v/>
      </c>
    </row>
    <row r="148" customFormat="false" ht="12.75" hidden="false" customHeight="false" outlineLevel="0" collapsed="false">
      <c r="A148" s="12" t="n">
        <f aca="false">A147+1</f>
        <v>146</v>
      </c>
      <c r="B148" s="12" t="n">
        <f aca="false">Data!B147</f>
        <v>0</v>
      </c>
      <c r="C148" s="12" t="str">
        <f aca="false">IF(Data!C147="","",Data!C147)</f>
        <v/>
      </c>
      <c r="D148" s="12" t="n">
        <f aca="false">B148*$L$6</f>
        <v>0</v>
      </c>
      <c r="E148" s="12" t="n">
        <f aca="false">B148+E147*EXP(-$L$4*(1-D147)-$L$5)</f>
        <v>0.00206785656302323</v>
      </c>
      <c r="F148" s="13" t="n">
        <f aca="false">$F$2+E148*$L$4*(1-D148)</f>
        <v>8.15630537659121</v>
      </c>
      <c r="G148" s="14" t="n">
        <f aca="false">H147*(1-EXP(-$L$3))</f>
        <v>9.13824895080673</v>
      </c>
      <c r="H148" s="12" t="n">
        <f aca="false">F147+H147*EXP(-$L$3)</f>
        <v>282.477525159698</v>
      </c>
      <c r="I148" s="12" t="str">
        <f aca="false">IF(C148="","",(C148-H148)^2)</f>
        <v/>
      </c>
    </row>
    <row r="149" customFormat="false" ht="12.75" hidden="false" customHeight="false" outlineLevel="0" collapsed="false">
      <c r="A149" s="12" t="n">
        <f aca="false">A148+1</f>
        <v>147</v>
      </c>
      <c r="B149" s="12" t="n">
        <f aca="false">Data!B148</f>
        <v>0</v>
      </c>
      <c r="C149" s="12" t="str">
        <f aca="false">IF(Data!C148="","",Data!C148)</f>
        <v/>
      </c>
      <c r="D149" s="12" t="n">
        <f aca="false">B149*$L$6</f>
        <v>0</v>
      </c>
      <c r="E149" s="12" t="n">
        <f aca="false">B149+E148*EXP(-$L$4*(1-D148)-$L$5)</f>
        <v>0.00152284177079229</v>
      </c>
      <c r="F149" s="13" t="n">
        <f aca="false">$F$2+E149*$L$4*(1-D149)</f>
        <v>8.1563007709194</v>
      </c>
      <c r="G149" s="14" t="n">
        <f aca="false">H148*(1-EXP(-$L$3))</f>
        <v>9.10659296865106</v>
      </c>
      <c r="H149" s="12" t="n">
        <f aca="false">F148+H148*EXP(-$L$3)</f>
        <v>281.527237567638</v>
      </c>
      <c r="I149" s="12" t="str">
        <f aca="false">IF(C149="","",(C149-H149)^2)</f>
        <v/>
      </c>
    </row>
    <row r="150" customFormat="false" ht="12.75" hidden="false" customHeight="false" outlineLevel="0" collapsed="false">
      <c r="A150" s="12" t="n">
        <f aca="false">A149+1</f>
        <v>148</v>
      </c>
      <c r="B150" s="12" t="n">
        <f aca="false">Data!B149</f>
        <v>0</v>
      </c>
      <c r="C150" s="12" t="str">
        <f aca="false">IF(Data!C149="","",Data!C149)</f>
        <v/>
      </c>
      <c r="D150" s="12" t="n">
        <f aca="false">B150*$L$6</f>
        <v>0</v>
      </c>
      <c r="E150" s="12" t="n">
        <f aca="false">B150+E149*EXP(-$L$4*(1-D149)-$L$5)</f>
        <v>0.00112147384897883</v>
      </c>
      <c r="F150" s="13" t="n">
        <f aca="false">$F$2+E150*$L$4*(1-D150)</f>
        <v>8.15629737914187</v>
      </c>
      <c r="G150" s="14" t="n">
        <f aca="false">H149*(1-EXP(-$L$3))</f>
        <v>9.07595731967631</v>
      </c>
      <c r="H150" s="12" t="n">
        <f aca="false">F149+H149*EXP(-$L$3)</f>
        <v>280.607581018881</v>
      </c>
      <c r="I150" s="12" t="str">
        <f aca="false">IF(C150="","",(C150-H150)^2)</f>
        <v/>
      </c>
    </row>
    <row r="151" customFormat="false" ht="12.75" hidden="false" customHeight="false" outlineLevel="0" collapsed="false">
      <c r="A151" s="12" t="n">
        <f aca="false">A150+1</f>
        <v>149</v>
      </c>
      <c r="B151" s="12" t="n">
        <f aca="false">Data!B150</f>
        <v>0</v>
      </c>
      <c r="C151" s="12" t="str">
        <f aca="false">IF(Data!C150="","",Data!C150)</f>
        <v/>
      </c>
      <c r="D151" s="12" t="n">
        <f aca="false">B151*$L$6</f>
        <v>0</v>
      </c>
      <c r="E151" s="12" t="n">
        <f aca="false">B151+E150*EXP(-$L$4*(1-D150)-$L$5)</f>
        <v>0.00082589249787195</v>
      </c>
      <c r="F151" s="13" t="n">
        <f aca="false">$F$2+E151*$L$4*(1-D151)</f>
        <v>8.15629488131848</v>
      </c>
      <c r="G151" s="14" t="n">
        <f aca="false">H150*(1-EXP(-$L$3))</f>
        <v>9.04630916322298</v>
      </c>
      <c r="H151" s="12" t="n">
        <f aca="false">F150+H150*EXP(-$L$3)</f>
        <v>279.7175692348</v>
      </c>
      <c r="I151" s="12" t="str">
        <f aca="false">IF(C151="","",(C151-H151)^2)</f>
        <v/>
      </c>
    </row>
    <row r="152" customFormat="false" ht="12.75" hidden="false" customHeight="false" outlineLevel="0" collapsed="false">
      <c r="A152" s="12" t="n">
        <f aca="false">A151+1</f>
        <v>150</v>
      </c>
      <c r="B152" s="12" t="n">
        <f aca="false">Data!B151</f>
        <v>0</v>
      </c>
      <c r="C152" s="12" t="str">
        <f aca="false">IF(Data!C151="","",Data!C151)</f>
        <v/>
      </c>
      <c r="D152" s="12" t="n">
        <f aca="false">B152*$L$6</f>
        <v>0</v>
      </c>
      <c r="E152" s="12" t="n">
        <f aca="false">B152+E151*EXP(-$L$4*(1-D151)-$L$5)</f>
        <v>0.000608216070898365</v>
      </c>
      <c r="F152" s="13" t="n">
        <f aca="false">$F$2+E152*$L$4*(1-D152)</f>
        <v>8.15629304183413</v>
      </c>
      <c r="G152" s="14" t="n">
        <f aca="false">H151*(1-EXP(-$L$3))</f>
        <v>9.0176167033526</v>
      </c>
      <c r="H152" s="12" t="n">
        <f aca="false">F151+H151*EXP(-$L$3)</f>
        <v>278.856247412766</v>
      </c>
      <c r="I152" s="12" t="str">
        <f aca="false">IF(C152="","",(C152-H152)^2)</f>
        <v/>
      </c>
    </row>
    <row r="153" customFormat="false" ht="12.75" hidden="false" customHeight="false" outlineLevel="0" collapsed="false">
      <c r="A153" s="12" t="n">
        <f aca="false">A152+1</f>
        <v>151</v>
      </c>
      <c r="B153" s="12" t="n">
        <f aca="false">Data!B152</f>
        <v>0</v>
      </c>
      <c r="C153" s="12" t="str">
        <f aca="false">IF(Data!C152="","",Data!C152)</f>
        <v/>
      </c>
      <c r="D153" s="12" t="n">
        <f aca="false">B153*$L$6</f>
        <v>0</v>
      </c>
      <c r="E153" s="12" t="n">
        <f aca="false">B153+E152*EXP(-$L$4*(1-D152)-$L$5)</f>
        <v>0.000447911550053091</v>
      </c>
      <c r="F153" s="13" t="n">
        <f aca="false">$F$2+E153*$L$4*(1-D153)</f>
        <v>8.15629168717362</v>
      </c>
      <c r="G153" s="14" t="n">
        <f aca="false">H152*(1-EXP(-$L$3))</f>
        <v>8.98984915885911</v>
      </c>
      <c r="H153" s="12" t="n">
        <f aca="false">F152+H152*EXP(-$L$3)</f>
        <v>278.022691295741</v>
      </c>
      <c r="I153" s="12" t="str">
        <f aca="false">IF(C153="","",(C153-H153)^2)</f>
        <v/>
      </c>
    </row>
    <row r="154" customFormat="false" ht="12.75" hidden="false" customHeight="false" outlineLevel="0" collapsed="false">
      <c r="A154" s="12" t="n">
        <f aca="false">A153+1</f>
        <v>152</v>
      </c>
      <c r="B154" s="12" t="n">
        <f aca="false">Data!B153</f>
        <v>0</v>
      </c>
      <c r="C154" s="12" t="str">
        <f aca="false">IF(Data!C153="","",Data!C153)</f>
        <v/>
      </c>
      <c r="D154" s="12" t="n">
        <f aca="false">B154*$L$6</f>
        <v>0</v>
      </c>
      <c r="E154" s="12" t="n">
        <f aca="false">B154+E153*EXP(-$L$4*(1-D153)-$L$5)</f>
        <v>0.000329857703981137</v>
      </c>
      <c r="F154" s="13" t="n">
        <f aca="false">$F$2+E154*$L$4*(1-D154)</f>
        <v>8.15629068955433</v>
      </c>
      <c r="G154" s="14" t="n">
        <f aca="false">H153*(1-EXP(-$L$3))</f>
        <v>8.96297673327416</v>
      </c>
      <c r="H154" s="12" t="n">
        <f aca="false">F153+H153*EXP(-$L$3)</f>
        <v>277.21600624964</v>
      </c>
      <c r="I154" s="12" t="str">
        <f aca="false">IF(C154="","",(C154-H154)^2)</f>
        <v/>
      </c>
    </row>
    <row r="155" customFormat="false" ht="12.75" hidden="false" customHeight="false" outlineLevel="0" collapsed="false">
      <c r="A155" s="12" t="n">
        <f aca="false">A154+1</f>
        <v>153</v>
      </c>
      <c r="B155" s="12" t="n">
        <f aca="false">Data!B154</f>
        <v>0</v>
      </c>
      <c r="C155" s="12" t="str">
        <f aca="false">IF(Data!C154="","",Data!C154)</f>
        <v/>
      </c>
      <c r="D155" s="12" t="n">
        <f aca="false">B155*$L$6</f>
        <v>0</v>
      </c>
      <c r="E155" s="12" t="n">
        <f aca="false">B155+E154*EXP(-$L$4*(1-D154)-$L$5)</f>
        <v>0.000242918729965348</v>
      </c>
      <c r="F155" s="13" t="n">
        <f aca="false">$F$2+E155*$L$4*(1-D155)</f>
        <v>8.15628995487265</v>
      </c>
      <c r="G155" s="14" t="n">
        <f aca="false">H154*(1-EXP(-$L$3))</f>
        <v>8.93697058512279</v>
      </c>
      <c r="H155" s="12" t="n">
        <f aca="false">F154+H154*EXP(-$L$3)</f>
        <v>276.435326354072</v>
      </c>
      <c r="I155" s="12" t="str">
        <f aca="false">IF(C155="","",(C155-H155)^2)</f>
        <v/>
      </c>
    </row>
    <row r="156" customFormat="false" ht="12.75" hidden="false" customHeight="false" outlineLevel="0" collapsed="false">
      <c r="A156" s="12" t="n">
        <f aca="false">A155+1</f>
        <v>154</v>
      </c>
      <c r="B156" s="12" t="n">
        <f aca="false">Data!B155</f>
        <v>0</v>
      </c>
      <c r="C156" s="12" t="str">
        <f aca="false">IF(Data!C155="","",Data!C155)</f>
        <v/>
      </c>
      <c r="D156" s="12" t="n">
        <f aca="false">B156*$L$6</f>
        <v>0</v>
      </c>
      <c r="E156" s="12" t="n">
        <f aca="false">B156+E155*EXP(-$L$4*(1-D155)-$L$5)</f>
        <v>0.000178893834085961</v>
      </c>
      <c r="F156" s="13" t="n">
        <f aca="false">$F$2+E156*$L$4*(1-D156)</f>
        <v>8.15628941382741</v>
      </c>
      <c r="G156" s="14" t="n">
        <f aca="false">H155*(1-EXP(-$L$3))</f>
        <v>8.91180279861046</v>
      </c>
      <c r="H156" s="12" t="n">
        <f aca="false">F155+H155*EXP(-$L$3)</f>
        <v>275.679813510334</v>
      </c>
      <c r="I156" s="12" t="str">
        <f aca="false">IF(C156="","",(C156-H156)^2)</f>
        <v/>
      </c>
    </row>
    <row r="157" customFormat="false" ht="12.75" hidden="false" customHeight="false" outlineLevel="0" collapsed="false">
      <c r="A157" s="12" t="n">
        <f aca="false">A156+1</f>
        <v>155</v>
      </c>
      <c r="B157" s="12" t="n">
        <f aca="false">Data!B156</f>
        <v>0</v>
      </c>
      <c r="C157" s="12" t="str">
        <f aca="false">IF(Data!C156="","",Data!C156)</f>
        <v/>
      </c>
      <c r="D157" s="12" t="n">
        <f aca="false">B157*$L$6</f>
        <v>0</v>
      </c>
      <c r="E157" s="12" t="n">
        <f aca="false">B157+E156*EXP(-$L$4*(1-D156)-$L$5)</f>
        <v>0.000131743665375414</v>
      </c>
      <c r="F157" s="13" t="n">
        <f aca="false">$F$2+E157*$L$4*(1-D157)</f>
        <v>8.15628901538281</v>
      </c>
      <c r="G157" s="14" t="n">
        <f aca="false">H156*(1-EXP(-$L$3))</f>
        <v>8.88744635486642</v>
      </c>
      <c r="H157" s="12" t="n">
        <f aca="false">F156+H156*EXP(-$L$3)</f>
        <v>274.948656569295</v>
      </c>
      <c r="I157" s="12" t="str">
        <f aca="false">IF(C157="","",(C157-H157)^2)</f>
        <v/>
      </c>
    </row>
    <row r="158" customFormat="false" ht="12.75" hidden="false" customHeight="false" outlineLevel="0" collapsed="false">
      <c r="A158" s="12" t="n">
        <f aca="false">A157+1</f>
        <v>156</v>
      </c>
      <c r="B158" s="12" t="n">
        <f aca="false">Data!B157</f>
        <v>0</v>
      </c>
      <c r="C158" s="12" t="str">
        <f aca="false">IF(Data!C157="","",Data!C157)</f>
        <v/>
      </c>
      <c r="D158" s="12" t="n">
        <f aca="false">B158*$L$6</f>
        <v>0</v>
      </c>
      <c r="E158" s="12" t="n">
        <f aca="false">B158+E157*EXP(-$L$4*(1-D157)-$L$5)</f>
        <v>9.70206349214314E-005</v>
      </c>
      <c r="F158" s="13" t="n">
        <f aca="false">$F$2+E158*$L$4*(1-D158)</f>
        <v>8.15628872195429</v>
      </c>
      <c r="G158" s="14" t="n">
        <f aca="false">H157*(1-EXP(-$L$3))</f>
        <v>8.86387510382802</v>
      </c>
      <c r="H158" s="12" t="n">
        <f aca="false">F157+H157*EXP(-$L$3)</f>
        <v>274.24107048085</v>
      </c>
      <c r="I158" s="12" t="str">
        <f aca="false">IF(C158="","",(C158-H158)^2)</f>
        <v/>
      </c>
    </row>
    <row r="159" customFormat="false" ht="12.75" hidden="false" customHeight="false" outlineLevel="0" collapsed="false">
      <c r="A159" s="12" t="n">
        <f aca="false">A158+1</f>
        <v>157</v>
      </c>
      <c r="B159" s="12" t="n">
        <f aca="false">Data!B158</f>
        <v>0</v>
      </c>
      <c r="C159" s="12" t="str">
        <f aca="false">IF(Data!C158="","",Data!C158)</f>
        <v/>
      </c>
      <c r="D159" s="12" t="n">
        <f aca="false">B159*$L$6</f>
        <v>0</v>
      </c>
      <c r="E159" s="12" t="n">
        <f aca="false">B159+E158*EXP(-$L$4*(1-D158)-$L$5)</f>
        <v>7.14493829645208E-005</v>
      </c>
      <c r="F159" s="13" t="n">
        <f aca="false">$F$2+E159*$L$4*(1-D159)</f>
        <v>8.15628850586329</v>
      </c>
      <c r="G159" s="14" t="n">
        <f aca="false">H158*(1-EXP(-$L$3))</f>
        <v>8.84106373682065</v>
      </c>
      <c r="H159" s="12" t="n">
        <f aca="false">F158+H158*EXP(-$L$3)</f>
        <v>273.556295465983</v>
      </c>
      <c r="I159" s="12" t="str">
        <f aca="false">IF(C159="","",(C159-H159)^2)</f>
        <v/>
      </c>
    </row>
    <row r="160" customFormat="false" ht="12.75" hidden="false" customHeight="false" outlineLevel="0" collapsed="false">
      <c r="A160" s="12" t="n">
        <f aca="false">A159+1</f>
        <v>158</v>
      </c>
      <c r="B160" s="12" t="n">
        <f aca="false">Data!B159</f>
        <v>0</v>
      </c>
      <c r="C160" s="12" t="str">
        <f aca="false">IF(Data!C159="","",Data!C159)</f>
        <v/>
      </c>
      <c r="D160" s="12" t="n">
        <f aca="false">B160*$L$6</f>
        <v>0</v>
      </c>
      <c r="E160" s="12" t="n">
        <f aca="false">B160+E159*EXP(-$L$4*(1-D159)-$L$5)</f>
        <v>5.26178202208723E-005</v>
      </c>
      <c r="F160" s="13" t="n">
        <f aca="false">$F$2+E160*$L$4*(1-D160)</f>
        <v>8.15628834672633</v>
      </c>
      <c r="G160" s="14" t="n">
        <f aca="false">H159*(1-EXP(-$L$3))</f>
        <v>8.8189877598665</v>
      </c>
      <c r="H160" s="12" t="n">
        <f aca="false">F159+H159*EXP(-$L$3)</f>
        <v>272.89359621198</v>
      </c>
      <c r="I160" s="12" t="str">
        <f aca="false">IF(C160="","",(C160-H160)^2)</f>
        <v/>
      </c>
    </row>
    <row r="161" customFormat="false" ht="12.75" hidden="false" customHeight="false" outlineLevel="0" collapsed="false">
      <c r="A161" s="12" t="n">
        <f aca="false">A160+1</f>
        <v>159</v>
      </c>
      <c r="B161" s="12" t="n">
        <f aca="false">Data!B160</f>
        <v>0</v>
      </c>
      <c r="C161" s="12" t="str">
        <f aca="false">IF(Data!C160="","",Data!C160)</f>
        <v/>
      </c>
      <c r="D161" s="12" t="n">
        <f aca="false">B161*$L$6</f>
        <v>0</v>
      </c>
      <c r="E161" s="12" t="n">
        <f aca="false">B161+E160*EXP(-$L$4*(1-D160)-$L$5)</f>
        <v>3.87495999254583E-005</v>
      </c>
      <c r="F161" s="13" t="n">
        <f aca="false">$F$2+E161*$L$4*(1-D161)</f>
        <v>8.15628822953231</v>
      </c>
      <c r="G161" s="14" t="n">
        <f aca="false">H160*(1-EXP(-$L$3))</f>
        <v>8.79762346773946</v>
      </c>
      <c r="H161" s="12" t="n">
        <f aca="false">F160+H160*EXP(-$L$3)</f>
        <v>272.252261090967</v>
      </c>
      <c r="I161" s="12" t="str">
        <f aca="false">IF(C161="","",(C161-H161)^2)</f>
        <v/>
      </c>
    </row>
    <row r="162" customFormat="false" ht="12.75" hidden="false" customHeight="false" outlineLevel="0" collapsed="false">
      <c r="A162" s="12" t="n">
        <f aca="false">A161+1</f>
        <v>160</v>
      </c>
      <c r="B162" s="12" t="n">
        <f aca="false">Data!B161</f>
        <v>0</v>
      </c>
      <c r="C162" s="12" t="str">
        <f aca="false">IF(Data!C161="","",Data!C161)</f>
        <v/>
      </c>
      <c r="D162" s="12" t="n">
        <f aca="false">B162*$L$6</f>
        <v>0</v>
      </c>
      <c r="E162" s="12" t="n">
        <f aca="false">B162+E161*EXP(-$L$4*(1-D161)-$L$5)</f>
        <v>2.85365583005936E-005</v>
      </c>
      <c r="F162" s="13" t="n">
        <f aca="false">$F$2+E162*$L$4*(1-D162)</f>
        <v>8.15628814322655</v>
      </c>
      <c r="G162" s="14" t="n">
        <f aca="false">H161*(1-EXP(-$L$3))</f>
        <v>8.77694791877228</v>
      </c>
      <c r="H162" s="12" t="n">
        <f aca="false">F161+H161*EXP(-$L$3)</f>
        <v>271.631601401727</v>
      </c>
      <c r="I162" s="12" t="str">
        <f aca="false">IF(C162="","",(C162-H162)^2)</f>
        <v/>
      </c>
    </row>
    <row r="163" customFormat="false" ht="12.75" hidden="false" customHeight="false" outlineLevel="0" collapsed="false">
      <c r="A163" s="12" t="n">
        <f aca="false">A162+1</f>
        <v>161</v>
      </c>
      <c r="B163" s="12" t="n">
        <f aca="false">Data!B162</f>
        <v>0</v>
      </c>
      <c r="C163" s="12" t="str">
        <f aca="false">IF(Data!C162="","",Data!C162)</f>
        <v/>
      </c>
      <c r="D163" s="12" t="n">
        <f aca="false">B163*$L$6</f>
        <v>0</v>
      </c>
      <c r="E163" s="12" t="n">
        <f aca="false">B163+E162*EXP(-$L$4*(1-D162)-$L$5)</f>
        <v>2.10153178667573E-005</v>
      </c>
      <c r="F163" s="13" t="n">
        <f aca="false">$F$2+E163*$L$4*(1-D163)</f>
        <v>8.15628807966797</v>
      </c>
      <c r="G163" s="14" t="n">
        <f aca="false">H162*(1-EXP(-$L$3))</f>
        <v>8.75693891041396</v>
      </c>
      <c r="H163" s="12" t="n">
        <f aca="false">F162+H162*EXP(-$L$3)</f>
        <v>271.03095063454</v>
      </c>
      <c r="I163" s="12" t="str">
        <f aca="false">IF(C163="","",(C163-H163)^2)</f>
        <v/>
      </c>
    </row>
    <row r="164" customFormat="false" ht="12.75" hidden="false" customHeight="false" outlineLevel="0" collapsed="false">
      <c r="A164" s="12" t="n">
        <f aca="false">A163+1</f>
        <v>162</v>
      </c>
      <c r="B164" s="12" t="n">
        <f aca="false">Data!B163</f>
        <v>0</v>
      </c>
      <c r="C164" s="12" t="str">
        <f aca="false">IF(Data!C163="","",Data!C163)</f>
        <v/>
      </c>
      <c r="D164" s="12" t="n">
        <f aca="false">B164*$L$6</f>
        <v>0</v>
      </c>
      <c r="E164" s="12" t="n">
        <f aca="false">B164+E163*EXP(-$L$4*(1-D163)-$L$5)</f>
        <v>1.54764138123713E-005</v>
      </c>
      <c r="F164" s="13" t="n">
        <f aca="false">$F$2+E164*$L$4*(1-D164)</f>
        <v>8.15628803286121</v>
      </c>
      <c r="G164" s="14" t="n">
        <f aca="false">H163*(1-EXP(-$L$3))</f>
        <v>8.73757495552944</v>
      </c>
      <c r="H164" s="12" t="n">
        <f aca="false">F163+H163*EXP(-$L$3)</f>
        <v>270.449663758678</v>
      </c>
      <c r="I164" s="12" t="str">
        <f aca="false">IF(C164="","",(C164-H164)^2)</f>
        <v/>
      </c>
    </row>
    <row r="165" customFormat="false" ht="12.75" hidden="false" customHeight="false" outlineLevel="0" collapsed="false">
      <c r="A165" s="12" t="n">
        <f aca="false">A164+1</f>
        <v>163</v>
      </c>
      <c r="B165" s="12" t="n">
        <f aca="false">Data!B164</f>
        <v>0</v>
      </c>
      <c r="C165" s="12" t="str">
        <f aca="false">IF(Data!C164="","",Data!C164)</f>
        <v/>
      </c>
      <c r="D165" s="12" t="n">
        <f aca="false">B165*$L$6</f>
        <v>0</v>
      </c>
      <c r="E165" s="12" t="n">
        <f aca="false">B165+E164*EXP(-$L$4*(1-D164)-$L$5)</f>
        <v>1.13973714797166E-005</v>
      </c>
      <c r="F165" s="13" t="n">
        <f aca="false">$F$2+E165*$L$4*(1-D165)</f>
        <v>8.15628799839109</v>
      </c>
      <c r="G165" s="14" t="n">
        <f aca="false">H164*(1-EXP(-$L$3))</f>
        <v>8.71883525942973</v>
      </c>
      <c r="H165" s="12" t="n">
        <f aca="false">F164+H164*EXP(-$L$3)</f>
        <v>269.88711653211</v>
      </c>
      <c r="I165" s="12" t="str">
        <f aca="false">IF(C165="","",(C165-H165)^2)</f>
        <v/>
      </c>
    </row>
    <row r="166" customFormat="false" ht="12.75" hidden="false" customHeight="false" outlineLevel="0" collapsed="false">
      <c r="A166" s="12" t="n">
        <f aca="false">A165+1</f>
        <v>164</v>
      </c>
      <c r="B166" s="12" t="n">
        <f aca="false">Data!B165</f>
        <v>0</v>
      </c>
      <c r="C166" s="12" t="str">
        <f aca="false">IF(Data!C165="","",Data!C165)</f>
        <v/>
      </c>
      <c r="D166" s="12" t="n">
        <f aca="false">B166*$L$6</f>
        <v>0</v>
      </c>
      <c r="E166" s="12" t="n">
        <f aca="false">B166+E165*EXP(-$L$4*(1-D165)-$L$5)</f>
        <v>8.39342228900726E-006</v>
      </c>
      <c r="F166" s="13" t="n">
        <f aca="false">$F$2+E166*$L$4*(1-D166)</f>
        <v>8.15628797300608</v>
      </c>
      <c r="G166" s="14" t="n">
        <f aca="false">H165*(1-EXP(-$L$3))</f>
        <v>8.70069969761785</v>
      </c>
      <c r="H166" s="12" t="n">
        <f aca="false">F165+H165*EXP(-$L$3)</f>
        <v>269.342704832883</v>
      </c>
      <c r="I166" s="12" t="str">
        <f aca="false">IF(C166="","",(C166-H166)^2)</f>
        <v/>
      </c>
    </row>
    <row r="167" customFormat="false" ht="12.75" hidden="false" customHeight="false" outlineLevel="0" collapsed="false">
      <c r="A167" s="12" t="n">
        <f aca="false">A166+1</f>
        <v>165</v>
      </c>
      <c r="B167" s="12" t="n">
        <f aca="false">Data!B166</f>
        <v>0</v>
      </c>
      <c r="C167" s="12" t="str">
        <f aca="false">IF(Data!C166="","",Data!C166)</f>
        <v/>
      </c>
      <c r="D167" s="12" t="n">
        <f aca="false">B167*$L$6</f>
        <v>0</v>
      </c>
      <c r="E167" s="12" t="n">
        <f aca="false">B167+E166*EXP(-$L$4*(1-D166)-$L$5)</f>
        <v>6.18120922416014E-006</v>
      </c>
      <c r="F167" s="13" t="n">
        <f aca="false">$F$2+E167*$L$4*(1-D167)</f>
        <v>8.15628795431167</v>
      </c>
      <c r="G167" s="14" t="n">
        <f aca="false">H166*(1-EXP(-$L$3))</f>
        <v>8.68314879423384</v>
      </c>
      <c r="H167" s="12" t="n">
        <f aca="false">F166+H166*EXP(-$L$3)</f>
        <v>268.815844011655</v>
      </c>
      <c r="I167" s="12" t="str">
        <f aca="false">IF(C167="","",(C167-H167)^2)</f>
        <v/>
      </c>
    </row>
    <row r="168" customFormat="false" ht="12.75" hidden="false" customHeight="false" outlineLevel="0" collapsed="false">
      <c r="A168" s="12" t="n">
        <f aca="false">A167+1</f>
        <v>166</v>
      </c>
      <c r="B168" s="12" t="n">
        <f aca="false">Data!B167</f>
        <v>0</v>
      </c>
      <c r="C168" s="12" t="str">
        <f aca="false">IF(Data!C167="","",Data!C167)</f>
        <v/>
      </c>
      <c r="D168" s="12" t="n">
        <f aca="false">B168*$L$6</f>
        <v>0</v>
      </c>
      <c r="E168" s="12" t="n">
        <f aca="false">B168+E167*EXP(-$L$4*(1-D167)-$L$5)</f>
        <v>4.5520582853173E-006</v>
      </c>
      <c r="F168" s="13" t="n">
        <f aca="false">$F$2+E168*$L$4*(1-D168)</f>
        <v>8.15628794054446</v>
      </c>
      <c r="G168" s="14" t="n">
        <f aca="false">H167*(1-EXP(-$L$3))</f>
        <v>8.66616370118144</v>
      </c>
      <c r="H168" s="12" t="n">
        <f aca="false">F167+H167*EXP(-$L$3)</f>
        <v>268.305968264785</v>
      </c>
      <c r="I168" s="12" t="str">
        <f aca="false">IF(C168="","",(C168-H168)^2)</f>
        <v/>
      </c>
    </row>
    <row r="169" customFormat="false" ht="12.75" hidden="false" customHeight="false" outlineLevel="0" collapsed="false">
      <c r="A169" s="12" t="n">
        <f aca="false">A168+1</f>
        <v>167</v>
      </c>
      <c r="B169" s="12" t="n">
        <f aca="false">Data!B168</f>
        <v>0</v>
      </c>
      <c r="C169" s="12" t="str">
        <f aca="false">IF(Data!C168="","",Data!C168)</f>
        <v/>
      </c>
      <c r="D169" s="12" t="n">
        <f aca="false">B169*$L$6</f>
        <v>0</v>
      </c>
      <c r="E169" s="12" t="n">
        <f aca="false">B169+E168*EXP(-$L$4*(1-D168)-$L$5)</f>
        <v>3.35229465327495E-006</v>
      </c>
      <c r="F169" s="13" t="n">
        <f aca="false">$F$2+E169*$L$4*(1-D169)</f>
        <v>8.15628793040581</v>
      </c>
      <c r="G169" s="14" t="n">
        <f aca="false">H168*(1-EXP(-$L$3))</f>
        <v>8.64972617791758</v>
      </c>
      <c r="H169" s="12" t="n">
        <f aca="false">F168+H168*EXP(-$L$3)</f>
        <v>267.812530027412</v>
      </c>
      <c r="I169" s="12" t="str">
        <f aca="false">IF(C169="","",(C169-H169)^2)</f>
        <v/>
      </c>
    </row>
    <row r="170" customFormat="false" ht="12.75" hidden="false" customHeight="false" outlineLevel="0" collapsed="false">
      <c r="A170" s="12" t="n">
        <f aca="false">A169+1</f>
        <v>168</v>
      </c>
      <c r="B170" s="12" t="n">
        <f aca="false">Data!B169</f>
        <v>0</v>
      </c>
      <c r="C170" s="12" t="str">
        <f aca="false">IF(Data!C169="","",Data!C169)</f>
        <v/>
      </c>
      <c r="D170" s="12" t="n">
        <f aca="false">B170*$L$6</f>
        <v>0</v>
      </c>
      <c r="E170" s="12" t="n">
        <f aca="false">B170+E169*EXP(-$L$4*(1-D169)-$L$5)</f>
        <v>2.46874682572139E-006</v>
      </c>
      <c r="F170" s="13" t="n">
        <f aca="false">$F$2+E170*$L$4*(1-D170)</f>
        <v>8.15628792293935</v>
      </c>
      <c r="G170" s="14" t="n">
        <f aca="false">H169*(1-EXP(-$L$3))</f>
        <v>8.63381857188632</v>
      </c>
      <c r="H170" s="12" t="n">
        <f aca="false">F169+H169*EXP(-$L$3)</f>
        <v>267.334999385932</v>
      </c>
      <c r="I170" s="12" t="str">
        <f aca="false">IF(C170="","",(C170-H170)^2)</f>
        <v/>
      </c>
    </row>
    <row r="171" customFormat="false" ht="12.75" hidden="false" customHeight="false" outlineLevel="0" collapsed="false">
      <c r="A171" s="12" t="n">
        <f aca="false">A170+1</f>
        <v>169</v>
      </c>
      <c r="B171" s="12" t="n">
        <f aca="false">Data!B170</f>
        <v>0</v>
      </c>
      <c r="C171" s="12" t="str">
        <f aca="false">IF(Data!C170="","",Data!C170)</f>
        <v/>
      </c>
      <c r="D171" s="12" t="n">
        <f aca="false">B171*$L$6</f>
        <v>0</v>
      </c>
      <c r="E171" s="12" t="n">
        <f aca="false">B171+E170*EXP(-$L$4*(1-D170)-$L$5)</f>
        <v>1.81807135704952E-006</v>
      </c>
      <c r="F171" s="13" t="n">
        <f aca="false">$F$2+E171*$L$4*(1-D171)</f>
        <v>8.15628791744078</v>
      </c>
      <c r="G171" s="14" t="n">
        <f aca="false">H170*(1-EXP(-$L$3))</f>
        <v>8.61842379957811</v>
      </c>
      <c r="H171" s="12" t="n">
        <f aca="false">F170+H170*EXP(-$L$3)</f>
        <v>266.872863509293</v>
      </c>
      <c r="I171" s="12" t="str">
        <f aca="false">IF(C171="","",(C171-H171)^2)</f>
        <v/>
      </c>
    </row>
    <row r="172" customFormat="false" ht="12.75" hidden="false" customHeight="false" outlineLevel="0" collapsed="false">
      <c r="A172" s="12" t="n">
        <f aca="false">A171+1</f>
        <v>170</v>
      </c>
      <c r="B172" s="12" t="n">
        <f aca="false">Data!B171</f>
        <v>0</v>
      </c>
      <c r="C172" s="12" t="str">
        <f aca="false">IF(Data!C171="","",Data!C171)</f>
        <v/>
      </c>
      <c r="D172" s="12" t="n">
        <f aca="false">B172*$L$6</f>
        <v>0</v>
      </c>
      <c r="E172" s="12" t="n">
        <f aca="false">B172+E171*EXP(-$L$4*(1-D171)-$L$5)</f>
        <v>1.33889122403551E-006</v>
      </c>
      <c r="F172" s="13" t="n">
        <f aca="false">$F$2+E172*$L$4*(1-D172)</f>
        <v>8.15628791339145</v>
      </c>
      <c r="G172" s="14" t="n">
        <f aca="false">H171*(1-EXP(-$L$3))</f>
        <v>8.60352532819571</v>
      </c>
      <c r="H172" s="12" t="n">
        <f aca="false">F171+H171*EXP(-$L$3)</f>
        <v>266.425626098538</v>
      </c>
      <c r="I172" s="12" t="str">
        <f aca="false">IF(C172="","",(C172-H172)^2)</f>
        <v/>
      </c>
    </row>
    <row r="173" customFormat="false" ht="12.75" hidden="false" customHeight="false" outlineLevel="0" collapsed="false">
      <c r="A173" s="12" t="n">
        <f aca="false">A172+1</f>
        <v>171</v>
      </c>
      <c r="B173" s="12" t="n">
        <f aca="false">Data!B172</f>
        <v>0</v>
      </c>
      <c r="C173" s="12" t="str">
        <f aca="false">IF(Data!C172="","",Data!C172)</f>
        <v/>
      </c>
      <c r="D173" s="12" t="n">
        <f aca="false">B173*$L$6</f>
        <v>0</v>
      </c>
      <c r="E173" s="12" t="n">
        <f aca="false">B173+E172*EXP(-$L$4*(1-D172)-$L$5)</f>
        <v>9.86006243840995E-007</v>
      </c>
      <c r="F173" s="13" t="n">
        <f aca="false">$F$2+E173*$L$4*(1-D173)</f>
        <v>8.15628791040938</v>
      </c>
      <c r="G173" s="14" t="n">
        <f aca="false">H172*(1-EXP(-$L$3))</f>
        <v>8.58910715790838</v>
      </c>
      <c r="H173" s="12" t="n">
        <f aca="false">F172+H172*EXP(-$L$3)</f>
        <v>265.992806854021</v>
      </c>
      <c r="I173" s="12" t="str">
        <f aca="false">IF(C173="","",(C173-H173)^2)</f>
        <v/>
      </c>
    </row>
    <row r="174" customFormat="false" ht="12.75" hidden="false" customHeight="false" outlineLevel="0" collapsed="false">
      <c r="A174" s="12" t="n">
        <f aca="false">A173+1</f>
        <v>172</v>
      </c>
      <c r="B174" s="12" t="n">
        <f aca="false">Data!B173</f>
        <v>0</v>
      </c>
      <c r="C174" s="12" t="str">
        <f aca="false">IF(Data!C173="","",Data!C173)</f>
        <v/>
      </c>
      <c r="D174" s="12" t="n">
        <f aca="false">B174*$L$6</f>
        <v>0</v>
      </c>
      <c r="E174" s="12" t="n">
        <f aca="false">B174+E173*EXP(-$L$4*(1-D173)-$L$5)</f>
        <v>7.26129423690692E-007</v>
      </c>
      <c r="F174" s="13" t="n">
        <f aca="false">$F$2+E174*$L$4*(1-D174)</f>
        <v>8.15628790821328</v>
      </c>
      <c r="G174" s="14" t="n">
        <f aca="false">H173*(1-EXP(-$L$3))</f>
        <v>8.57515380467581</v>
      </c>
      <c r="H174" s="12" t="n">
        <f aca="false">F173+H173*EXP(-$L$3)</f>
        <v>265.573940959755</v>
      </c>
      <c r="I174" s="12" t="str">
        <f aca="false">IF(C174="","",(C174-H174)^2)</f>
        <v/>
      </c>
    </row>
    <row r="175" customFormat="false" ht="12.75" hidden="false" customHeight="false" outlineLevel="0" collapsed="false">
      <c r="A175" s="12" t="n">
        <f aca="false">A174+1</f>
        <v>173</v>
      </c>
      <c r="B175" s="12" t="n">
        <f aca="false">Data!B174</f>
        <v>0</v>
      </c>
      <c r="C175" s="12" t="str">
        <f aca="false">IF(Data!C174="","",Data!C174)</f>
        <v/>
      </c>
      <c r="D175" s="12" t="n">
        <f aca="false">B175*$L$6</f>
        <v>0</v>
      </c>
      <c r="E175" s="12" t="n">
        <f aca="false">B175+E174*EXP(-$L$4*(1-D174)-$L$5)</f>
        <v>5.34747059912537E-007</v>
      </c>
      <c r="F175" s="13" t="n">
        <f aca="false">$F$2+E175*$L$4*(1-D175)</f>
        <v>8.15628790659599</v>
      </c>
      <c r="G175" s="14" t="n">
        <f aca="false">H174*(1-EXP(-$L$3))</f>
        <v>8.56165028362443</v>
      </c>
      <c r="H175" s="12" t="n">
        <f aca="false">F174+H174*EXP(-$L$3)</f>
        <v>265.168578584344</v>
      </c>
      <c r="I175" s="12" t="str">
        <f aca="false">IF(C175="","",(C175-H175)^2)</f>
        <v/>
      </c>
    </row>
    <row r="176" customFormat="false" ht="12.75" hidden="false" customHeight="false" outlineLevel="0" collapsed="false">
      <c r="A176" s="12" t="n">
        <f aca="false">A175+1</f>
        <v>174</v>
      </c>
      <c r="B176" s="12" t="n">
        <f aca="false">Data!B175</f>
        <v>0</v>
      </c>
      <c r="C176" s="12" t="str">
        <f aca="false">IF(Data!C175="","",Data!C175)</f>
        <v/>
      </c>
      <c r="D176" s="12" t="n">
        <f aca="false">B176*$L$6</f>
        <v>0</v>
      </c>
      <c r="E176" s="12" t="n">
        <f aca="false">B176+E175*EXP(-$L$4*(1-D175)-$L$5)</f>
        <v>3.93806405243413E-007</v>
      </c>
      <c r="F176" s="13" t="n">
        <f aca="false">$F$2+E176*$L$4*(1-D176)</f>
        <v>8.15628790540497</v>
      </c>
      <c r="G176" s="14" t="n">
        <f aca="false">H175*(1-EXP(-$L$3))</f>
        <v>8.54858209295833</v>
      </c>
      <c r="H176" s="12" t="n">
        <f aca="false">F175+H175*EXP(-$L$3)</f>
        <v>264.776284397981</v>
      </c>
      <c r="I176" s="12" t="str">
        <f aca="false">IF(C176="","",(C176-H176)^2)</f>
        <v/>
      </c>
    </row>
    <row r="177" customFormat="false" ht="12.75" hidden="false" customHeight="false" outlineLevel="0" collapsed="false">
      <c r="A177" s="12" t="n">
        <f aca="false">A176+1</f>
        <v>175</v>
      </c>
      <c r="B177" s="12" t="n">
        <f aca="false">Data!B176</f>
        <v>0</v>
      </c>
      <c r="C177" s="12" t="str">
        <f aca="false">IF(Data!C176="","",Data!C176)</f>
        <v/>
      </c>
      <c r="D177" s="12" t="n">
        <f aca="false">B177*$L$6</f>
        <v>0</v>
      </c>
      <c r="E177" s="12" t="n">
        <f aca="false">B177+E176*EXP(-$L$4*(1-D176)-$L$5)</f>
        <v>2.90012786299572E-007</v>
      </c>
      <c r="F177" s="13" t="n">
        <f aca="false">$F$2+E177*$L$4*(1-D177)</f>
        <v>8.15628790452786</v>
      </c>
      <c r="G177" s="14" t="n">
        <f aca="false">H176*(1-EXP(-$L$3))</f>
        <v>8.53593519838805</v>
      </c>
      <c r="H177" s="12" t="n">
        <f aca="false">F176+H176*EXP(-$L$3)</f>
        <v>264.396637104998</v>
      </c>
      <c r="I177" s="12" t="str">
        <f aca="false">IF(C177="","",(C177-H177)^2)</f>
        <v/>
      </c>
    </row>
    <row r="178" customFormat="false" ht="12.75" hidden="false" customHeight="false" outlineLevel="0" collapsed="false">
      <c r="A178" s="12" t="n">
        <f aca="false">A177+1</f>
        <v>176</v>
      </c>
      <c r="B178" s="12" t="n">
        <f aca="false">Data!B177</f>
        <v>0</v>
      </c>
      <c r="C178" s="12" t="str">
        <f aca="false">IF(Data!C177="","",Data!C177)</f>
        <v/>
      </c>
      <c r="D178" s="12" t="n">
        <f aca="false">B178*$L$6</f>
        <v>0</v>
      </c>
      <c r="E178" s="12" t="n">
        <f aca="false">B178+E177*EXP(-$L$4*(1-D177)-$L$5)</f>
        <v>2.13575541426896E-007</v>
      </c>
      <c r="F178" s="13" t="n">
        <f aca="false">$F$2+E178*$L$4*(1-D178)</f>
        <v>8.15628790388192</v>
      </c>
      <c r="G178" s="14" t="n">
        <f aca="false">H177*(1-EXP(-$L$3))</f>
        <v>8.52369601806072</v>
      </c>
      <c r="H178" s="12" t="n">
        <f aca="false">F177+H177*EXP(-$L$3)</f>
        <v>264.029228991465</v>
      </c>
      <c r="I178" s="12" t="str">
        <f aca="false">IF(C178="","",(C178-H178)^2)</f>
        <v/>
      </c>
    </row>
    <row r="179" customFormat="false" ht="12.75" hidden="false" customHeight="false" outlineLevel="0" collapsed="false">
      <c r="A179" s="12" t="n">
        <f aca="false">A178+1</f>
        <v>177</v>
      </c>
      <c r="B179" s="12" t="n">
        <f aca="false">Data!B178</f>
        <v>0</v>
      </c>
      <c r="C179" s="12" t="str">
        <f aca="false">IF(Data!C178="","",Data!C178)</f>
        <v/>
      </c>
      <c r="D179" s="12" t="n">
        <f aca="false">B179*$L$6</f>
        <v>0</v>
      </c>
      <c r="E179" s="12" t="n">
        <f aca="false">B179+E178*EXP(-$L$4*(1-D178)-$L$5)</f>
        <v>1.57284485549108E-007</v>
      </c>
      <c r="F179" s="13" t="n">
        <f aca="false">$F$2+E179*$L$4*(1-D179)</f>
        <v>8.15628790340623</v>
      </c>
      <c r="G179" s="14" t="n">
        <f aca="false">H178*(1-EXP(-$L$3))</f>
        <v>8.51185140797561</v>
      </c>
      <c r="H179" s="12" t="n">
        <f aca="false">F178+H178*EXP(-$L$3)</f>
        <v>263.673665487372</v>
      </c>
      <c r="I179" s="12" t="str">
        <f aca="false">IF(C179="","",(C179-H179)^2)</f>
        <v/>
      </c>
    </row>
    <row r="180" customFormat="false" ht="12.75" hidden="false" customHeight="false" outlineLevel="0" collapsed="false">
      <c r="A180" s="12" t="n">
        <f aca="false">A179+1</f>
        <v>178</v>
      </c>
      <c r="B180" s="12" t="n">
        <f aca="false">Data!B179</f>
        <v>0</v>
      </c>
      <c r="C180" s="12" t="str">
        <f aca="false">IF(Data!C179="","",Data!C179)</f>
        <v/>
      </c>
      <c r="D180" s="12" t="n">
        <f aca="false">B180*$L$6</f>
        <v>0</v>
      </c>
      <c r="E180" s="12" t="n">
        <f aca="false">B180+E179*EXP(-$L$4*(1-D179)-$L$5)</f>
        <v>1.15829786637414E-007</v>
      </c>
      <c r="F180" s="13" t="n">
        <f aca="false">$F$2+E180*$L$4*(1-D180)</f>
        <v>8.15628790305591</v>
      </c>
      <c r="G180" s="14" t="n">
        <f aca="false">H179*(1-EXP(-$L$3))</f>
        <v>8.50038864786944</v>
      </c>
      <c r="H180" s="12" t="n">
        <f aca="false">F179+H179*EXP(-$L$3)</f>
        <v>263.329564742908</v>
      </c>
      <c r="I180" s="12" t="str">
        <f aca="false">IF(C180="","",(C180-H180)^2)</f>
        <v/>
      </c>
    </row>
    <row r="181" customFormat="false" ht="12.75" hidden="false" customHeight="false" outlineLevel="0" collapsed="false">
      <c r="A181" s="12" t="n">
        <f aca="false">A180+1</f>
        <v>179</v>
      </c>
      <c r="B181" s="12" t="n">
        <f aca="false">Data!B180</f>
        <v>0</v>
      </c>
      <c r="C181" s="12" t="str">
        <f aca="false">IF(Data!C180="","",Data!C180)</f>
        <v/>
      </c>
      <c r="D181" s="12" t="n">
        <f aca="false">B181*$L$6</f>
        <v>0</v>
      </c>
      <c r="E181" s="12" t="n">
        <f aca="false">B181+E180*EXP(-$L$4*(1-D180)-$L$5)</f>
        <v>8.53010989966962E-008</v>
      </c>
      <c r="F181" s="13" t="n">
        <f aca="false">$F$2+E181*$L$4*(1-D181)</f>
        <v>8.15628790279793</v>
      </c>
      <c r="G181" s="14" t="n">
        <f aca="false">H180*(1-EXP(-$L$3))</f>
        <v>8.48929542755656</v>
      </c>
      <c r="H181" s="12" t="n">
        <f aca="false">F180+H180*EXP(-$L$3)</f>
        <v>262.996557218408</v>
      </c>
      <c r="I181" s="12" t="str">
        <f aca="false">IF(C181="","",(C181-H181)^2)</f>
        <v/>
      </c>
    </row>
    <row r="182" customFormat="false" ht="12.75" hidden="false" customHeight="false" outlineLevel="0" collapsed="false">
      <c r="A182" s="12" t="n">
        <f aca="false">A181+1</f>
        <v>180</v>
      </c>
      <c r="B182" s="12" t="n">
        <f aca="false">Data!B181</f>
        <v>0</v>
      </c>
      <c r="C182" s="12" t="str">
        <f aca="false">IF(Data!C181="","",Data!C181)</f>
        <v/>
      </c>
      <c r="D182" s="12" t="n">
        <f aca="false">B182*$L$6</f>
        <v>0</v>
      </c>
      <c r="E182" s="12" t="n">
        <f aca="false">B182+E181*EXP(-$L$4*(1-D181)-$L$5)</f>
        <v>6.28187075300531E-008</v>
      </c>
      <c r="F182" s="13" t="n">
        <f aca="false">$F$2+E182*$L$4*(1-D182)</f>
        <v>8.15628790260794</v>
      </c>
      <c r="G182" s="14" t="n">
        <f aca="false">H181*(1-EXP(-$L$3))</f>
        <v>8.47855983370918</v>
      </c>
      <c r="H182" s="12" t="n">
        <f aca="false">F181+H181*EXP(-$L$3)</f>
        <v>262.674285287496</v>
      </c>
      <c r="I182" s="12" t="str">
        <f aca="false">IF(C182="","",(C182-H182)^2)</f>
        <v/>
      </c>
    </row>
    <row r="183" customFormat="false" ht="12.75" hidden="false" customHeight="false" outlineLevel="0" collapsed="false">
      <c r="A183" s="12" t="n">
        <f aca="false">A182+1</f>
        <v>181</v>
      </c>
      <c r="B183" s="12" t="n">
        <f aca="false">Data!B182</f>
        <v>0</v>
      </c>
      <c r="C183" s="12" t="str">
        <f aca="false">IF(Data!C182="","",Data!C182)</f>
        <v/>
      </c>
      <c r="D183" s="12" t="n">
        <f aca="false">B183*$L$6</f>
        <v>0</v>
      </c>
      <c r="E183" s="12" t="n">
        <f aca="false">B183+E182*EXP(-$L$4*(1-D182)-$L$5)</f>
        <v>4.62618894968655E-008</v>
      </c>
      <c r="F183" s="13" t="n">
        <f aca="false">$F$2+E183*$L$4*(1-D183)</f>
        <v>8.15628790246803</v>
      </c>
      <c r="G183" s="14" t="n">
        <f aca="false">H182*(1-EXP(-$L$3))</f>
        <v>8.46817033706384</v>
      </c>
      <c r="H183" s="12" t="n">
        <f aca="false">F182+H182*EXP(-$L$3)</f>
        <v>262.36240285304</v>
      </c>
      <c r="I183" s="12" t="str">
        <f aca="false">IF(C183="","",(C183-H183)^2)</f>
        <v/>
      </c>
    </row>
    <row r="184" customFormat="false" ht="12.75" hidden="false" customHeight="false" outlineLevel="0" collapsed="false">
      <c r="A184" s="12" t="n">
        <f aca="false">A183+1</f>
        <v>182</v>
      </c>
      <c r="B184" s="12" t="n">
        <f aca="false">Data!B183</f>
        <v>0</v>
      </c>
      <c r="C184" s="12" t="str">
        <f aca="false">IF(Data!C183="","",Data!C183)</f>
        <v/>
      </c>
      <c r="D184" s="12" t="n">
        <f aca="false">B184*$L$6</f>
        <v>0</v>
      </c>
      <c r="E184" s="12" t="n">
        <f aca="false">B184+E183*EXP(-$L$4*(1-D183)-$L$5)</f>
        <v>3.40688706273736E-008</v>
      </c>
      <c r="F184" s="13" t="n">
        <f aca="false">$F$2+E184*$L$4*(1-D184)</f>
        <v>8.15628790236499</v>
      </c>
      <c r="G184" s="14" t="n">
        <f aca="false">H183*(1-EXP(-$L$3))</f>
        <v>8.45811578004004</v>
      </c>
      <c r="H184" s="12" t="n">
        <f aca="false">F183+H183*EXP(-$L$3)</f>
        <v>262.060574975468</v>
      </c>
      <c r="I184" s="12" t="str">
        <f aca="false">IF(C184="","",(C184-H184)^2)</f>
        <v/>
      </c>
    </row>
    <row r="185" customFormat="false" ht="12.75" hidden="false" customHeight="false" outlineLevel="0" collapsed="false">
      <c r="A185" s="12" t="n">
        <f aca="false">A184+1</f>
        <v>183</v>
      </c>
      <c r="B185" s="12" t="n">
        <f aca="false">Data!B184</f>
        <v>0</v>
      </c>
      <c r="C185" s="12" t="str">
        <f aca="false">IF(Data!C184="","",Data!C184)</f>
        <v/>
      </c>
      <c r="D185" s="12" t="n">
        <f aca="false">B185*$L$6</f>
        <v>0</v>
      </c>
      <c r="E185" s="12" t="n">
        <f aca="false">B185+E184*EXP(-$L$4*(1-D184)-$L$5)</f>
        <v>2.50895058210573E-008</v>
      </c>
      <c r="F185" s="13" t="n">
        <f aca="false">$F$2+E185*$L$4*(1-D185)</f>
        <v>8.15628790228911</v>
      </c>
      <c r="G185" s="14" t="n">
        <f aca="false">H184*(1-EXP(-$L$3))</f>
        <v>8.44838536475802</v>
      </c>
      <c r="H185" s="12" t="n">
        <f aca="false">F184+H184*EXP(-$L$3)</f>
        <v>261.768477513075</v>
      </c>
      <c r="I185" s="12" t="str">
        <f aca="false">IF(C185="","",(C185-H185)^2)</f>
        <v/>
      </c>
    </row>
    <row r="186" customFormat="false" ht="12.75" hidden="false" customHeight="false" outlineLevel="0" collapsed="false">
      <c r="A186" s="12" t="n">
        <f aca="false">A185+1</f>
        <v>184</v>
      </c>
      <c r="B186" s="12" t="n">
        <f aca="false">Data!B185</f>
        <v>0</v>
      </c>
      <c r="C186" s="12" t="str">
        <f aca="false">IF(Data!C185="","",Data!C185)</f>
        <v/>
      </c>
      <c r="D186" s="12" t="n">
        <f aca="false">B186*$L$6</f>
        <v>0</v>
      </c>
      <c r="E186" s="12" t="n">
        <f aca="false">B186+E185*EXP(-$L$4*(1-D185)-$L$5)</f>
        <v>1.8476788069373E-008</v>
      </c>
      <c r="F186" s="13" t="n">
        <f aca="false">$F$2+E186*$L$4*(1-D186)</f>
        <v>8.15628790223323</v>
      </c>
      <c r="G186" s="14" t="n">
        <f aca="false">H185*(1-EXP(-$L$3))</f>
        <v>8.43896864144283</v>
      </c>
      <c r="H186" s="12" t="n">
        <f aca="false">F185+H185*EXP(-$L$3)</f>
        <v>261.485796773922</v>
      </c>
      <c r="I186" s="12" t="str">
        <f aca="false">IF(C186="","",(C186-H186)^2)</f>
        <v/>
      </c>
    </row>
    <row r="187" customFormat="false" ht="12.75" hidden="false" customHeight="false" outlineLevel="0" collapsed="false">
      <c r="A187" s="12" t="n">
        <f aca="false">A186+1</f>
        <v>185</v>
      </c>
      <c r="B187" s="12" t="n">
        <f aca="false">Data!B186</f>
        <v>0</v>
      </c>
      <c r="C187" s="12" t="str">
        <f aca="false">IF(Data!C186="","",Data!C186)</f>
        <v/>
      </c>
      <c r="D187" s="12" t="n">
        <f aca="false">B187*$L$6</f>
        <v>0</v>
      </c>
      <c r="E187" s="12" t="n">
        <f aca="false">B187+E186*EXP(-$L$4*(1-D186)-$L$5)</f>
        <v>1.36069518385651E-008</v>
      </c>
      <c r="F187" s="13" t="n">
        <f aca="false">$F$2+E187*$L$4*(1-D187)</f>
        <v>8.15628790219208</v>
      </c>
      <c r="G187" s="14" t="n">
        <f aca="false">H186*(1-EXP(-$L$3))</f>
        <v>8.42985549720208</v>
      </c>
      <c r="H187" s="12" t="n">
        <f aca="false">F186+H186*EXP(-$L$3)</f>
        <v>261.212229178953</v>
      </c>
      <c r="I187" s="12" t="str">
        <f aca="false">IF(C187="","",(C187-H187)^2)</f>
        <v/>
      </c>
    </row>
    <row r="188" customFormat="false" ht="12.75" hidden="false" customHeight="false" outlineLevel="0" collapsed="false">
      <c r="A188" s="12" t="n">
        <f aca="false">A187+1</f>
        <v>186</v>
      </c>
      <c r="B188" s="12" t="n">
        <f aca="false">Data!B187</f>
        <v>0</v>
      </c>
      <c r="C188" s="12" t="str">
        <f aca="false">IF(Data!C187="","",Data!C187)</f>
        <v/>
      </c>
      <c r="D188" s="12" t="n">
        <f aca="false">B188*$L$6</f>
        <v>0</v>
      </c>
      <c r="E188" s="12" t="n">
        <f aca="false">B188+E187*EXP(-$L$4*(1-D187)-$L$5)</f>
        <v>1.00206344112336E-008</v>
      </c>
      <c r="F188" s="13" t="n">
        <f aca="false">$F$2+E188*$L$4*(1-D188)</f>
        <v>8.15628790216177</v>
      </c>
      <c r="G188" s="14" t="n">
        <f aca="false">H187*(1-EXP(-$L$3))</f>
        <v>8.42103614516554</v>
      </c>
      <c r="H188" s="12" t="n">
        <f aca="false">F187+H187*EXP(-$L$3)</f>
        <v>260.947480935979</v>
      </c>
      <c r="I188" s="12" t="str">
        <f aca="false">IF(C188="","",(C188-H188)^2)</f>
        <v/>
      </c>
    </row>
    <row r="189" customFormat="false" ht="12.75" hidden="false" customHeight="false" outlineLevel="0" collapsed="false">
      <c r="A189" s="12" t="n">
        <f aca="false">A188+1</f>
        <v>187</v>
      </c>
      <c r="B189" s="12" t="n">
        <f aca="false">Data!B188</f>
        <v>0</v>
      </c>
      <c r="C189" s="12" t="str">
        <f aca="false">IF(Data!C188="","",Data!C188)</f>
        <v/>
      </c>
      <c r="D189" s="12" t="n">
        <f aca="false">B189*$L$6</f>
        <v>0</v>
      </c>
      <c r="E189" s="12" t="n">
        <f aca="false">B189+E188*EXP(-$L$4*(1-D188)-$L$5)</f>
        <v>7.37954504395365E-009</v>
      </c>
      <c r="F189" s="13" t="n">
        <f aca="false">$F$2+E189*$L$4*(1-D189)</f>
        <v>8.15628790213945</v>
      </c>
      <c r="G189" s="14" t="n">
        <f aca="false">H188*(1-EXP(-$L$3))</f>
        <v>8.41250111397478</v>
      </c>
      <c r="H189" s="12" t="n">
        <f aca="false">F188+H188*EXP(-$L$3)</f>
        <v>260.691267724166</v>
      </c>
      <c r="I189" s="12" t="str">
        <f aca="false">IF(C189="","",(C189-H189)^2)</f>
        <v/>
      </c>
    </row>
    <row r="190" customFormat="false" ht="12.75" hidden="false" customHeight="false" outlineLevel="0" collapsed="false">
      <c r="A190" s="12" t="n">
        <f aca="false">A189+1</f>
        <v>188</v>
      </c>
      <c r="B190" s="12" t="n">
        <f aca="false">Data!B189</f>
        <v>0</v>
      </c>
      <c r="C190" s="12" t="str">
        <f aca="false">IF(Data!C189="","",Data!C189)</f>
        <v/>
      </c>
      <c r="D190" s="12" t="n">
        <f aca="false">B190*$L$6</f>
        <v>0</v>
      </c>
      <c r="E190" s="12" t="n">
        <f aca="false">B190+E189*EXP(-$L$4*(1-D189)-$L$5)</f>
        <v>5.43455462207974E-009</v>
      </c>
      <c r="F190" s="13" t="n">
        <f aca="false">$F$2+E190*$L$4*(1-D190)</f>
        <v>8.15628790212301</v>
      </c>
      <c r="G190" s="14" t="n">
        <f aca="false">H189*(1-EXP(-$L$3))</f>
        <v>8.40424123761169</v>
      </c>
      <c r="H190" s="12" t="n">
        <f aca="false">F189+H189*EXP(-$L$3)</f>
        <v>260.443314388694</v>
      </c>
      <c r="I190" s="12" t="str">
        <f aca="false">IF(C190="","",(C190-H190)^2)</f>
        <v/>
      </c>
    </row>
    <row r="191" customFormat="false" ht="12.75" hidden="false" customHeight="false" outlineLevel="0" collapsed="false">
      <c r="A191" s="12" t="n">
        <f aca="false">A190+1</f>
        <v>189</v>
      </c>
      <c r="B191" s="12" t="n">
        <f aca="false">Data!B190</f>
        <v>0</v>
      </c>
      <c r="C191" s="12" t="str">
        <f aca="false">IF(Data!C190="","",Data!C190)</f>
        <v/>
      </c>
      <c r="D191" s="12" t="n">
        <f aca="false">B191*$L$6</f>
        <v>0</v>
      </c>
      <c r="E191" s="12" t="n">
        <f aca="false">B191+E190*EXP(-$L$4*(1-D190)-$L$5)</f>
        <v>4.00219576741617E-009</v>
      </c>
      <c r="F191" s="13" t="n">
        <f aca="false">$F$2+E191*$L$4*(1-D191)</f>
        <v>8.15628790211091</v>
      </c>
      <c r="G191" s="14" t="n">
        <f aca="false">H190*(1-EXP(-$L$3))</f>
        <v>8.3962476455548</v>
      </c>
      <c r="H191" s="12" t="n">
        <f aca="false">F190+H190*EXP(-$L$3)</f>
        <v>260.203354645262</v>
      </c>
      <c r="I191" s="12" t="str">
        <f aca="false">IF(C191="","",(C191-H191)^2)</f>
        <v/>
      </c>
    </row>
    <row r="192" customFormat="false" ht="12.75" hidden="false" customHeight="false" outlineLevel="0" collapsed="false">
      <c r="A192" s="12" t="n">
        <f aca="false">A191+1</f>
        <v>190</v>
      </c>
      <c r="B192" s="12" t="n">
        <f aca="false">Data!B191</f>
        <v>0</v>
      </c>
      <c r="C192" s="12" t="str">
        <f aca="false">IF(Data!C191="","",Data!C191)</f>
        <v/>
      </c>
      <c r="D192" s="12" t="n">
        <f aca="false">B192*$L$6</f>
        <v>0</v>
      </c>
      <c r="E192" s="12" t="n">
        <f aca="false">B192+E191*EXP(-$L$4*(1-D191)-$L$5)</f>
        <v>2.94735669702298E-009</v>
      </c>
      <c r="F192" s="13" t="n">
        <f aca="false">$F$2+E192*$L$4*(1-D192)</f>
        <v>8.156287902102</v>
      </c>
      <c r="G192" s="14" t="n">
        <f aca="false">H191*(1-EXP(-$L$3))</f>
        <v>8.38851175325307</v>
      </c>
      <c r="H192" s="12" t="n">
        <f aca="false">F191+H191*EXP(-$L$3)</f>
        <v>259.97113079412</v>
      </c>
      <c r="I192" s="12" t="str">
        <f aca="false">IF(C192="","",(C192-H192)^2)</f>
        <v/>
      </c>
    </row>
    <row r="193" customFormat="false" ht="12.75" hidden="false" customHeight="false" outlineLevel="0" collapsed="false">
      <c r="A193" s="12" t="n">
        <f aca="false">A192+1</f>
        <v>191</v>
      </c>
      <c r="B193" s="12" t="n">
        <f aca="false">Data!B192</f>
        <v>0</v>
      </c>
      <c r="C193" s="12" t="str">
        <f aca="false">IF(Data!C192="","",Data!C192)</f>
        <v/>
      </c>
      <c r="D193" s="12" t="n">
        <f aca="false">B193*$L$6</f>
        <v>0</v>
      </c>
      <c r="E193" s="12" t="n">
        <f aca="false">B193+E192*EXP(-$L$4*(1-D192)-$L$5)</f>
        <v>2.17053637660871E-009</v>
      </c>
      <c r="F193" s="13" t="n">
        <f aca="false">$F$2+E193*$L$4*(1-D193)</f>
        <v>8.15628790209543</v>
      </c>
      <c r="G193" s="14" t="n">
        <f aca="false">H192*(1-EXP(-$L$3))</f>
        <v>8.38102525290665</v>
      </c>
      <c r="H193" s="12" t="n">
        <f aca="false">F192+H192*EXP(-$L$3)</f>
        <v>259.746393443315</v>
      </c>
      <c r="I193" s="12" t="str">
        <f aca="false">IF(C193="","",(C193-H193)^2)</f>
        <v/>
      </c>
    </row>
    <row r="194" customFormat="false" ht="12.75" hidden="false" customHeight="false" outlineLevel="0" collapsed="false">
      <c r="A194" s="12" t="n">
        <f aca="false">A193+1</f>
        <v>192</v>
      </c>
      <c r="B194" s="12" t="n">
        <f aca="false">Data!B193</f>
        <v>0</v>
      </c>
      <c r="C194" s="12" t="str">
        <f aca="false">IF(Data!C193="","",Data!C193)</f>
        <v/>
      </c>
      <c r="D194" s="12" t="n">
        <f aca="false">B194*$L$6</f>
        <v>0</v>
      </c>
      <c r="E194" s="12" t="n">
        <f aca="false">B194+E193*EXP(-$L$4*(1-D193)-$L$5)</f>
        <v>1.59845877051132E-009</v>
      </c>
      <c r="F194" s="13" t="n">
        <f aca="false">$F$2+E194*$L$4*(1-D194)</f>
        <v>8.1562879020906</v>
      </c>
      <c r="G194" s="14" t="n">
        <f aca="false">H193*(1-EXP(-$L$3))</f>
        <v>8.37378010454494</v>
      </c>
      <c r="H194" s="12" t="n">
        <f aca="false">F193+H193*EXP(-$L$3)</f>
        <v>259.528901240866</v>
      </c>
      <c r="I194" s="12" t="str">
        <f aca="false">IF(C194="","",(C194-H194)^2)</f>
        <v/>
      </c>
    </row>
    <row r="195" customFormat="false" ht="12.75" hidden="false" customHeight="false" outlineLevel="0" collapsed="false">
      <c r="A195" s="12" t="n">
        <f aca="false">A194+1</f>
        <v>193</v>
      </c>
      <c r="B195" s="12" t="n">
        <f aca="false">Data!B194</f>
        <v>0</v>
      </c>
      <c r="C195" s="12" t="str">
        <f aca="false">IF(Data!C194="","",Data!C194)</f>
        <v/>
      </c>
      <c r="D195" s="12" t="n">
        <f aca="false">B195*$L$6</f>
        <v>0</v>
      </c>
      <c r="E195" s="12" t="n">
        <f aca="false">B195+E194*EXP(-$L$4*(1-D194)-$L$5)</f>
        <v>1.17716084768718E-009</v>
      </c>
      <c r="F195" s="13" t="n">
        <f aca="false">$F$2+E195*$L$4*(1-D195)</f>
        <v>8.15628790208704</v>
      </c>
      <c r="G195" s="14" t="n">
        <f aca="false">H194*(1-EXP(-$L$3))</f>
        <v>8.36676852739223</v>
      </c>
      <c r="H195" s="12" t="n">
        <f aca="false">F194+H194*EXP(-$L$3)</f>
        <v>259.318420615564</v>
      </c>
      <c r="I195" s="12" t="str">
        <f aca="false">IF(C195="","",(C195-H195)^2)</f>
        <v/>
      </c>
    </row>
    <row r="196" customFormat="false" ht="12.75" hidden="false" customHeight="false" outlineLevel="0" collapsed="false">
      <c r="A196" s="12" t="n">
        <f aca="false">A195+1</f>
        <v>194</v>
      </c>
      <c r="B196" s="12" t="n">
        <f aca="false">Data!B195</f>
        <v>0</v>
      </c>
      <c r="C196" s="12" t="str">
        <f aca="false">IF(Data!C195="","",Data!C195)</f>
        <v/>
      </c>
      <c r="D196" s="12" t="n">
        <f aca="false">B196*$L$6</f>
        <v>0</v>
      </c>
      <c r="E196" s="12" t="n">
        <f aca="false">B196+E195*EXP(-$L$4*(1-D195)-$L$5)</f>
        <v>8.66902347993833E-010</v>
      </c>
      <c r="F196" s="13" t="n">
        <f aca="false">$F$2+E196*$L$4*(1-D196)</f>
        <v>8.15628790208442</v>
      </c>
      <c r="G196" s="14" t="n">
        <f aca="false">H195*(1-EXP(-$L$3))</f>
        <v>8.35998299151172</v>
      </c>
      <c r="H196" s="12" t="n">
        <f aca="false">F195+H195*EXP(-$L$3)</f>
        <v>259.11472552614</v>
      </c>
      <c r="I196" s="12" t="str">
        <f aca="false">IF(C196="","",(C196-H196)^2)</f>
        <v/>
      </c>
    </row>
    <row r="197" customFormat="false" ht="12.75" hidden="false" customHeight="false" outlineLevel="0" collapsed="false">
      <c r="A197" s="12" t="n">
        <f aca="false">A196+1</f>
        <v>195</v>
      </c>
      <c r="B197" s="12" t="n">
        <f aca="false">Data!B196</f>
        <v>0</v>
      </c>
      <c r="C197" s="12" t="str">
        <f aca="false">IF(Data!C196="","",Data!C196)</f>
        <v/>
      </c>
      <c r="D197" s="12" t="n">
        <f aca="false">B197*$L$6</f>
        <v>0</v>
      </c>
      <c r="E197" s="12" t="n">
        <f aca="false">B197+E196*EXP(-$L$4*(1-D196)-$L$5)</f>
        <v>6.38417156358678E-010</v>
      </c>
      <c r="F197" s="13" t="n">
        <f aca="false">$F$2+E197*$L$4*(1-D197)</f>
        <v>8.15628790208248</v>
      </c>
      <c r="G197" s="14" t="n">
        <f aca="false">H196*(1-EXP(-$L$3))</f>
        <v>8.35341620971889</v>
      </c>
      <c r="H197" s="12" t="n">
        <f aca="false">F196+H196*EXP(-$L$3)</f>
        <v>258.917597218505</v>
      </c>
      <c r="I197" s="12" t="str">
        <f aca="false">IF(C197="","",(C197-H197)^2)</f>
        <v/>
      </c>
    </row>
    <row r="198" customFormat="false" ht="12.75" hidden="false" customHeight="false" outlineLevel="0" collapsed="false">
      <c r="A198" s="12" t="n">
        <f aca="false">A197+1</f>
        <v>196</v>
      </c>
      <c r="B198" s="12" t="n">
        <f aca="false">Data!B197</f>
        <v>0</v>
      </c>
      <c r="C198" s="12" t="str">
        <f aca="false">IF(Data!C197="","",Data!C197)</f>
        <v/>
      </c>
      <c r="D198" s="12" t="n">
        <f aca="false">B198*$L$6</f>
        <v>0</v>
      </c>
      <c r="E198" s="12" t="n">
        <f aca="false">B198+E197*EXP(-$L$4*(1-D197)-$L$5)</f>
        <v>4.70152683836081E-010</v>
      </c>
      <c r="F198" s="13" t="n">
        <f aca="false">$F$2+E198*$L$4*(1-D198)</f>
        <v>8.15628790208106</v>
      </c>
      <c r="G198" s="14" t="n">
        <f aca="false">H197*(1-EXP(-$L$3))</f>
        <v>8.34706112975558</v>
      </c>
      <c r="H198" s="12" t="n">
        <f aca="false">F197+H197*EXP(-$L$3)</f>
        <v>258.726823990832</v>
      </c>
      <c r="I198" s="12" t="str">
        <f aca="false">IF(C198="","",(C198-H198)^2)</f>
        <v/>
      </c>
    </row>
    <row r="199" customFormat="false" ht="12.75" hidden="false" customHeight="false" outlineLevel="0" collapsed="false">
      <c r="A199" s="12" t="n">
        <f aca="false">A198+1</f>
        <v>197</v>
      </c>
      <c r="B199" s="12" t="n">
        <f aca="false">Data!B198</f>
        <v>0</v>
      </c>
      <c r="C199" s="12" t="str">
        <f aca="false">IF(Data!C198="","",Data!C198)</f>
        <v/>
      </c>
      <c r="D199" s="12" t="n">
        <f aca="false">B199*$L$6</f>
        <v>0</v>
      </c>
      <c r="E199" s="12" t="n">
        <f aca="false">B199+E198*EXP(-$L$4*(1-D198)-$L$5)</f>
        <v>3.46236851432737E-010</v>
      </c>
      <c r="F199" s="13" t="n">
        <f aca="false">$F$2+E199*$L$4*(1-D199)</f>
        <v>8.15628790208002</v>
      </c>
      <c r="G199" s="14" t="n">
        <f aca="false">H198*(1-EXP(-$L$3))</f>
        <v>8.34091092671641</v>
      </c>
      <c r="H199" s="12" t="n">
        <f aca="false">F198+H198*EXP(-$L$3)</f>
        <v>258.542200966197</v>
      </c>
      <c r="I199" s="12" t="str">
        <f aca="false">IF(C199="","",(C199-H199)^2)</f>
        <v/>
      </c>
    </row>
    <row r="200" customFormat="false" ht="12.75" hidden="false" customHeight="false" outlineLevel="0" collapsed="false">
      <c r="A200" s="12" t="n">
        <f aca="false">A199+1</f>
        <v>198</v>
      </c>
      <c r="B200" s="12" t="n">
        <f aca="false">Data!B199</f>
        <v>0</v>
      </c>
      <c r="C200" s="12" t="str">
        <f aca="false">IF(Data!C199="","",Data!C199)</f>
        <v/>
      </c>
      <c r="D200" s="12" t="n">
        <f aca="false">B200*$L$6</f>
        <v>0</v>
      </c>
      <c r="E200" s="12" t="n">
        <f aca="false">B200+E199*EXP(-$L$4*(1-D199)-$L$5)</f>
        <v>2.54980906015313E-010</v>
      </c>
      <c r="F200" s="13" t="n">
        <f aca="false">$F$2+E200*$L$4*(1-D200)</f>
        <v>8.15628790207924</v>
      </c>
      <c r="G200" s="14" t="n">
        <f aca="false">H199*(1-EXP(-$L$3))</f>
        <v>8.33495899571926</v>
      </c>
      <c r="H200" s="12" t="n">
        <f aca="false">F199+H199*EXP(-$L$3)</f>
        <v>258.363529872558</v>
      </c>
      <c r="I200" s="12" t="str">
        <f aca="false">IF(C200="","",(C200-H200)^2)</f>
        <v/>
      </c>
    </row>
    <row r="201" customFormat="false" ht="12.75" hidden="false" customHeight="false" outlineLevel="0" collapsed="false">
      <c r="A201" s="12" t="n">
        <f aca="false">A200+1</f>
        <v>199</v>
      </c>
      <c r="B201" s="12" t="n">
        <f aca="false">Data!B200</f>
        <v>0</v>
      </c>
      <c r="C201" s="12" t="str">
        <f aca="false">IF(Data!C200="","",Data!C200)</f>
        <v/>
      </c>
      <c r="D201" s="12" t="n">
        <f aca="false">B201*$L$6</f>
        <v>0</v>
      </c>
      <c r="E201" s="12" t="n">
        <f aca="false">B201+E200*EXP(-$L$4*(1-D200)-$L$5)</f>
        <v>1.87776841671692E-010</v>
      </c>
      <c r="F201" s="13" t="n">
        <f aca="false">$F$2+E201*$L$4*(1-D201)</f>
        <v>8.15628790207868</v>
      </c>
      <c r="G201" s="14" t="n">
        <f aca="false">H200*(1-EXP(-$L$3))</f>
        <v>8.32919894481215</v>
      </c>
      <c r="H201" s="12" t="n">
        <f aca="false">F200+H200*EXP(-$L$3)</f>
        <v>258.190618829825</v>
      </c>
      <c r="I201" s="12" t="str">
        <f aca="false">IF(C201="","",(C201-H201)^2)</f>
        <v/>
      </c>
    </row>
    <row r="202" customFormat="false" ht="12.75" hidden="false" customHeight="false" outlineLevel="0" collapsed="false">
      <c r="A202" s="12" t="n">
        <f aca="false">A201+1</f>
        <v>200</v>
      </c>
      <c r="B202" s="12" t="n">
        <f aca="false">Data!B201</f>
        <v>0</v>
      </c>
      <c r="C202" s="12" t="str">
        <f aca="false">IF(Data!C201="","",Data!C201)</f>
        <v/>
      </c>
      <c r="D202" s="12" t="n">
        <f aca="false">B202*$L$6</f>
        <v>0</v>
      </c>
      <c r="E202" s="12" t="n">
        <f aca="false">B202+E201*EXP(-$L$4*(1-D201)-$L$5)</f>
        <v>1.38285422305613E-010</v>
      </c>
      <c r="F202" s="13" t="n">
        <f aca="false">$F$2+E202*$L$4*(1-D202)</f>
        <v>8.15628790207826</v>
      </c>
      <c r="G202" s="14" t="n">
        <f aca="false">H201*(1-EXP(-$L$3))</f>
        <v>8.32362458810868</v>
      </c>
      <c r="H202" s="12" t="n">
        <f aca="false">F201+H201*EXP(-$L$3)</f>
        <v>258.023282143795</v>
      </c>
      <c r="I202" s="12" t="str">
        <f aca="false">IF(C202="","",(C202-H202)^2)</f>
        <v/>
      </c>
    </row>
    <row r="203" customFormat="false" ht="12.75" hidden="false" customHeight="false" outlineLevel="0" collapsed="false">
      <c r="A203" s="12" t="n">
        <f aca="false">A202+1</f>
        <v>201</v>
      </c>
      <c r="B203" s="12" t="n">
        <f aca="false">Data!B202</f>
        <v>0</v>
      </c>
      <c r="C203" s="12" t="str">
        <f aca="false">IF(Data!C202="","",Data!C202)</f>
        <v/>
      </c>
      <c r="D203" s="12" t="n">
        <f aca="false">B203*$L$6</f>
        <v>0</v>
      </c>
      <c r="E203" s="12" t="n">
        <f aca="false">B203+E202*EXP(-$L$4*(1-D202)-$L$5)</f>
        <v>1.0183821312575E-010</v>
      </c>
      <c r="F203" s="13" t="n">
        <f aca="false">$F$2+E203*$L$4*(1-D203)</f>
        <v>8.15628790207795</v>
      </c>
      <c r="G203" s="14" t="n">
        <f aca="false">H202*(1-EXP(-$L$3))</f>
        <v>8.31822993914488</v>
      </c>
      <c r="H203" s="12" t="n">
        <f aca="false">F202+H202*EXP(-$L$3)</f>
        <v>257.861340106728</v>
      </c>
      <c r="I203" s="12" t="str">
        <f aca="false">IF(C203="","",(C203-H203)^2)</f>
        <v/>
      </c>
    </row>
    <row r="204" customFormat="false" ht="12.75" hidden="false" customHeight="false" outlineLevel="0" collapsed="false">
      <c r="A204" s="12" t="n">
        <f aca="false">A203+1</f>
        <v>202</v>
      </c>
      <c r="B204" s="12" t="n">
        <f aca="false">Data!B203</f>
        <v>0</v>
      </c>
      <c r="C204" s="12" t="str">
        <f aca="false">IF(Data!C203="","",Data!C203)</f>
        <v/>
      </c>
      <c r="D204" s="12" t="n">
        <f aca="false">B204*$L$6</f>
        <v>0</v>
      </c>
      <c r="E204" s="12" t="n">
        <f aca="false">B204+E203*EXP(-$L$4*(1-D203)-$L$5)</f>
        <v>7.49972157565924E-011</v>
      </c>
      <c r="F204" s="13" t="n">
        <f aca="false">$F$2+E204*$L$4*(1-D204)</f>
        <v>8.15628790207772</v>
      </c>
      <c r="G204" s="14" t="n">
        <f aca="false">H203*(1-EXP(-$L$3))</f>
        <v>8.31300920445016</v>
      </c>
      <c r="H204" s="12" t="n">
        <f aca="false">F203+H203*EXP(-$L$3)</f>
        <v>257.704618804356</v>
      </c>
      <c r="I204" s="12" t="str">
        <f aca="false">IF(C204="","",(C204-H204)^2)</f>
        <v/>
      </c>
    </row>
    <row r="205" customFormat="false" ht="12.75" hidden="false" customHeight="false" outlineLevel="0" collapsed="false">
      <c r="A205" s="12" t="n">
        <f aca="false">A204+1</f>
        <v>203</v>
      </c>
      <c r="B205" s="12" t="n">
        <f aca="false">Data!B204</f>
        <v>0</v>
      </c>
      <c r="C205" s="12" t="str">
        <f aca="false">IF(Data!C204="","",Data!C204)</f>
        <v/>
      </c>
      <c r="D205" s="12" t="n">
        <f aca="false">B205*$L$6</f>
        <v>0</v>
      </c>
      <c r="E205" s="12" t="n">
        <f aca="false">B205+E204*EXP(-$L$4*(1-D204)-$L$5)</f>
        <v>5.52305681590824E-011</v>
      </c>
      <c r="F205" s="13" t="n">
        <f aca="false">$F$2+E205*$L$4*(1-D205)</f>
        <v>8.15628790207756</v>
      </c>
      <c r="G205" s="14" t="n">
        <f aca="false">H204*(1-EXP(-$L$3))</f>
        <v>8.30795677732551</v>
      </c>
      <c r="H205" s="12" t="n">
        <f aca="false">F204+H204*EXP(-$L$3)</f>
        <v>257.552949929108</v>
      </c>
      <c r="I205" s="12" t="str">
        <f aca="false">IF(C205="","",(C205-H205)^2)</f>
        <v/>
      </c>
    </row>
    <row r="206" customFormat="false" ht="12.75" hidden="false" customHeight="false" outlineLevel="0" collapsed="false">
      <c r="A206" s="12" t="n">
        <f aca="false">A205+1</f>
        <v>204</v>
      </c>
      <c r="B206" s="12" t="n">
        <f aca="false">Data!B205</f>
        <v>0</v>
      </c>
      <c r="C206" s="12" t="str">
        <f aca="false">IF(Data!C205="","",Data!C205)</f>
        <v/>
      </c>
      <c r="D206" s="12" t="n">
        <f aca="false">B206*$L$6</f>
        <v>0</v>
      </c>
      <c r="E206" s="12" t="n">
        <f aca="false">B206+E205*EXP(-$L$4*(1-D205)-$L$5)</f>
        <v>4.06737187294438E-011</v>
      </c>
      <c r="F206" s="13" t="n">
        <f aca="false">$F$2+E206*$L$4*(1-D206)</f>
        <v>8.15628790207743</v>
      </c>
      <c r="G206" s="14" t="n">
        <f aca="false">H205*(1-EXP(-$L$3))</f>
        <v>8.30306723182233</v>
      </c>
      <c r="H206" s="12" t="n">
        <f aca="false">F205+H205*EXP(-$L$3)</f>
        <v>257.406170599363</v>
      </c>
      <c r="I206" s="12" t="str">
        <f aca="false">IF(C206="","",(C206-H206)^2)</f>
        <v/>
      </c>
    </row>
    <row r="207" customFormat="false" ht="12.75" hidden="false" customHeight="false" outlineLevel="0" collapsed="false">
      <c r="A207" s="12" t="n">
        <f aca="false">A206+1</f>
        <v>205</v>
      </c>
      <c r="B207" s="12" t="n">
        <f aca="false">Data!B206</f>
        <v>0</v>
      </c>
      <c r="C207" s="12" t="str">
        <f aca="false">IF(Data!C206="","",Data!C206)</f>
        <v/>
      </c>
      <c r="D207" s="12" t="n">
        <f aca="false">B207*$L$6</f>
        <v>0</v>
      </c>
      <c r="E207" s="12" t="n">
        <f aca="false">B207+E206*EXP(-$L$4*(1-D206)-$L$5)</f>
        <v>2.99535465671261E-011</v>
      </c>
      <c r="F207" s="13" t="n">
        <f aca="false">$F$2+E207*$L$4*(1-D207)</f>
        <v>8.15628790207734</v>
      </c>
      <c r="G207" s="14" t="n">
        <f aca="false">H206*(1-EXP(-$L$3))</f>
        <v>8.29833531691532</v>
      </c>
      <c r="H207" s="12" t="n">
        <f aca="false">F206+H206*EXP(-$L$3)</f>
        <v>257.264123184525</v>
      </c>
      <c r="I207" s="12" t="str">
        <f aca="false">IF(C207="","",(C207-H207)^2)</f>
        <v/>
      </c>
    </row>
    <row r="208" customFormat="false" ht="12.75" hidden="false" customHeight="false" outlineLevel="0" collapsed="false">
      <c r="A208" s="12" t="n">
        <f aca="false">A207+1</f>
        <v>206</v>
      </c>
      <c r="B208" s="12" t="n">
        <f aca="false">Data!B207</f>
        <v>0</v>
      </c>
      <c r="C208" s="12" t="str">
        <f aca="false">IF(Data!C207="","",Data!C207)</f>
        <v/>
      </c>
      <c r="D208" s="12" t="n">
        <f aca="false">B208*$L$6</f>
        <v>0</v>
      </c>
      <c r="E208" s="12" t="n">
        <f aca="false">B208+E207*EXP(-$L$4*(1-D207)-$L$5)</f>
        <v>2.20588374993972E-011</v>
      </c>
      <c r="F208" s="13" t="n">
        <f aca="false">$F$2+E208*$L$4*(1-D208)</f>
        <v>8.15628790207728</v>
      </c>
      <c r="G208" s="14" t="n">
        <f aca="false">H207*(1-EXP(-$L$3))</f>
        <v>8.2937559508633</v>
      </c>
      <c r="H208" s="12" t="n">
        <f aca="false">F207+H207*EXP(-$L$3)</f>
        <v>257.126655135739</v>
      </c>
      <c r="I208" s="12" t="str">
        <f aca="false">IF(C208="","",(C208-H208)^2)</f>
        <v/>
      </c>
    </row>
    <row r="209" customFormat="false" ht="12.75" hidden="false" customHeight="false" outlineLevel="0" collapsed="false">
      <c r="A209" s="12" t="n">
        <f aca="false">A208+1</f>
        <v>207</v>
      </c>
      <c r="B209" s="12" t="n">
        <f aca="false">Data!B208</f>
        <v>0</v>
      </c>
      <c r="C209" s="12" t="str">
        <f aca="false">IF(Data!C208="","",Data!C208)</f>
        <v/>
      </c>
      <c r="D209" s="12" t="n">
        <f aca="false">B209*$L$6</f>
        <v>0</v>
      </c>
      <c r="E209" s="12" t="n">
        <f aca="false">B209+E208*EXP(-$L$4*(1-D208)-$L$5)</f>
        <v>1.62448981036138E-011</v>
      </c>
      <c r="F209" s="13" t="n">
        <f aca="false">$F$2+E209*$L$4*(1-D209)</f>
        <v>8.15628790207723</v>
      </c>
      <c r="G209" s="14" t="n">
        <f aca="false">H208*(1-EXP(-$L$3))</f>
        <v>8.28932421575169</v>
      </c>
      <c r="H209" s="12" t="n">
        <f aca="false">F208+H208*EXP(-$L$3)</f>
        <v>256.993618822065</v>
      </c>
      <c r="I209" s="12" t="str">
        <f aca="false">IF(C209="","",(C209-H209)^2)</f>
        <v/>
      </c>
    </row>
    <row r="210" customFormat="false" ht="12.75" hidden="false" customHeight="false" outlineLevel="0" collapsed="false">
      <c r="A210" s="12" t="n">
        <f aca="false">A209+1</f>
        <v>208</v>
      </c>
      <c r="B210" s="12" t="n">
        <f aca="false">Data!B209</f>
        <v>0</v>
      </c>
      <c r="C210" s="12" t="str">
        <f aca="false">IF(Data!C209="","",Data!C209)</f>
        <v/>
      </c>
      <c r="D210" s="12" t="n">
        <f aca="false">B210*$L$6</f>
        <v>0</v>
      </c>
      <c r="E210" s="12" t="n">
        <f aca="false">B210+E209*EXP(-$L$4*(1-D209)-$L$5)</f>
        <v>1.19633101428852E-011</v>
      </c>
      <c r="F210" s="13" t="n">
        <f aca="false">$F$2+E210*$L$4*(1-D210)</f>
        <v>8.15628790207719</v>
      </c>
      <c r="G210" s="14" t="n">
        <f aca="false">H209*(1-EXP(-$L$3))</f>
        <v>8.28503535221114</v>
      </c>
      <c r="H210" s="12" t="n">
        <f aca="false">F209+H209*EXP(-$L$3)</f>
        <v>256.864871371931</v>
      </c>
      <c r="I210" s="12" t="str">
        <f aca="false">IF(C210="","",(C210-H210)^2)</f>
        <v/>
      </c>
    </row>
    <row r="211" customFormat="false" ht="12.75" hidden="false" customHeight="false" outlineLevel="0" collapsed="false">
      <c r="A211" s="12" t="n">
        <f aca="false">A210+1</f>
        <v>209</v>
      </c>
      <c r="B211" s="12" t="n">
        <f aca="false">Data!B210</f>
        <v>0</v>
      </c>
      <c r="C211" s="12" t="str">
        <f aca="false">IF(Data!C210="","",Data!C210)</f>
        <v/>
      </c>
      <c r="D211" s="12" t="n">
        <f aca="false">B211*$L$6</f>
        <v>0</v>
      </c>
      <c r="E211" s="12" t="n">
        <f aca="false">B211+E210*EXP(-$L$4*(1-D210)-$L$5)</f>
        <v>8.81019927992168E-012</v>
      </c>
      <c r="F211" s="13" t="n">
        <f aca="false">$F$2+E211*$L$4*(1-D211)</f>
        <v>8.15628790207716</v>
      </c>
      <c r="G211" s="14" t="n">
        <f aca="false">H210*(1-EXP(-$L$3))</f>
        <v>8.2808847543062</v>
      </c>
      <c r="H211" s="12" t="n">
        <f aca="false">F210+H210*EXP(-$L$3)</f>
        <v>256.740274519702</v>
      </c>
      <c r="I211" s="12" t="str">
        <f aca="false">IF(C211="","",(C211-H211)^2)</f>
        <v/>
      </c>
    </row>
    <row r="212" customFormat="false" ht="12.75" hidden="false" customHeight="false" outlineLevel="0" collapsed="false">
      <c r="A212" s="12" t="n">
        <f aca="false">A211+1</f>
        <v>210</v>
      </c>
      <c r="B212" s="12" t="n">
        <f aca="false">Data!B211</f>
        <v>0</v>
      </c>
      <c r="C212" s="12" t="str">
        <f aca="false">IF(Data!C211="","",Data!C211)</f>
        <v/>
      </c>
      <c r="D212" s="12" t="n">
        <f aca="false">B212*$L$6</f>
        <v>0</v>
      </c>
      <c r="E212" s="12" t="n">
        <f aca="false">B212+E211*EXP(-$L$4*(1-D211)-$L$5)</f>
        <v>6.48813835174995E-012</v>
      </c>
      <c r="F212" s="13" t="n">
        <f aca="false">$F$2+E212*$L$4*(1-D212)</f>
        <v>8.15628790207714</v>
      </c>
      <c r="G212" s="14" t="n">
        <f aca="false">H211*(1-EXP(-$L$3))</f>
        <v>8.27686796458892</v>
      </c>
      <c r="H212" s="12" t="n">
        <f aca="false">F211+H211*EXP(-$L$3)</f>
        <v>256.61969445719</v>
      </c>
      <c r="I212" s="12" t="str">
        <f aca="false">IF(C212="","",(C212-H212)^2)</f>
        <v/>
      </c>
    </row>
    <row r="213" customFormat="false" ht="12.75" hidden="false" customHeight="false" outlineLevel="0" collapsed="false">
      <c r="A213" s="12" t="n">
        <f aca="false">A212+1</f>
        <v>211</v>
      </c>
      <c r="B213" s="12" t="n">
        <f aca="false">Data!B212</f>
        <v>0</v>
      </c>
      <c r="C213" s="12" t="str">
        <f aca="false">IF(Data!C212="","",Data!C212)</f>
        <v/>
      </c>
      <c r="D213" s="12" t="n">
        <f aca="false">B213*$L$6</f>
        <v>0</v>
      </c>
      <c r="E213" s="12" t="n">
        <f aca="false">B213+E212*EXP(-$L$4*(1-D212)-$L$5)</f>
        <v>4.77809161109269E-012</v>
      </c>
      <c r="F213" s="13" t="n">
        <f aca="false">$F$2+E213*$L$4*(1-D213)</f>
        <v>8.15628790207713</v>
      </c>
      <c r="G213" s="14" t="n">
        <f aca="false">H212*(1-EXP(-$L$3))</f>
        <v>8.27298066931186</v>
      </c>
      <c r="H213" s="12" t="n">
        <f aca="false">F212+H212*EXP(-$L$3)</f>
        <v>256.503001689956</v>
      </c>
      <c r="I213" s="12" t="str">
        <f aca="false">IF(C213="","",(C213-H213)^2)</f>
        <v/>
      </c>
    </row>
    <row r="214" customFormat="false" ht="12.75" hidden="false" customHeight="false" outlineLevel="0" collapsed="false">
      <c r="A214" s="12" t="n">
        <f aca="false">A213+1</f>
        <v>212</v>
      </c>
      <c r="B214" s="12" t="n">
        <f aca="false">Data!B213</f>
        <v>0</v>
      </c>
      <c r="C214" s="12" t="str">
        <f aca="false">IF(Data!C213="","",Data!C213)</f>
        <v/>
      </c>
      <c r="D214" s="12" t="n">
        <f aca="false">B214*$L$6</f>
        <v>0</v>
      </c>
      <c r="E214" s="12" t="n">
        <f aca="false">B214+E213*EXP(-$L$4*(1-D213)-$L$5)</f>
        <v>3.51875348617322E-012</v>
      </c>
      <c r="F214" s="13" t="n">
        <f aca="false">$F$2+E214*$L$4*(1-D214)</f>
        <v>8.15628790207712</v>
      </c>
      <c r="G214" s="14" t="n">
        <f aca="false">H213*(1-EXP(-$L$3))</f>
        <v>8.26921869379543</v>
      </c>
      <c r="H214" s="12" t="n">
        <f aca="false">F213+H213*EXP(-$L$3)</f>
        <v>256.390070898237</v>
      </c>
      <c r="I214" s="12" t="str">
        <f aca="false">IF(C214="","",(C214-H214)^2)</f>
        <v/>
      </c>
    </row>
    <row r="215" customFormat="false" ht="12.75" hidden="false" customHeight="false" outlineLevel="0" collapsed="false">
      <c r="A215" s="12" t="n">
        <f aca="false">A214+1</f>
        <v>213</v>
      </c>
      <c r="B215" s="12" t="n">
        <f aca="false">Data!B214</f>
        <v>0</v>
      </c>
      <c r="C215" s="12" t="str">
        <f aca="false">IF(Data!C214="","",Data!C214)</f>
        <v/>
      </c>
      <c r="D215" s="12" t="n">
        <f aca="false">B215*$L$6</f>
        <v>0</v>
      </c>
      <c r="E215" s="12" t="n">
        <f aca="false">B215+E214*EXP(-$L$4*(1-D214)-$L$5)</f>
        <v>2.59133292206272E-012</v>
      </c>
      <c r="F215" s="13" t="n">
        <f aca="false">$F$2+E215*$L$4*(1-D215)</f>
        <v>8.15628790207711</v>
      </c>
      <c r="G215" s="14" t="n">
        <f aca="false">H214*(1-EXP(-$L$3))</f>
        <v>8.26557799794458</v>
      </c>
      <c r="H215" s="12" t="n">
        <f aca="false">F214+H214*EXP(-$L$3)</f>
        <v>256.28078080237</v>
      </c>
      <c r="I215" s="12" t="str">
        <f aca="false">IF(C215="","",(C215-H215)^2)</f>
        <v/>
      </c>
    </row>
    <row r="216" customFormat="false" ht="12.75" hidden="false" customHeight="false" outlineLevel="0" collapsed="false">
      <c r="A216" s="12" t="n">
        <f aca="false">A215+1</f>
        <v>214</v>
      </c>
      <c r="B216" s="12" t="n">
        <f aca="false">Data!B215</f>
        <v>0</v>
      </c>
      <c r="C216" s="12" t="str">
        <f aca="false">IF(Data!C215="","",Data!C215)</f>
        <v/>
      </c>
      <c r="D216" s="12" t="n">
        <f aca="false">B216*$L$6</f>
        <v>0</v>
      </c>
      <c r="E216" s="12" t="n">
        <f aca="false">B216+E215*EXP(-$L$4*(1-D215)-$L$5)</f>
        <v>1.90834803840406E-012</v>
      </c>
      <c r="F216" s="13" t="n">
        <f aca="false">$F$2+E216*$L$4*(1-D216)</f>
        <v>8.15628790207711</v>
      </c>
      <c r="G216" s="14" t="n">
        <f aca="false">H215*(1-EXP(-$L$3))</f>
        <v>8.26205467191003</v>
      </c>
      <c r="H216" s="12" t="n">
        <f aca="false">F215+H215*EXP(-$L$3)</f>
        <v>256.175014032537</v>
      </c>
      <c r="I216" s="12" t="str">
        <f aca="false">IF(C216="","",(C216-H216)^2)</f>
        <v/>
      </c>
    </row>
    <row r="217" customFormat="false" ht="12.75" hidden="false" customHeight="false" outlineLevel="0" collapsed="false">
      <c r="A217" s="12" t="n">
        <f aca="false">A216+1</f>
        <v>215</v>
      </c>
      <c r="B217" s="12" t="n">
        <f aca="false">Data!B216</f>
        <v>0</v>
      </c>
      <c r="C217" s="12" t="str">
        <f aca="false">IF(Data!C216="","",Data!C216)</f>
        <v/>
      </c>
      <c r="D217" s="12" t="n">
        <f aca="false">B217*$L$6</f>
        <v>0</v>
      </c>
      <c r="E217" s="12" t="n">
        <f aca="false">B217+E216*EXP(-$L$4*(1-D216)-$L$5)</f>
        <v>1.40537412413289E-012</v>
      </c>
      <c r="F217" s="13" t="n">
        <f aca="false">$F$2+E217*$L$4*(1-D217)</f>
        <v>8.1562879020771</v>
      </c>
      <c r="G217" s="14" t="n">
        <f aca="false">H216*(1-EXP(-$L$3))</f>
        <v>8.25864493188936</v>
      </c>
      <c r="H217" s="12" t="n">
        <f aca="false">F216+H216*EXP(-$L$3)</f>
        <v>256.072657002725</v>
      </c>
      <c r="I217" s="12" t="str">
        <f aca="false">IF(C217="","",(C217-H217)^2)</f>
        <v/>
      </c>
    </row>
    <row r="218" customFormat="false" ht="12.75" hidden="false" customHeight="false" outlineLevel="0" collapsed="false">
      <c r="A218" s="12" t="n">
        <f aca="false">A217+1</f>
        <v>216</v>
      </c>
      <c r="B218" s="12" t="n">
        <f aca="false">Data!B217</f>
        <v>0</v>
      </c>
      <c r="C218" s="12" t="str">
        <f aca="false">IF(Data!C217="","",Data!C217)</f>
        <v/>
      </c>
      <c r="D218" s="12" t="n">
        <f aca="false">B218*$L$6</f>
        <v>0</v>
      </c>
      <c r="E218" s="12" t="n">
        <f aca="false">B218+E217*EXP(-$L$4*(1-D217)-$L$5)</f>
        <v>1.03496657267719E-012</v>
      </c>
      <c r="F218" s="13" t="n">
        <f aca="false">$F$2+E218*$L$4*(1-D218)</f>
        <v>8.1562879020771</v>
      </c>
      <c r="G218" s="14" t="n">
        <f aca="false">H217*(1-EXP(-$L$3))</f>
        <v>8.25534511606347</v>
      </c>
      <c r="H218" s="12" t="n">
        <f aca="false">F217+H217*EXP(-$L$3)</f>
        <v>255.973599788738</v>
      </c>
      <c r="I218" s="12" t="str">
        <f aca="false">IF(C218="","",(C218-H218)^2)</f>
        <v/>
      </c>
    </row>
    <row r="219" customFormat="false" ht="12.75" hidden="false" customHeight="false" outlineLevel="0" collapsed="false">
      <c r="A219" s="12" t="n">
        <f aca="false">A218+1</f>
        <v>217</v>
      </c>
      <c r="B219" s="12" t="n">
        <f aca="false">Data!B218</f>
        <v>0</v>
      </c>
      <c r="C219" s="12" t="str">
        <f aca="false">IF(Data!C218="","",Data!C218)</f>
        <v/>
      </c>
      <c r="D219" s="12" t="n">
        <f aca="false">B219*$L$6</f>
        <v>0</v>
      </c>
      <c r="E219" s="12" t="n">
        <f aca="false">B219+E218*EXP(-$L$4*(1-D218)-$L$5)</f>
        <v>7.62185519261694E-013</v>
      </c>
      <c r="F219" s="13" t="n">
        <f aca="false">$F$2+E219*$L$4*(1-D219)</f>
        <v>8.1562879020771</v>
      </c>
      <c r="G219" s="14" t="n">
        <f aca="false">H218*(1-EXP(-$L$3))</f>
        <v>8.25215168066407</v>
      </c>
      <c r="H219" s="12" t="n">
        <f aca="false">F218+H218*EXP(-$L$3)</f>
        <v>255.877736010151</v>
      </c>
      <c r="I219" s="12" t="str">
        <f aca="false">IF(C219="","",(C219-H219)^2)</f>
        <v/>
      </c>
    </row>
    <row r="220" customFormat="false" ht="12.75" hidden="false" customHeight="false" outlineLevel="0" collapsed="false">
      <c r="A220" s="12" t="n">
        <f aca="false">A219+1</f>
        <v>218</v>
      </c>
      <c r="B220" s="12" t="n">
        <f aca="false">Data!B219</f>
        <v>0</v>
      </c>
      <c r="C220" s="12" t="str">
        <f aca="false">IF(Data!C219="","",Data!C219)</f>
        <v/>
      </c>
      <c r="D220" s="12" t="n">
        <f aca="false">B220*$L$6</f>
        <v>0</v>
      </c>
      <c r="E220" s="12" t="n">
        <f aca="false">B220+E219*EXP(-$L$4*(1-D219)-$L$5)</f>
        <v>5.61300027564667E-013</v>
      </c>
      <c r="F220" s="13" t="n">
        <f aca="false">$F$2+E220*$L$4*(1-D220)</f>
        <v>8.1562879020771</v>
      </c>
      <c r="G220" s="14" t="n">
        <f aca="false">H219*(1-EXP(-$L$3))</f>
        <v>8.24906119616787</v>
      </c>
      <c r="H220" s="12" t="n">
        <f aca="false">F219+H219*EXP(-$L$3)</f>
        <v>255.784962716061</v>
      </c>
      <c r="I220" s="12" t="str">
        <f aca="false">IF(C220="","",(C220-H220)^2)</f>
        <v/>
      </c>
    </row>
    <row r="221" customFormat="false" ht="12.75" hidden="false" customHeight="false" outlineLevel="0" collapsed="false">
      <c r="A221" s="12" t="n">
        <f aca="false">A220+1</f>
        <v>219</v>
      </c>
      <c r="B221" s="12" t="n">
        <f aca="false">Data!B220</f>
        <v>0</v>
      </c>
      <c r="C221" s="12" t="str">
        <f aca="false">IF(Data!C220="","",Data!C220)</f>
        <v/>
      </c>
      <c r="D221" s="12" t="n">
        <f aca="false">B221*$L$6</f>
        <v>0</v>
      </c>
      <c r="E221" s="12" t="n">
        <f aca="false">B221+E220*EXP(-$L$4*(1-D220)-$L$5)</f>
        <v>4.13360937700946E-013</v>
      </c>
      <c r="F221" s="13" t="n">
        <f aca="false">$F$2+E221*$L$4*(1-D221)</f>
        <v>8.15628790207709</v>
      </c>
      <c r="G221" s="14" t="n">
        <f aca="false">H220*(1-EXP(-$L$3))</f>
        <v>8.24607034361361</v>
      </c>
      <c r="H221" s="12" t="n">
        <f aca="false">F220+H220*EXP(-$L$3)</f>
        <v>255.695180274524</v>
      </c>
      <c r="I221" s="12" t="str">
        <f aca="false">IF(C221="","",(C221-H221)^2)</f>
        <v/>
      </c>
    </row>
    <row r="222" customFormat="false" ht="12.75" hidden="false" customHeight="false" outlineLevel="0" collapsed="false">
      <c r="A222" s="12" t="n">
        <f aca="false">A221+1</f>
        <v>220</v>
      </c>
      <c r="B222" s="12" t="n">
        <f aca="false">Data!B221</f>
        <v>0</v>
      </c>
      <c r="C222" s="12" t="str">
        <f aca="false">IF(Data!C221="","",Data!C221)</f>
        <v/>
      </c>
      <c r="D222" s="12" t="n">
        <f aca="false">B222*$L$6</f>
        <v>0</v>
      </c>
      <c r="E222" s="12" t="n">
        <f aca="false">B222+E221*EXP(-$L$4*(1-D221)-$L$5)</f>
        <v>3.04413426734278E-013</v>
      </c>
      <c r="F222" s="13" t="n">
        <f aca="false">$F$2+E222*$L$4*(1-D222)</f>
        <v>8.15628790207709</v>
      </c>
      <c r="G222" s="14" t="n">
        <f aca="false">H221*(1-EXP(-$L$3))</f>
        <v>8.24317591103763</v>
      </c>
      <c r="H222" s="12" t="n">
        <f aca="false">F221+H221*EXP(-$L$3)</f>
        <v>255.608292265563</v>
      </c>
      <c r="I222" s="12" t="str">
        <f aca="false">IF(C222="","",(C222-H222)^2)</f>
        <v/>
      </c>
    </row>
    <row r="223" customFormat="false" ht="12.75" hidden="false" customHeight="false" outlineLevel="0" collapsed="false">
      <c r="A223" s="12" t="n">
        <f aca="false">A222+1</f>
        <v>221</v>
      </c>
      <c r="B223" s="12" t="n">
        <f aca="false">Data!B222</f>
        <v>0</v>
      </c>
      <c r="C223" s="12" t="str">
        <f aca="false">IF(Data!C222="","",Data!C222)</f>
        <v/>
      </c>
      <c r="D223" s="12" t="n">
        <f aca="false">B223*$L$6</f>
        <v>0</v>
      </c>
      <c r="E223" s="12" t="n">
        <f aca="false">B223+E222*EXP(-$L$4*(1-D222)-$L$5)</f>
        <v>2.24180675831416E-013</v>
      </c>
      <c r="F223" s="13" t="n">
        <f aca="false">$F$2+E223*$L$4*(1-D223)</f>
        <v>8.15628790207709</v>
      </c>
      <c r="G223" s="14" t="n">
        <f aca="false">H222*(1-EXP(-$L$3))</f>
        <v>8.24037479002451</v>
      </c>
      <c r="H223" s="12" t="n">
        <f aca="false">F222+H222*EXP(-$L$3)</f>
        <v>255.524205377616</v>
      </c>
      <c r="I223" s="12" t="str">
        <f aca="false">IF(C223="","",(C223-H223)^2)</f>
        <v/>
      </c>
    </row>
    <row r="224" customFormat="false" ht="12.75" hidden="false" customHeight="false" outlineLevel="0" collapsed="false">
      <c r="A224" s="12" t="n">
        <f aca="false">A223+1</f>
        <v>222</v>
      </c>
      <c r="B224" s="12" t="n">
        <f aca="false">Data!B223</f>
        <v>0</v>
      </c>
      <c r="C224" s="12" t="str">
        <f aca="false">IF(Data!C223="","",Data!C223)</f>
        <v/>
      </c>
      <c r="D224" s="12" t="n">
        <f aca="false">B224*$L$6</f>
        <v>0</v>
      </c>
      <c r="E224" s="12" t="n">
        <f aca="false">B224+E223*EXP(-$L$4*(1-D223)-$L$5)</f>
        <v>1.65094476795531E-013</v>
      </c>
      <c r="F224" s="13" t="n">
        <f aca="false">$F$2+E224*$L$4*(1-D224)</f>
        <v>8.15628790207709</v>
      </c>
      <c r="G224" s="14" t="n">
        <f aca="false">H223*(1-EXP(-$L$3))</f>
        <v>8.23766397236882</v>
      </c>
      <c r="H224" s="12" t="n">
        <f aca="false">F223+H223*EXP(-$L$3)</f>
        <v>255.442829307324</v>
      </c>
      <c r="I224" s="12" t="str">
        <f aca="false">IF(C224="","",(C224-H224)^2)</f>
        <v/>
      </c>
    </row>
    <row r="225" customFormat="false" ht="12.75" hidden="false" customHeight="false" outlineLevel="0" collapsed="false">
      <c r="A225" s="12" t="n">
        <f aca="false">A224+1</f>
        <v>223</v>
      </c>
      <c r="B225" s="12" t="n">
        <f aca="false">Data!B224</f>
        <v>0</v>
      </c>
      <c r="C225" s="12" t="str">
        <f aca="false">IF(Data!C224="","",Data!C224)</f>
        <v/>
      </c>
      <c r="D225" s="12" t="n">
        <f aca="false">B225*$L$6</f>
        <v>0</v>
      </c>
      <c r="E225" s="12" t="n">
        <f aca="false">B225+E224*EXP(-$L$4*(1-D224)-$L$5)</f>
        <v>1.21581336871724E-013</v>
      </c>
      <c r="F225" s="13" t="n">
        <f aca="false">$F$2+E225*$L$4*(1-D225)</f>
        <v>8.15628790207709</v>
      </c>
      <c r="G225" s="14" t="n">
        <f aca="false">H224*(1-EXP(-$L$3))</f>
        <v>8.23504054684455</v>
      </c>
      <c r="H225" s="12" t="n">
        <f aca="false">F224+H224*EXP(-$L$3)</f>
        <v>255.364076662557</v>
      </c>
      <c r="I225" s="12" t="str">
        <f aca="false">IF(C225="","",(C225-H225)^2)</f>
        <v/>
      </c>
    </row>
    <row r="226" customFormat="false" ht="12.75" hidden="false" customHeight="false" outlineLevel="0" collapsed="false">
      <c r="A226" s="12" t="n">
        <f aca="false">A225+1</f>
        <v>224</v>
      </c>
      <c r="B226" s="12" t="n">
        <f aca="false">Data!B225</f>
        <v>0</v>
      </c>
      <c r="C226" s="12" t="str">
        <f aca="false">IF(Data!C225="","",Data!C225)</f>
        <v/>
      </c>
      <c r="D226" s="12" t="n">
        <f aca="false">B226*$L$6</f>
        <v>0</v>
      </c>
      <c r="E226" s="12" t="n">
        <f aca="false">B226+E225*EXP(-$L$4*(1-D225)-$L$5)</f>
        <v>8.95367414006412E-014</v>
      </c>
      <c r="F226" s="13" t="n">
        <f aca="false">$F$2+E226*$L$4*(1-D226)</f>
        <v>8.15628790207709</v>
      </c>
      <c r="G226" s="14" t="n">
        <f aca="false">H225*(1-EXP(-$L$3))</f>
        <v>8.23250169607865</v>
      </c>
      <c r="H226" s="12" t="n">
        <f aca="false">F225+H225*EXP(-$L$3)</f>
        <v>255.287862868555</v>
      </c>
      <c r="I226" s="12" t="str">
        <f aca="false">IF(C226="","",(C226-H226)^2)</f>
        <v/>
      </c>
    </row>
    <row r="227" customFormat="false" ht="12.75" hidden="false" customHeight="false" outlineLevel="0" collapsed="false">
      <c r="A227" s="12" t="n">
        <f aca="false">A226+1</f>
        <v>225</v>
      </c>
      <c r="B227" s="12" t="n">
        <f aca="false">Data!B226</f>
        <v>0</v>
      </c>
      <c r="C227" s="12" t="str">
        <f aca="false">IF(Data!C226="","",Data!C226)</f>
        <v/>
      </c>
      <c r="D227" s="12" t="n">
        <f aca="false">B227*$L$6</f>
        <v>0</v>
      </c>
      <c r="E227" s="12" t="n">
        <f aca="false">B227+E226*EXP(-$L$4*(1-D226)-$L$5)</f>
        <v>6.59379824808437E-014</v>
      </c>
      <c r="F227" s="13" t="n">
        <f aca="false">$F$2+E227*$L$4*(1-D227)</f>
        <v>8.15628790207709</v>
      </c>
      <c r="G227" s="14" t="n">
        <f aca="false">H226*(1-EXP(-$L$3))</f>
        <v>8.23004469352535</v>
      </c>
      <c r="H227" s="12" t="n">
        <f aca="false">F226+H226*EXP(-$L$3)</f>
        <v>255.214106077107</v>
      </c>
      <c r="I227" s="12" t="str">
        <f aca="false">IF(C227="","",(C227-H227)^2)</f>
        <v/>
      </c>
    </row>
    <row r="228" customFormat="false" ht="12.75" hidden="false" customHeight="false" outlineLevel="0" collapsed="false">
      <c r="A228" s="12" t="n">
        <f aca="false">A227+1</f>
        <v>226</v>
      </c>
      <c r="B228" s="12" t="n">
        <f aca="false">Data!B227</f>
        <v>0</v>
      </c>
      <c r="C228" s="12" t="str">
        <f aca="false">IF(Data!C227="","",Data!C227)</f>
        <v/>
      </c>
      <c r="D228" s="12" t="n">
        <f aca="false">B228*$L$6</f>
        <v>0</v>
      </c>
      <c r="E228" s="12" t="n">
        <f aca="false">B228+E227*EXP(-$L$4*(1-D227)-$L$5)</f>
        <v>4.85590324779557E-014</v>
      </c>
      <c r="F228" s="13" t="n">
        <f aca="false">$F$2+E228*$L$4*(1-D228)</f>
        <v>8.15628790207709</v>
      </c>
      <c r="G228" s="14" t="n">
        <f aca="false">H227*(1-EXP(-$L$3))</f>
        <v>8.22766690053805</v>
      </c>
      <c r="H228" s="12" t="n">
        <f aca="false">F227+H227*EXP(-$L$3)</f>
        <v>255.142727078646</v>
      </c>
      <c r="I228" s="12" t="str">
        <f aca="false">IF(C228="","",(C228-H228)^2)</f>
        <v/>
      </c>
    </row>
    <row r="229" customFormat="false" ht="12.75" hidden="false" customHeight="false" outlineLevel="0" collapsed="false">
      <c r="A229" s="12" t="n">
        <f aca="false">A228+1</f>
        <v>227</v>
      </c>
      <c r="B229" s="12" t="n">
        <f aca="false">Data!B228</f>
        <v>0</v>
      </c>
      <c r="C229" s="12" t="str">
        <f aca="false">IF(Data!C228="","",Data!C228)</f>
        <v/>
      </c>
      <c r="D229" s="12" t="n">
        <f aca="false">B229*$L$6</f>
        <v>0</v>
      </c>
      <c r="E229" s="12" t="n">
        <f aca="false">B229+E228*EXP(-$L$4*(1-D228)-$L$5)</f>
        <v>3.57605669218071E-014</v>
      </c>
      <c r="F229" s="13" t="n">
        <f aca="false">$F$2+E229*$L$4*(1-D229)</f>
        <v>8.15628790207709</v>
      </c>
      <c r="G229" s="14" t="n">
        <f aca="false">H228*(1-EXP(-$L$3))</f>
        <v>8.22536576353564</v>
      </c>
      <c r="H229" s="12" t="n">
        <f aca="false">F228+H228*EXP(-$L$3)</f>
        <v>255.073649217187</v>
      </c>
      <c r="I229" s="12" t="str">
        <f aca="false">IF(C229="","",(C229-H229)^2)</f>
        <v/>
      </c>
    </row>
    <row r="230" customFormat="false" ht="12.75" hidden="false" customHeight="false" outlineLevel="0" collapsed="false">
      <c r="A230" s="12" t="n">
        <f aca="false">A229+1</f>
        <v>228</v>
      </c>
      <c r="B230" s="12" t="n">
        <f aca="false">Data!B229</f>
        <v>0</v>
      </c>
      <c r="C230" s="12" t="str">
        <f aca="false">IF(Data!C229="","",Data!C229)</f>
        <v/>
      </c>
      <c r="D230" s="12" t="n">
        <f aca="false">B230*$L$6</f>
        <v>0</v>
      </c>
      <c r="E230" s="12" t="n">
        <f aca="false">B230+E229*EXP(-$L$4*(1-D229)-$L$5)</f>
        <v>2.63353300366845E-014</v>
      </c>
      <c r="F230" s="13" t="n">
        <f aca="false">$F$2+E230*$L$4*(1-D230)</f>
        <v>8.15628790207709</v>
      </c>
      <c r="G230" s="14" t="n">
        <f aca="false">H229*(1-EXP(-$L$3))</f>
        <v>8.22313881126008</v>
      </c>
      <c r="H230" s="12" t="n">
        <f aca="false">F229+H229*EXP(-$L$3)</f>
        <v>255.006798308004</v>
      </c>
      <c r="I230" s="12" t="str">
        <f aca="false">IF(C230="","",(C230-H230)^2)</f>
        <v/>
      </c>
    </row>
    <row r="231" customFormat="false" ht="12.75" hidden="false" customHeight="false" outlineLevel="0" collapsed="false">
      <c r="A231" s="12" t="n">
        <f aca="false">A230+1</f>
        <v>229</v>
      </c>
      <c r="B231" s="12" t="n">
        <f aca="false">Data!B230</f>
        <v>0</v>
      </c>
      <c r="C231" s="12" t="str">
        <f aca="false">IF(Data!C230="","",Data!C230)</f>
        <v/>
      </c>
      <c r="D231" s="12" t="n">
        <f aca="false">B231*$L$6</f>
        <v>0</v>
      </c>
      <c r="E231" s="12" t="n">
        <f aca="false">B231+E230*EXP(-$L$4*(1-D230)-$L$5)</f>
        <v>1.93942565188519E-014</v>
      </c>
      <c r="F231" s="13" t="n">
        <f aca="false">$F$2+E231*$L$4*(1-D231)</f>
        <v>8.15628790207709</v>
      </c>
      <c r="G231" s="14" t="n">
        <f aca="false">H230*(1-EXP(-$L$3))</f>
        <v>8.22098365212249</v>
      </c>
      <c r="H231" s="12" t="n">
        <f aca="false">F230+H230*EXP(-$L$3)</f>
        <v>254.942102557959</v>
      </c>
      <c r="I231" s="12" t="str">
        <f aca="false">IF(C231="","",(C231-H231)^2)</f>
        <v/>
      </c>
    </row>
    <row r="232" customFormat="false" ht="12.75" hidden="false" customHeight="false" outlineLevel="0" collapsed="false">
      <c r="A232" s="12" t="n">
        <f aca="false">A231+1</f>
        <v>230</v>
      </c>
      <c r="B232" s="12" t="n">
        <f aca="false">Data!B231</f>
        <v>0</v>
      </c>
      <c r="C232" s="12" t="str">
        <f aca="false">IF(Data!C231="","",Data!C231)</f>
        <v/>
      </c>
      <c r="D232" s="12" t="n">
        <f aca="false">B232*$L$6</f>
        <v>0</v>
      </c>
      <c r="E232" s="12" t="n">
        <f aca="false">B232+E231*EXP(-$L$4*(1-D231)-$L$5)</f>
        <v>1.42826076375378E-014</v>
      </c>
      <c r="F232" s="13" t="n">
        <f aca="false">$F$2+E232*$L$4*(1-D232)</f>
        <v>8.15628790207709</v>
      </c>
      <c r="G232" s="14" t="n">
        <f aca="false">H231*(1-EXP(-$L$3))</f>
        <v>8.2188979716347</v>
      </c>
      <c r="H232" s="12" t="n">
        <f aca="false">F231+H231*EXP(-$L$3)</f>
        <v>254.879492488401</v>
      </c>
      <c r="I232" s="12" t="str">
        <f aca="false">IF(C232="","",(C232-H232)^2)</f>
        <v/>
      </c>
    </row>
    <row r="233" customFormat="false" ht="12.75" hidden="false" customHeight="false" outlineLevel="0" collapsed="false">
      <c r="A233" s="12" t="n">
        <f aca="false">A232+1</f>
        <v>231</v>
      </c>
      <c r="B233" s="12" t="n">
        <f aca="false">Data!B232</f>
        <v>0</v>
      </c>
      <c r="C233" s="12" t="str">
        <f aca="false">IF(Data!C232="","",Data!C232)</f>
        <v/>
      </c>
      <c r="D233" s="12" t="n">
        <f aca="false">B233*$L$6</f>
        <v>0</v>
      </c>
      <c r="E233" s="12" t="n">
        <f aca="false">B233+E232*EXP(-$L$4*(1-D232)-$L$5)</f>
        <v>1.05182109316521E-014</v>
      </c>
      <c r="F233" s="13" t="n">
        <f aca="false">$F$2+E233*$L$4*(1-D233)</f>
        <v>8.15628790207709</v>
      </c>
      <c r="G233" s="14" t="n">
        <f aca="false">H232*(1-EXP(-$L$3))</f>
        <v>8.2168795299237</v>
      </c>
      <c r="H233" s="12" t="n">
        <f aca="false">F232+H232*EXP(-$L$3)</f>
        <v>254.818900860555</v>
      </c>
      <c r="I233" s="12" t="str">
        <f aca="false">IF(C233="","",(C233-H233)^2)</f>
        <v/>
      </c>
    </row>
    <row r="234" customFormat="false" ht="12.75" hidden="false" customHeight="false" outlineLevel="0" collapsed="false">
      <c r="A234" s="12" t="n">
        <f aca="false">A233+1</f>
        <v>232</v>
      </c>
      <c r="B234" s="12" t="n">
        <f aca="false">Data!B233</f>
        <v>0</v>
      </c>
      <c r="C234" s="12" t="str">
        <f aca="false">IF(Data!C233="","",Data!C233)</f>
        <v/>
      </c>
      <c r="D234" s="12" t="n">
        <f aca="false">B234*$L$6</f>
        <v>0</v>
      </c>
      <c r="E234" s="12" t="n">
        <f aca="false">B234+E233*EXP(-$L$4*(1-D233)-$L$5)</f>
        <v>7.74597776612998E-015</v>
      </c>
      <c r="F234" s="13" t="n">
        <f aca="false">$F$2+E234*$L$4*(1-D234)</f>
        <v>8.15628790207709</v>
      </c>
      <c r="G234" s="14" t="n">
        <f aca="false">H233*(1-EXP(-$L$3))</f>
        <v>8.21492615932618</v>
      </c>
      <c r="H234" s="12" t="n">
        <f aca="false">F233+H233*EXP(-$L$3)</f>
        <v>254.760262603306</v>
      </c>
      <c r="I234" s="12" t="str">
        <f aca="false">IF(C234="","",(C234-H234)^2)</f>
        <v/>
      </c>
    </row>
    <row r="235" customFormat="false" ht="12.75" hidden="false" customHeight="false" outlineLevel="0" collapsed="false">
      <c r="A235" s="12" t="n">
        <f aca="false">A234+1</f>
        <v>233</v>
      </c>
      <c r="B235" s="12" t="n">
        <f aca="false">Data!B234</f>
        <v>0</v>
      </c>
      <c r="C235" s="12" t="str">
        <f aca="false">IF(Data!C234="","",Data!C234)</f>
        <v/>
      </c>
      <c r="D235" s="12" t="n">
        <f aca="false">B235*$L$6</f>
        <v>0</v>
      </c>
      <c r="E235" s="12" t="n">
        <f aca="false">B235+E234*EXP(-$L$4*(1-D234)-$L$5)</f>
        <v>5.7044084724355E-015</v>
      </c>
      <c r="F235" s="13" t="n">
        <f aca="false">$F$2+E235*$L$4*(1-D235)</f>
        <v>8.15628790207709</v>
      </c>
      <c r="G235" s="14" t="n">
        <f aca="false">H234*(1-EXP(-$L$3))</f>
        <v>8.21303576206057</v>
      </c>
      <c r="H235" s="12" t="n">
        <f aca="false">F234+H234*EXP(-$L$3)</f>
        <v>254.703514743322</v>
      </c>
      <c r="I235" s="12" t="str">
        <f aca="false">IF(C235="","",(C235-H235)^2)</f>
        <v/>
      </c>
    </row>
    <row r="236" customFormat="false" ht="12.75" hidden="false" customHeight="false" outlineLevel="0" collapsed="false">
      <c r="A236" s="12" t="n">
        <f aca="false">A235+1</f>
        <v>234</v>
      </c>
      <c r="B236" s="12" t="n">
        <f aca="false">Data!B235</f>
        <v>0</v>
      </c>
      <c r="C236" s="12" t="str">
        <f aca="false">IF(Data!C235="","",Data!C235)</f>
        <v/>
      </c>
      <c r="D236" s="12" t="n">
        <f aca="false">B236*$L$6</f>
        <v>0</v>
      </c>
      <c r="E236" s="12" t="n">
        <f aca="false">B236+E235*EXP(-$L$4*(1-D235)-$L$5)</f>
        <v>4.20092556457873E-015</v>
      </c>
      <c r="F236" s="13" t="n">
        <f aca="false">$F$2+E236*$L$4*(1-D236)</f>
        <v>8.15628790207709</v>
      </c>
      <c r="G236" s="14" t="n">
        <f aca="false">H235*(1-EXP(-$L$3))</f>
        <v>8.2112063079742</v>
      </c>
      <c r="H236" s="12" t="n">
        <f aca="false">F235+H235*EXP(-$L$3)</f>
        <v>254.648596337425</v>
      </c>
      <c r="I236" s="12" t="str">
        <f aca="false">IF(C236="","",(C236-H236)^2)</f>
        <v/>
      </c>
    </row>
    <row r="237" customFormat="false" ht="12.75" hidden="false" customHeight="false" outlineLevel="0" collapsed="false">
      <c r="A237" s="12" t="n">
        <f aca="false">A236+1</f>
        <v>235</v>
      </c>
      <c r="B237" s="12" t="n">
        <f aca="false">Data!B236</f>
        <v>0</v>
      </c>
      <c r="C237" s="12" t="str">
        <f aca="false">IF(Data!C236="","",Data!C236)</f>
        <v/>
      </c>
      <c r="D237" s="12" t="n">
        <f aca="false">B237*$L$6</f>
        <v>0</v>
      </c>
      <c r="E237" s="12" t="n">
        <f aca="false">B237+E236*EXP(-$L$4*(1-D236)-$L$5)</f>
        <v>3.09370825816694E-015</v>
      </c>
      <c r="F237" s="13" t="n">
        <f aca="false">$F$2+E237*$L$4*(1-D237)</f>
        <v>8.15628790207709</v>
      </c>
      <c r="G237" s="14" t="n">
        <f aca="false">H236*(1-EXP(-$L$3))</f>
        <v>8.20943583236305</v>
      </c>
      <c r="H237" s="12" t="n">
        <f aca="false">F236+H236*EXP(-$L$3)</f>
        <v>254.595448407139</v>
      </c>
      <c r="I237" s="12" t="str">
        <f aca="false">IF(C237="","",(C237-H237)^2)</f>
        <v/>
      </c>
    </row>
    <row r="238" customFormat="false" ht="12.75" hidden="false" customHeight="false" outlineLevel="0" collapsed="false">
      <c r="A238" s="12" t="n">
        <f aca="false">A237+1</f>
        <v>236</v>
      </c>
      <c r="B238" s="12" t="n">
        <f aca="false">Data!B237</f>
        <v>0</v>
      </c>
      <c r="C238" s="12" t="str">
        <f aca="false">IF(Data!C237="","",Data!C237)</f>
        <v/>
      </c>
      <c r="D238" s="12" t="n">
        <f aca="false">B238*$L$6</f>
        <v>0</v>
      </c>
      <c r="E238" s="12" t="n">
        <f aca="false">B238+E237*EXP(-$L$4*(1-D237)-$L$5)</f>
        <v>2.27831477599867E-015</v>
      </c>
      <c r="F238" s="13" t="n">
        <f aca="false">$F$2+E238*$L$4*(1-D238)</f>
        <v>8.15628790207709</v>
      </c>
      <c r="G238" s="14" t="n">
        <f aca="false">H237*(1-EXP(-$L$3))</f>
        <v>8.20772243386182</v>
      </c>
      <c r="H238" s="12" t="n">
        <f aca="false">F237+H237*EXP(-$L$3)</f>
        <v>254.544013875354</v>
      </c>
      <c r="I238" s="12" t="str">
        <f aca="false">IF(C238="","",(C238-H238)^2)</f>
        <v/>
      </c>
    </row>
    <row r="239" customFormat="false" ht="12.75" hidden="false" customHeight="false" outlineLevel="0" collapsed="false">
      <c r="A239" s="12" t="n">
        <f aca="false">A238+1</f>
        <v>237</v>
      </c>
      <c r="B239" s="12" t="n">
        <f aca="false">Data!B238</f>
        <v>0</v>
      </c>
      <c r="C239" s="12" t="str">
        <f aca="false">IF(Data!C238="","",Data!C238)</f>
        <v/>
      </c>
      <c r="D239" s="12" t="n">
        <f aca="false">B239*$L$6</f>
        <v>0</v>
      </c>
      <c r="E239" s="12" t="n">
        <f aca="false">B239+E238*EXP(-$L$4*(1-D238)-$L$5)</f>
        <v>1.67783054683038E-015</v>
      </c>
      <c r="F239" s="13" t="n">
        <f aca="false">$F$2+E239*$L$4*(1-D239)</f>
        <v>8.15628790207709</v>
      </c>
      <c r="G239" s="14" t="n">
        <f aca="false">H238*(1-EXP(-$L$3))</f>
        <v>8.20606427240196</v>
      </c>
      <c r="H239" s="12" t="n">
        <f aca="false">F238+H238*EXP(-$L$3)</f>
        <v>254.49423750503</v>
      </c>
      <c r="I239" s="12" t="str">
        <f aca="false">IF(C239="","",(C239-H239)^2)</f>
        <v/>
      </c>
    </row>
    <row r="240" customFormat="false" ht="12.75" hidden="false" customHeight="false" outlineLevel="0" collapsed="false">
      <c r="A240" s="12" t="n">
        <f aca="false">A239+1</f>
        <v>238</v>
      </c>
      <c r="B240" s="12" t="n">
        <f aca="false">Data!B239</f>
        <v>0</v>
      </c>
      <c r="C240" s="12" t="str">
        <f aca="false">IF(Data!C239="","",Data!C239)</f>
        <v/>
      </c>
      <c r="D240" s="12" t="n">
        <f aca="false">B240*$L$6</f>
        <v>0</v>
      </c>
      <c r="E240" s="12" t="n">
        <f aca="false">B240+E239*EXP(-$L$4*(1-D239)-$L$5)</f>
        <v>1.23561299497922E-015</v>
      </c>
      <c r="F240" s="13" t="n">
        <f aca="false">$F$2+E240*$L$4*(1-D240)</f>
        <v>8.15628790207709</v>
      </c>
      <c r="G240" s="14" t="n">
        <f aca="false">H239*(1-EXP(-$L$3))</f>
        <v>8.2044595672356</v>
      </c>
      <c r="H240" s="12" t="n">
        <f aca="false">F239+H239*EXP(-$L$3)</f>
        <v>254.446065839871</v>
      </c>
      <c r="I240" s="12" t="str">
        <f aca="false">IF(C240="","",(C240-H240)^2)</f>
        <v/>
      </c>
    </row>
    <row r="241" customFormat="false" ht="12.75" hidden="false" customHeight="false" outlineLevel="0" collapsed="false">
      <c r="A241" s="12" t="n">
        <f aca="false">A240+1</f>
        <v>239</v>
      </c>
      <c r="B241" s="12" t="n">
        <f aca="false">Data!B240</f>
        <v>0</v>
      </c>
      <c r="C241" s="12" t="str">
        <f aca="false">IF(Data!C240="","",Data!C240)</f>
        <v/>
      </c>
      <c r="D241" s="12" t="n">
        <f aca="false">B241*$L$6</f>
        <v>0</v>
      </c>
      <c r="E241" s="12" t="n">
        <f aca="false">B241+E240*EXP(-$L$4*(1-D240)-$L$5)</f>
        <v>9.09948550075993E-016</v>
      </c>
      <c r="F241" s="13" t="n">
        <f aca="false">$F$2+E241*$L$4*(1-D241)</f>
        <v>8.15628790207709</v>
      </c>
      <c r="G241" s="14" t="n">
        <f aca="false">H240*(1-EXP(-$L$3))</f>
        <v>8.20290659502312</v>
      </c>
      <c r="H241" s="12" t="n">
        <f aca="false">F240+H240*EXP(-$L$3)</f>
        <v>254.399447146925</v>
      </c>
      <c r="I241" s="12" t="str">
        <f aca="false">IF(C241="","",(C241-H241)^2)</f>
        <v/>
      </c>
    </row>
    <row r="242" customFormat="false" ht="12.75" hidden="false" customHeight="false" outlineLevel="0" collapsed="false">
      <c r="A242" s="12" t="n">
        <f aca="false">A241+1</f>
        <v>240</v>
      </c>
      <c r="B242" s="12" t="n">
        <f aca="false">Data!B241</f>
        <v>0</v>
      </c>
      <c r="C242" s="12" t="str">
        <f aca="false">IF(Data!C241="","",Data!C241)</f>
        <v/>
      </c>
      <c r="D242" s="12" t="n">
        <f aca="false">B242*$L$6</f>
        <v>0</v>
      </c>
      <c r="E242" s="12" t="n">
        <f aca="false">B242+E241*EXP(-$L$4*(1-D241)-$L$5)</f>
        <v>6.7011788250036E-016</v>
      </c>
      <c r="F242" s="13" t="n">
        <f aca="false">$F$2+E242*$L$4*(1-D242)</f>
        <v>8.15628790207709</v>
      </c>
      <c r="G242" s="14" t="n">
        <f aca="false">H241*(1-EXP(-$L$3))</f>
        <v>8.20140368798247</v>
      </c>
      <c r="H242" s="12" t="n">
        <f aca="false">F241+H241*EXP(-$L$3)</f>
        <v>254.35433136102</v>
      </c>
      <c r="I242" s="12" t="str">
        <f aca="false">IF(C242="","",(C242-H242)^2)</f>
        <v/>
      </c>
    </row>
    <row r="243" customFormat="false" ht="12.75" hidden="false" customHeight="false" outlineLevel="0" collapsed="false">
      <c r="A243" s="12" t="n">
        <f aca="false">A242+1</f>
        <v>241</v>
      </c>
      <c r="B243" s="12" t="n">
        <f aca="false">Data!B242</f>
        <v>0</v>
      </c>
      <c r="C243" s="12" t="str">
        <f aca="false">IF(Data!C242="","",Data!C242)</f>
        <v/>
      </c>
      <c r="D243" s="12" t="n">
        <f aca="false">B243*$L$6</f>
        <v>0</v>
      </c>
      <c r="E243" s="12" t="n">
        <f aca="false">B243+E242*EXP(-$L$4*(1-D242)-$L$5)</f>
        <v>4.93498205375748E-016</v>
      </c>
      <c r="F243" s="13" t="n">
        <f aca="false">$F$2+E243*$L$4*(1-D243)</f>
        <v>8.15628790207709</v>
      </c>
      <c r="G243" s="14" t="n">
        <f aca="false">H242*(1-EXP(-$L$3))</f>
        <v>8.19994923209799</v>
      </c>
      <c r="H243" s="12" t="n">
        <f aca="false">F242+H242*EXP(-$L$3)</f>
        <v>254.310670030999</v>
      </c>
      <c r="I243" s="12" t="str">
        <f aca="false">IF(C243="","",(C243-H243)^2)</f>
        <v/>
      </c>
    </row>
    <row r="244" customFormat="false" ht="12.75" hidden="false" customHeight="false" outlineLevel="0" collapsed="false">
      <c r="A244" s="12" t="n">
        <f aca="false">A243+1</f>
        <v>242</v>
      </c>
      <c r="B244" s="12" t="n">
        <f aca="false">Data!B243</f>
        <v>0</v>
      </c>
      <c r="C244" s="12" t="str">
        <f aca="false">IF(Data!C243="","",Data!C243)</f>
        <v/>
      </c>
      <c r="D244" s="12" t="n">
        <f aca="false">B244*$L$6</f>
        <v>0</v>
      </c>
      <c r="E244" s="12" t="n">
        <f aca="false">B244+E243*EXP(-$L$4*(1-D243)-$L$5)</f>
        <v>3.63429308587289E-016</v>
      </c>
      <c r="F244" s="13" t="n">
        <f aca="false">$F$2+E244*$L$4*(1-D244)</f>
        <v>8.15628790207709</v>
      </c>
      <c r="G244" s="14" t="n">
        <f aca="false">H243*(1-EXP(-$L$3))</f>
        <v>8.19854166538717</v>
      </c>
      <c r="H244" s="12" t="n">
        <f aca="false">F243+H243*EXP(-$L$3)</f>
        <v>254.268416267689</v>
      </c>
      <c r="I244" s="12" t="str">
        <f aca="false">IF(C244="","",(C244-H244)^2)</f>
        <v/>
      </c>
    </row>
    <row r="245" customFormat="false" ht="12.75" hidden="false" customHeight="false" outlineLevel="0" collapsed="false">
      <c r="A245" s="12" t="n">
        <f aca="false">A244+1</f>
        <v>243</v>
      </c>
      <c r="B245" s="12" t="n">
        <f aca="false">Data!B244</f>
        <v>0</v>
      </c>
      <c r="C245" s="12" t="str">
        <f aca="false">IF(Data!C244="","",Data!C244)</f>
        <v/>
      </c>
      <c r="D245" s="12" t="n">
        <f aca="false">B245*$L$6</f>
        <v>0</v>
      </c>
      <c r="E245" s="12" t="n">
        <f aca="false">B245+E244*EXP(-$L$4*(1-D244)-$L$5)</f>
        <v>2.67642031726678E-016</v>
      </c>
      <c r="F245" s="13" t="n">
        <f aca="false">$F$2+E245*$L$4*(1-D245)</f>
        <v>8.15628790207709</v>
      </c>
      <c r="G245" s="14" t="n">
        <f aca="false">H244*(1-EXP(-$L$3))</f>
        <v>8.19717947622312</v>
      </c>
      <c r="H245" s="12" t="n">
        <f aca="false">F244+H244*EXP(-$L$3)</f>
        <v>254.227524693543</v>
      </c>
      <c r="I245" s="12" t="str">
        <f aca="false">IF(C245="","",(C245-H245)^2)</f>
        <v/>
      </c>
    </row>
    <row r="246" customFormat="false" ht="12.75" hidden="false" customHeight="false" outlineLevel="0" collapsed="false">
      <c r="A246" s="12" t="n">
        <f aca="false">A245+1</f>
        <v>244</v>
      </c>
      <c r="B246" s="12" t="n">
        <f aca="false">Data!B245</f>
        <v>0</v>
      </c>
      <c r="C246" s="12" t="str">
        <f aca="false">IF(Data!C245="","",Data!C245)</f>
        <v/>
      </c>
      <c r="D246" s="12" t="n">
        <f aca="false">B246*$L$6</f>
        <v>0</v>
      </c>
      <c r="E246" s="12" t="n">
        <f aca="false">B246+E245*EXP(-$L$4*(1-D245)-$L$5)</f>
        <v>1.9710093669999E-016</v>
      </c>
      <c r="F246" s="13" t="n">
        <f aca="false">$F$2+E246*$L$4*(1-D246)</f>
        <v>8.15628790207709</v>
      </c>
      <c r="G246" s="14" t="n">
        <f aca="false">H245*(1-EXP(-$L$3))</f>
        <v>8.19586120171125</v>
      </c>
      <c r="H246" s="12" t="n">
        <f aca="false">F245+H245*EXP(-$L$3)</f>
        <v>254.187951393908</v>
      </c>
      <c r="I246" s="12" t="str">
        <f aca="false">IF(C246="","",(C246-H246)^2)</f>
        <v/>
      </c>
    </row>
    <row r="247" customFormat="false" ht="12.75" hidden="false" customHeight="false" outlineLevel="0" collapsed="false">
      <c r="A247" s="12" t="n">
        <f aca="false">A246+1</f>
        <v>245</v>
      </c>
      <c r="B247" s="12" t="n">
        <f aca="false">Data!B246</f>
        <v>0</v>
      </c>
      <c r="C247" s="12" t="str">
        <f aca="false">IF(Data!C246="","",Data!C246)</f>
        <v/>
      </c>
      <c r="D247" s="12" t="n">
        <f aca="false">B247*$L$6</f>
        <v>0</v>
      </c>
      <c r="E247" s="12" t="n">
        <f aca="false">B247+E246*EXP(-$L$4*(1-D246)-$L$5)</f>
        <v>1.45152011428783E-016</v>
      </c>
      <c r="F247" s="13" t="n">
        <f aca="false">$F$2+E247*$L$4*(1-D247)</f>
        <v>8.15628790207709</v>
      </c>
      <c r="G247" s="14" t="n">
        <f aca="false">H246*(1-EXP(-$L$3))</f>
        <v>8.19458542611816</v>
      </c>
      <c r="H247" s="12" t="n">
        <f aca="false">F246+H246*EXP(-$L$3)</f>
        <v>254.149653869867</v>
      </c>
      <c r="I247" s="12" t="str">
        <f aca="false">IF(C247="","",(C247-H247)^2)</f>
        <v/>
      </c>
    </row>
    <row r="248" customFormat="false" ht="12.75" hidden="false" customHeight="false" outlineLevel="0" collapsed="false">
      <c r="A248" s="12" t="n">
        <f aca="false">A247+1</f>
        <v>246</v>
      </c>
      <c r="B248" s="12" t="n">
        <f aca="false">Data!B247</f>
        <v>0</v>
      </c>
      <c r="C248" s="12" t="str">
        <f aca="false">IF(Data!C247="","",Data!C247)</f>
        <v/>
      </c>
      <c r="D248" s="12" t="n">
        <f aca="false">B248*$L$6</f>
        <v>0</v>
      </c>
      <c r="E248" s="12" t="n">
        <f aca="false">B248+E247*EXP(-$L$4*(1-D247)-$L$5)</f>
        <v>1.06895009098262E-016</v>
      </c>
      <c r="F248" s="13" t="n">
        <f aca="false">$F$2+E248*$L$4*(1-D248)</f>
        <v>8.15628790207709</v>
      </c>
      <c r="G248" s="14" t="n">
        <f aca="false">H247*(1-EXP(-$L$3))</f>
        <v>8.1933507793513</v>
      </c>
      <c r="H248" s="12" t="n">
        <f aca="false">F247+H247*EXP(-$L$3)</f>
        <v>254.112590992593</v>
      </c>
      <c r="I248" s="12" t="str">
        <f aca="false">IF(C248="","",(C248-H248)^2)</f>
        <v/>
      </c>
    </row>
    <row r="249" customFormat="false" ht="12.75" hidden="false" customHeight="false" outlineLevel="0" collapsed="false">
      <c r="A249" s="12" t="n">
        <f aca="false">A248+1</f>
        <v>247</v>
      </c>
      <c r="B249" s="12" t="n">
        <f aca="false">Data!B248</f>
        <v>0</v>
      </c>
      <c r="C249" s="12" t="str">
        <f aca="false">IF(Data!C248="","",Data!C248)</f>
        <v/>
      </c>
      <c r="D249" s="12" t="n">
        <f aca="false">B249*$L$6</f>
        <v>0</v>
      </c>
      <c r="E249" s="12" t="n">
        <f aca="false">B249+E248*EXP(-$L$4*(1-D248)-$L$5)</f>
        <v>7.87212168652854E-017</v>
      </c>
      <c r="F249" s="13" t="n">
        <f aca="false">$F$2+E249*$L$4*(1-D249)</f>
        <v>8.15628790207709</v>
      </c>
      <c r="G249" s="14" t="n">
        <f aca="false">H248*(1-EXP(-$L$3))</f>
        <v>8.19215593548755</v>
      </c>
      <c r="H249" s="12" t="n">
        <f aca="false">F248+H248*EXP(-$L$3)</f>
        <v>254.076722959183</v>
      </c>
      <c r="I249" s="12" t="str">
        <f aca="false">IF(C249="","",(C249-H249)^2)</f>
        <v/>
      </c>
    </row>
    <row r="250" customFormat="false" ht="12.75" hidden="false" customHeight="false" outlineLevel="0" collapsed="false">
      <c r="A250" s="12" t="n">
        <f aca="false">A249+1</f>
        <v>248</v>
      </c>
      <c r="B250" s="12" t="n">
        <f aca="false">Data!B249</f>
        <v>0</v>
      </c>
      <c r="C250" s="12" t="str">
        <f aca="false">IF(Data!C249="","",Data!C249)</f>
        <v/>
      </c>
      <c r="D250" s="12" t="n">
        <f aca="false">B250*$L$6</f>
        <v>0</v>
      </c>
      <c r="E250" s="12" t="n">
        <f aca="false">B250+E249*EXP(-$L$4*(1-D249)-$L$5)</f>
        <v>5.79730525964475E-017</v>
      </c>
      <c r="F250" s="13" t="n">
        <f aca="false">$F$2+E250*$L$4*(1-D250)</f>
        <v>8.15628790207709</v>
      </c>
      <c r="G250" s="14" t="n">
        <f aca="false">H249*(1-EXP(-$L$3))</f>
        <v>8.1909996113493</v>
      </c>
      <c r="H250" s="12" t="n">
        <f aca="false">F249+H249*EXP(-$L$3)</f>
        <v>254.04201124991</v>
      </c>
      <c r="I250" s="12" t="str">
        <f aca="false">IF(C250="","",(C250-H250)^2)</f>
        <v/>
      </c>
    </row>
    <row r="251" customFormat="false" ht="12.75" hidden="false" customHeight="false" outlineLevel="0" collapsed="false">
      <c r="A251" s="12" t="n">
        <f aca="false">A250+1</f>
        <v>249</v>
      </c>
      <c r="B251" s="12" t="n">
        <f aca="false">Data!B250</f>
        <v>0</v>
      </c>
      <c r="C251" s="12" t="str">
        <f aca="false">IF(Data!C250="","",Data!C250)</f>
        <v/>
      </c>
      <c r="D251" s="12" t="n">
        <f aca="false">B251*$L$6</f>
        <v>0</v>
      </c>
      <c r="E251" s="12" t="n">
        <f aca="false">B251+E250*EXP(-$L$4*(1-D250)-$L$5)</f>
        <v>4.26933800210672E-017</v>
      </c>
      <c r="F251" s="13" t="n">
        <f aca="false">$F$2+E251*$L$4*(1-D251)</f>
        <v>8.15628790207709</v>
      </c>
      <c r="G251" s="14" t="n">
        <f aca="false">H250*(1-EXP(-$L$3))</f>
        <v>8.18988056512639</v>
      </c>
      <c r="H251" s="12" t="n">
        <f aca="false">F250+H250*EXP(-$L$3)</f>
        <v>254.008418586861</v>
      </c>
      <c r="I251" s="12" t="str">
        <f aca="false">IF(C251="","",(C251-H251)^2)</f>
        <v/>
      </c>
    </row>
    <row r="252" customFormat="false" ht="12.75" hidden="false" customHeight="false" outlineLevel="0" collapsed="false">
      <c r="A252" s="12" t="n">
        <f aca="false">A251+1</f>
        <v>250</v>
      </c>
      <c r="B252" s="12" t="n">
        <f aca="false">Data!B251</f>
        <v>0</v>
      </c>
      <c r="C252" s="12" t="str">
        <f aca="false">IF(Data!C251="","",Data!C251)</f>
        <v/>
      </c>
      <c r="D252" s="12" t="n">
        <f aca="false">B252*$L$6</f>
        <v>0</v>
      </c>
      <c r="E252" s="12" t="n">
        <f aca="false">B252+E251*EXP(-$L$4*(1-D251)-$L$5)</f>
        <v>3.14408956573549E-017</v>
      </c>
      <c r="F252" s="13" t="n">
        <f aca="false">$F$2+E252*$L$4*(1-D252)</f>
        <v>8.15628790207709</v>
      </c>
      <c r="G252" s="14" t="n">
        <f aca="false">H251*(1-EXP(-$L$3))</f>
        <v>8.18879759504248</v>
      </c>
      <c r="H252" s="12" t="n">
        <f aca="false">F251+H251*EXP(-$L$3)</f>
        <v>253.975908893896</v>
      </c>
      <c r="I252" s="12" t="str">
        <f aca="false">IF(C252="","",(C252-H252)^2)</f>
        <v/>
      </c>
    </row>
    <row r="253" customFormat="false" ht="12.75" hidden="false" customHeight="false" outlineLevel="0" collapsed="false">
      <c r="A253" s="12" t="n">
        <f aca="false">A252+1</f>
        <v>251</v>
      </c>
      <c r="B253" s="12" t="n">
        <f aca="false">Data!B252</f>
        <v>0</v>
      </c>
      <c r="C253" s="12" t="str">
        <f aca="false">IF(Data!C252="","",Data!C252)</f>
        <v/>
      </c>
      <c r="D253" s="12" t="n">
        <f aca="false">B253*$L$6</f>
        <v>0</v>
      </c>
      <c r="E253" s="12" t="n">
        <f aca="false">B253+E252*EXP(-$L$4*(1-D252)-$L$5)</f>
        <v>2.31541732992067E-017</v>
      </c>
      <c r="F253" s="13" t="n">
        <f aca="false">$F$2+E253*$L$4*(1-D253)</f>
        <v>8.15628790207709</v>
      </c>
      <c r="G253" s="14" t="n">
        <f aca="false">H252*(1-EXP(-$L$3))</f>
        <v>8.18774953806448</v>
      </c>
      <c r="H253" s="12" t="n">
        <f aca="false">F252+H252*EXP(-$L$3)</f>
        <v>253.944447257908</v>
      </c>
      <c r="I253" s="12" t="str">
        <f aca="false">IF(C253="","",(C253-H253)^2)</f>
        <v/>
      </c>
    </row>
    <row r="254" customFormat="false" ht="12.75" hidden="false" customHeight="false" outlineLevel="0" collapsed="false">
      <c r="A254" s="12" t="n">
        <f aca="false">A253+1</f>
        <v>252</v>
      </c>
      <c r="B254" s="12" t="n">
        <f aca="false">Data!B253</f>
        <v>0</v>
      </c>
      <c r="C254" s="12" t="str">
        <f aca="false">IF(Data!C253="","",Data!C253)</f>
        <v/>
      </c>
      <c r="D254" s="12" t="n">
        <f aca="false">B254*$L$6</f>
        <v>0</v>
      </c>
      <c r="E254" s="12" t="n">
        <f aca="false">B254+E253*EXP(-$L$4*(1-D253)-$L$5)</f>
        <v>1.70515416294855E-017</v>
      </c>
      <c r="F254" s="13" t="n">
        <f aca="false">$F$2+E254*$L$4*(1-D254)</f>
        <v>8.15628790207709</v>
      </c>
      <c r="G254" s="14" t="n">
        <f aca="false">H253*(1-EXP(-$L$3))</f>
        <v>8.18673526865348</v>
      </c>
      <c r="H254" s="12" t="n">
        <f aca="false">F253+H253*EXP(-$L$3)</f>
        <v>253.913999891332</v>
      </c>
      <c r="I254" s="12" t="str">
        <f aca="false">IF(C254="","",(C254-H254)^2)</f>
        <v/>
      </c>
    </row>
    <row r="255" customFormat="false" ht="12.75" hidden="false" customHeight="false" outlineLevel="0" collapsed="false">
      <c r="A255" s="12" t="n">
        <f aca="false">A254+1</f>
        <v>253</v>
      </c>
      <c r="B255" s="12" t="n">
        <f aca="false">Data!B254</f>
        <v>0</v>
      </c>
      <c r="C255" s="12" t="str">
        <f aca="false">IF(Data!C254="","",Data!C254)</f>
        <v/>
      </c>
      <c r="D255" s="12" t="n">
        <f aca="false">B255*$L$6</f>
        <v>0</v>
      </c>
      <c r="E255" s="12" t="n">
        <f aca="false">B255+E254*EXP(-$L$4*(1-D254)-$L$5)</f>
        <v>1.2557350598738E-017</v>
      </c>
      <c r="F255" s="13" t="n">
        <f aca="false">$F$2+E255*$L$4*(1-D255)</f>
        <v>8.15628790207709</v>
      </c>
      <c r="G255" s="14" t="n">
        <f aca="false">H254*(1-EXP(-$L$3))</f>
        <v>8.18575369755602</v>
      </c>
      <c r="H255" s="12" t="n">
        <f aca="false">F254+H254*EXP(-$L$3)</f>
        <v>253.884534095853</v>
      </c>
      <c r="I255" s="12" t="str">
        <f aca="false">IF(C255="","",(C255-H255)^2)</f>
        <v/>
      </c>
    </row>
    <row r="256" customFormat="false" ht="12.75" hidden="false" customHeight="false" outlineLevel="0" collapsed="false">
      <c r="A256" s="12" t="n">
        <f aca="false">A255+1</f>
        <v>254</v>
      </c>
      <c r="B256" s="12" t="n">
        <f aca="false">Data!B255</f>
        <v>0</v>
      </c>
      <c r="C256" s="12" t="str">
        <f aca="false">IF(Data!C255="","",Data!C255)</f>
        <v/>
      </c>
      <c r="D256" s="12" t="n">
        <f aca="false">B256*$L$6</f>
        <v>0</v>
      </c>
      <c r="E256" s="12" t="n">
        <f aca="false">B256+E255*EXP(-$L$4*(1-D255)-$L$5)</f>
        <v>9.24767141212348E-018</v>
      </c>
      <c r="F256" s="13" t="n">
        <f aca="false">$F$2+E256*$L$4*(1-D256)</f>
        <v>8.15628790207709</v>
      </c>
      <c r="G256" s="14" t="n">
        <f aca="false">H255*(1-EXP(-$L$3))</f>
        <v>8.18480377063432</v>
      </c>
      <c r="H256" s="12" t="n">
        <f aca="false">F255+H255*EXP(-$L$3)</f>
        <v>253.856018227296</v>
      </c>
      <c r="I256" s="12" t="str">
        <f aca="false">IF(C256="","",(C256-H256)^2)</f>
        <v/>
      </c>
    </row>
    <row r="257" customFormat="false" ht="12.75" hidden="false" customHeight="false" outlineLevel="0" collapsed="false">
      <c r="A257" s="12" t="n">
        <f aca="false">A256+1</f>
        <v>255</v>
      </c>
      <c r="B257" s="12" t="n">
        <f aca="false">Data!B256</f>
        <v>0</v>
      </c>
      <c r="C257" s="12" t="str">
        <f aca="false">IF(Data!C256="","",Data!C256)</f>
        <v/>
      </c>
      <c r="D257" s="12" t="n">
        <f aca="false">B257*$L$6</f>
        <v>0</v>
      </c>
      <c r="E257" s="12" t="n">
        <f aca="false">B257+E256*EXP(-$L$4*(1-D256)-$L$5)</f>
        <v>6.81030810394034E-018</v>
      </c>
      <c r="F257" s="13" t="n">
        <f aca="false">$F$2+E257*$L$4*(1-D257)</f>
        <v>8.15628790207709</v>
      </c>
      <c r="G257" s="14" t="n">
        <f aca="false">H256*(1-EXP(-$L$3))</f>
        <v>8.1838844677342</v>
      </c>
      <c r="H257" s="12" t="n">
        <f aca="false">F256+H256*EXP(-$L$3)</f>
        <v>253.828421661639</v>
      </c>
      <c r="I257" s="12" t="str">
        <f aca="false">IF(C257="","",(C257-H257)^2)</f>
        <v/>
      </c>
    </row>
    <row r="258" customFormat="false" ht="12.75" hidden="false" customHeight="false" outlineLevel="0" collapsed="false">
      <c r="A258" s="12" t="n">
        <f aca="false">A257+1</f>
        <v>256</v>
      </c>
      <c r="B258" s="12" t="n">
        <f aca="false">Data!B257</f>
        <v>0</v>
      </c>
      <c r="C258" s="12" t="str">
        <f aca="false">IF(Data!C257="","",Data!C257)</f>
        <v/>
      </c>
      <c r="D258" s="12" t="n">
        <f aca="false">B258*$L$6</f>
        <v>0</v>
      </c>
      <c r="E258" s="12" t="n">
        <f aca="false">B258+E257*EXP(-$L$4*(1-D257)-$L$5)</f>
        <v>5.01534866493981E-018</v>
      </c>
      <c r="F258" s="13" t="n">
        <f aca="false">$F$2+E258*$L$4*(1-D258)</f>
        <v>8.15628790207709</v>
      </c>
      <c r="G258" s="14" t="n">
        <f aca="false">H257*(1-EXP(-$L$3))</f>
        <v>8.18299480158951</v>
      </c>
      <c r="H258" s="12" t="n">
        <f aca="false">F257+H257*EXP(-$L$3)</f>
        <v>253.801714762126</v>
      </c>
      <c r="I258" s="12" t="str">
        <f aca="false">IF(C258="","",(C258-H258)^2)</f>
        <v/>
      </c>
    </row>
    <row r="259" customFormat="false" ht="12.75" hidden="false" customHeight="false" outlineLevel="0" collapsed="false">
      <c r="A259" s="12" t="n">
        <f aca="false">A258+1</f>
        <v>257</v>
      </c>
      <c r="B259" s="12" t="n">
        <f aca="false">Data!B258</f>
        <v>0</v>
      </c>
      <c r="C259" s="12" t="str">
        <f aca="false">IF(Data!C258="","",Data!C258)</f>
        <v/>
      </c>
      <c r="D259" s="12" t="n">
        <f aca="false">B259*$L$6</f>
        <v>0</v>
      </c>
      <c r="E259" s="12" t="n">
        <f aca="false">B259+E258*EXP(-$L$4*(1-D258)-$L$5)</f>
        <v>3.69347786429221E-018</v>
      </c>
      <c r="F259" s="13" t="n">
        <f aca="false">$F$2+E259*$L$4*(1-D259)</f>
        <v>8.15628790207709</v>
      </c>
      <c r="G259" s="14" t="n">
        <f aca="false">H258*(1-EXP(-$L$3))</f>
        <v>8.18213381676186</v>
      </c>
      <c r="H259" s="12" t="n">
        <f aca="false">F258+H258*EXP(-$L$3)</f>
        <v>253.775868847441</v>
      </c>
      <c r="I259" s="12" t="str">
        <f aca="false">IF(C259="","",(C259-H259)^2)</f>
        <v/>
      </c>
    </row>
    <row r="260" customFormat="false" ht="12.75" hidden="false" customHeight="false" outlineLevel="0" collapsed="false">
      <c r="A260" s="12" t="n">
        <f aca="false">A259+1</f>
        <v>258</v>
      </c>
      <c r="B260" s="12" t="n">
        <f aca="false">Data!B259</f>
        <v>0</v>
      </c>
      <c r="C260" s="12" t="str">
        <f aca="false">IF(Data!C259="","",Data!C259)</f>
        <v/>
      </c>
      <c r="D260" s="12" t="n">
        <f aca="false">B260*$L$6</f>
        <v>0</v>
      </c>
      <c r="E260" s="12" t="n">
        <f aca="false">B260+E259*EXP(-$L$4*(1-D259)-$L$5)</f>
        <v>2.72000605449038E-018</v>
      </c>
      <c r="F260" s="13" t="n">
        <f aca="false">$F$2+E260*$L$4*(1-D260)</f>
        <v>8.15628790207709</v>
      </c>
      <c r="G260" s="14" t="n">
        <f aca="false">H259*(1-EXP(-$L$3))</f>
        <v>8.18130058861458</v>
      </c>
      <c r="H260" s="12" t="n">
        <f aca="false">F259+H259*EXP(-$L$3)</f>
        <v>253.750856160904</v>
      </c>
      <c r="I260" s="12" t="str">
        <f aca="false">IF(C260="","",(C260-H260)^2)</f>
        <v/>
      </c>
    </row>
    <row r="261" customFormat="false" ht="12.75" hidden="false" customHeight="false" outlineLevel="0" collapsed="false">
      <c r="A261" s="12" t="n">
        <f aca="false">A260+1</f>
        <v>259</v>
      </c>
      <c r="B261" s="12" t="n">
        <f aca="false">Data!B260</f>
        <v>0</v>
      </c>
      <c r="C261" s="12" t="str">
        <f aca="false">IF(Data!C260="","",Data!C260)</f>
        <v/>
      </c>
      <c r="D261" s="12" t="n">
        <f aca="false">B261*$L$6</f>
        <v>0</v>
      </c>
      <c r="E261" s="12" t="n">
        <f aca="false">B261+E260*EXP(-$L$4*(1-D260)-$L$5)</f>
        <v>2.00310742565723E-018</v>
      </c>
      <c r="F261" s="13" t="n">
        <f aca="false">$F$2+E261*$L$4*(1-D261)</f>
        <v>8.15628790207709</v>
      </c>
      <c r="G261" s="14" t="n">
        <f aca="false">H260*(1-EXP(-$L$3))</f>
        <v>8.1804942223197</v>
      </c>
      <c r="H261" s="12" t="n">
        <f aca="false">F260+H260*EXP(-$L$3)</f>
        <v>253.726649840661</v>
      </c>
      <c r="I261" s="12" t="str">
        <f aca="false">IF(C261="","",(C261-H261)^2)</f>
        <v/>
      </c>
    </row>
    <row r="262" customFormat="false" ht="12.75" hidden="false" customHeight="false" outlineLevel="0" collapsed="false">
      <c r="A262" s="12" t="n">
        <f aca="false">A261+1</f>
        <v>260</v>
      </c>
      <c r="B262" s="12" t="n">
        <f aca="false">Data!B261</f>
        <v>0</v>
      </c>
      <c r="C262" s="12" t="str">
        <f aca="false">IF(Data!C261="","",Data!C261)</f>
        <v/>
      </c>
      <c r="D262" s="12" t="n">
        <f aca="false">B262*$L$6</f>
        <v>0</v>
      </c>
      <c r="E262" s="12" t="n">
        <f aca="false">B262+E261*EXP(-$L$4*(1-D261)-$L$5)</f>
        <v>1.47515824536461E-018</v>
      </c>
      <c r="F262" s="13" t="n">
        <f aca="false">$F$2+E262*$L$4*(1-D262)</f>
        <v>8.15628790207709</v>
      </c>
      <c r="G262" s="14" t="n">
        <f aca="false">H261*(1-EXP(-$L$3))</f>
        <v>8.17971385189698</v>
      </c>
      <c r="H262" s="12" t="n">
        <f aca="false">F261+H261*EXP(-$L$3)</f>
        <v>253.703223890841</v>
      </c>
      <c r="I262" s="12" t="str">
        <f aca="false">IF(C262="","",(C262-H262)^2)</f>
        <v/>
      </c>
    </row>
    <row r="263" customFormat="false" ht="12.75" hidden="false" customHeight="false" outlineLevel="0" collapsed="false">
      <c r="A263" s="12" t="n">
        <f aca="false">A262+1</f>
        <v>261</v>
      </c>
      <c r="B263" s="12" t="n">
        <f aca="false">Data!B262</f>
        <v>0</v>
      </c>
      <c r="C263" s="12" t="str">
        <f aca="false">IF(Data!C262="","",Data!C262)</f>
        <v/>
      </c>
      <c r="D263" s="12" t="n">
        <f aca="false">B263*$L$6</f>
        <v>0</v>
      </c>
      <c r="E263" s="12" t="n">
        <f aca="false">B263+E262*EXP(-$L$4*(1-D262)-$L$5)</f>
        <v>1.08635803601657E-018</v>
      </c>
      <c r="F263" s="13" t="n">
        <f aca="false">$F$2+E263*$L$4*(1-D263)</f>
        <v>8.15628790207709</v>
      </c>
      <c r="G263" s="14" t="n">
        <f aca="false">H262*(1-EXP(-$L$3))</f>
        <v>8.17895863928389</v>
      </c>
      <c r="H263" s="12" t="n">
        <f aca="false">F262+H262*EXP(-$L$3)</f>
        <v>253.680553153635</v>
      </c>
      <c r="I263" s="12" t="str">
        <f aca="false">IF(C263="","",(C263-H263)^2)</f>
        <v/>
      </c>
    </row>
    <row r="264" customFormat="false" ht="12.75" hidden="false" customHeight="false" outlineLevel="0" collapsed="false">
      <c r="A264" s="12" t="n">
        <f aca="false">A263+1</f>
        <v>262</v>
      </c>
      <c r="B264" s="12" t="n">
        <f aca="false">Data!B263</f>
        <v>0</v>
      </c>
      <c r="C264" s="12" t="str">
        <f aca="false">IF(Data!C263="","",Data!C263)</f>
        <v/>
      </c>
      <c r="D264" s="12" t="n">
        <f aca="false">B264*$L$6</f>
        <v>0</v>
      </c>
      <c r="E264" s="12" t="n">
        <f aca="false">B264+E263*EXP(-$L$4*(1-D263)-$L$5)</f>
        <v>8.00031987162214E-019</v>
      </c>
      <c r="F264" s="13" t="n">
        <f aca="false">$F$2+E264*$L$4*(1-D264)</f>
        <v>8.15628790207709</v>
      </c>
      <c r="G264" s="14" t="n">
        <f aca="false">H263*(1-EXP(-$L$3))</f>
        <v>8.17822777343563</v>
      </c>
      <c r="H264" s="12" t="n">
        <f aca="false">F263+H263*EXP(-$L$3)</f>
        <v>253.658613282276</v>
      </c>
      <c r="I264" s="12" t="str">
        <f aca="false">IF(C264="","",(C264-H264)^2)</f>
        <v/>
      </c>
    </row>
    <row r="265" customFormat="false" ht="12.75" hidden="false" customHeight="false" outlineLevel="0" collapsed="false">
      <c r="A265" s="12" t="n">
        <f aca="false">A264+1</f>
        <v>263</v>
      </c>
      <c r="B265" s="12" t="n">
        <f aca="false">Data!B264</f>
        <v>0</v>
      </c>
      <c r="C265" s="12" t="str">
        <f aca="false">IF(Data!C264="","",Data!C264)</f>
        <v/>
      </c>
      <c r="D265" s="12" t="n">
        <f aca="false">B265*$L$6</f>
        <v>0</v>
      </c>
      <c r="E265" s="12" t="n">
        <f aca="false">B265+E264*EXP(-$L$4*(1-D264)-$L$5)</f>
        <v>5.89171487909866E-019</v>
      </c>
      <c r="F265" s="13" t="n">
        <f aca="false">$F$2+E265*$L$4*(1-D265)</f>
        <v>8.15628790207709</v>
      </c>
      <c r="G265" s="14" t="n">
        <f aca="false">H264*(1-EXP(-$L$3))</f>
        <v>8.17752046945407</v>
      </c>
      <c r="H265" s="12" t="n">
        <f aca="false">F264+H264*EXP(-$L$3)</f>
        <v>253.637380714899</v>
      </c>
      <c r="I265" s="12" t="str">
        <f aca="false">IF(C265="","",(C265-H265)^2)</f>
        <v/>
      </c>
    </row>
    <row r="266" customFormat="false" ht="12.75" hidden="false" customHeight="false" outlineLevel="0" collapsed="false">
      <c r="A266" s="12" t="n">
        <f aca="false">A265+1</f>
        <v>264</v>
      </c>
      <c r="B266" s="12" t="n">
        <f aca="false">Data!B265</f>
        <v>0</v>
      </c>
      <c r="C266" s="12" t="str">
        <f aca="false">IF(Data!C265="","",Data!C265)</f>
        <v/>
      </c>
      <c r="D266" s="12" t="n">
        <f aca="false">B266*$L$6</f>
        <v>0</v>
      </c>
      <c r="E266" s="12" t="n">
        <f aca="false">B266+E265*EXP(-$L$4*(1-D265)-$L$5)</f>
        <v>4.33886454211916E-019</v>
      </c>
      <c r="F266" s="13" t="n">
        <f aca="false">$F$2+E266*$L$4*(1-D266)</f>
        <v>8.15628790207709</v>
      </c>
      <c r="G266" s="14" t="n">
        <f aca="false">H265*(1-EXP(-$L$3))</f>
        <v>8.17683596774487</v>
      </c>
      <c r="H266" s="12" t="n">
        <f aca="false">F265+H265*EXP(-$L$3)</f>
        <v>253.616832649231</v>
      </c>
      <c r="I266" s="12" t="str">
        <f aca="false">IF(C266="","",(C266-H266)^2)</f>
        <v/>
      </c>
    </row>
    <row r="267" customFormat="false" ht="12.75" hidden="false" customHeight="false" outlineLevel="0" collapsed="false">
      <c r="A267" s="12" t="n">
        <f aca="false">A266+1</f>
        <v>265</v>
      </c>
      <c r="B267" s="12" t="n">
        <f aca="false">Data!B266</f>
        <v>0</v>
      </c>
      <c r="C267" s="12" t="str">
        <f aca="false">IF(Data!C266="","",Data!C266)</f>
        <v/>
      </c>
      <c r="D267" s="12" t="n">
        <f aca="false">B267*$L$6</f>
        <v>0</v>
      </c>
      <c r="E267" s="12" t="n">
        <f aca="false">B267+E266*EXP(-$L$4*(1-D266)-$L$5)</f>
        <v>3.19529133727172E-019</v>
      </c>
      <c r="F267" s="13" t="n">
        <f aca="false">$F$2+E267*$L$4*(1-D267)</f>
        <v>8.15628790207709</v>
      </c>
      <c r="G267" s="14" t="n">
        <f aca="false">H266*(1-EXP(-$L$3))</f>
        <v>8.17617353320172</v>
      </c>
      <c r="H267" s="12" t="n">
        <f aca="false">F266+H266*EXP(-$L$3)</f>
        <v>253.596947018107</v>
      </c>
      <c r="I267" s="12" t="str">
        <f aca="false">IF(C267="","",(C267-H267)^2)</f>
        <v/>
      </c>
    </row>
    <row r="268" customFormat="false" ht="12.75" hidden="false" customHeight="false" outlineLevel="0" collapsed="false">
      <c r="A268" s="12" t="n">
        <f aca="false">A267+1</f>
        <v>266</v>
      </c>
      <c r="B268" s="12" t="n">
        <f aca="false">Data!B267</f>
        <v>0</v>
      </c>
      <c r="C268" s="12" t="str">
        <f aca="false">IF(Data!C267="","",Data!C267)</f>
        <v/>
      </c>
      <c r="D268" s="12" t="n">
        <f aca="false">B268*$L$6</f>
        <v>0</v>
      </c>
      <c r="E268" s="12" t="n">
        <f aca="false">B268+E267*EXP(-$L$4*(1-D267)-$L$5)</f>
        <v>2.3531241021544E-019</v>
      </c>
      <c r="F268" s="13" t="n">
        <f aca="false">$F$2+E268*$L$4*(1-D268)</f>
        <v>8.15628790207709</v>
      </c>
      <c r="G268" s="14" t="n">
        <f aca="false">H267*(1-EXP(-$L$3))</f>
        <v>8.17553245441687</v>
      </c>
      <c r="H268" s="12" t="n">
        <f aca="false">F267+H267*EXP(-$L$3)</f>
        <v>253.577702465767</v>
      </c>
      <c r="I268" s="12" t="str">
        <f aca="false">IF(C268="","",(C268-H268)^2)</f>
        <v/>
      </c>
    </row>
    <row r="269" customFormat="false" ht="12.75" hidden="false" customHeight="false" outlineLevel="0" collapsed="false">
      <c r="A269" s="12" t="n">
        <f aca="false">A268+1</f>
        <v>267</v>
      </c>
      <c r="B269" s="12" t="n">
        <f aca="false">Data!B268</f>
        <v>0</v>
      </c>
      <c r="C269" s="12" t="str">
        <f aca="false">IF(Data!C268="","",Data!C268)</f>
        <v/>
      </c>
      <c r="D269" s="12" t="n">
        <f aca="false">B269*$L$6</f>
        <v>0</v>
      </c>
      <c r="E269" s="12" t="n">
        <f aca="false">B269+E268*EXP(-$L$4*(1-D268)-$L$5)</f>
        <v>1.73292274652735E-019</v>
      </c>
      <c r="F269" s="13" t="n">
        <f aca="false">$F$2+E269*$L$4*(1-D269)</f>
        <v>8.15628790207709</v>
      </c>
      <c r="G269" s="14" t="n">
        <f aca="false">H268*(1-EXP(-$L$3))</f>
        <v>8.17491204291715</v>
      </c>
      <c r="H269" s="12" t="n">
        <f aca="false">F268+H268*EXP(-$L$3)</f>
        <v>253.559078324927</v>
      </c>
      <c r="I269" s="12" t="str">
        <f aca="false">IF(C269="","",(C269-H269)^2)</f>
        <v/>
      </c>
    </row>
    <row r="270" customFormat="false" ht="12.75" hidden="false" customHeight="false" outlineLevel="0" collapsed="false">
      <c r="A270" s="12" t="n">
        <f aca="false">A269+1</f>
        <v>268</v>
      </c>
      <c r="B270" s="12" t="n">
        <f aca="false">Data!B269</f>
        <v>0</v>
      </c>
      <c r="C270" s="12" t="str">
        <f aca="false">IF(Data!C269="","",Data!C269)</f>
        <v/>
      </c>
      <c r="D270" s="12" t="n">
        <f aca="false">B270*$L$6</f>
        <v>0</v>
      </c>
      <c r="E270" s="12" t="n">
        <f aca="false">B270+E269*EXP(-$L$4*(1-D269)-$L$5)</f>
        <v>1.27618481434212E-019</v>
      </c>
      <c r="F270" s="13" t="n">
        <f aca="false">$F$2+E270*$L$4*(1-D270)</f>
        <v>8.15628790207709</v>
      </c>
      <c r="G270" s="14" t="n">
        <f aca="false">H269*(1-EXP(-$L$3))</f>
        <v>8.17431163242457</v>
      </c>
      <c r="H270" s="12" t="n">
        <f aca="false">F269+H269*EXP(-$L$3)</f>
        <v>253.541054594579</v>
      </c>
      <c r="I270" s="12" t="str">
        <f aca="false">IF(C270="","",(C270-H270)^2)</f>
        <v/>
      </c>
    </row>
    <row r="271" customFormat="false" ht="12.75" hidden="false" customHeight="false" outlineLevel="0" collapsed="false">
      <c r="A271" s="12" t="n">
        <f aca="false">A270+1</f>
        <v>269</v>
      </c>
      <c r="B271" s="12" t="n">
        <f aca="false">Data!B270</f>
        <v>0</v>
      </c>
      <c r="C271" s="12" t="str">
        <f aca="false">IF(Data!C270="","",Data!C270)</f>
        <v/>
      </c>
      <c r="D271" s="12" t="n">
        <f aca="false">B271*$L$6</f>
        <v>0</v>
      </c>
      <c r="E271" s="12" t="n">
        <f aca="false">B271+E270*EXP(-$L$4*(1-D270)-$L$5)</f>
        <v>9.39827054391853E-020</v>
      </c>
      <c r="F271" s="13" t="n">
        <f aca="false">$F$2+E271*$L$4*(1-D271)</f>
        <v>8.15628790207709</v>
      </c>
      <c r="G271" s="14" t="n">
        <f aca="false">H270*(1-EXP(-$L$3))</f>
        <v>8.17373057814084</v>
      </c>
      <c r="H271" s="12" t="n">
        <f aca="false">F270+H270*EXP(-$L$3)</f>
        <v>253.523611918516</v>
      </c>
      <c r="I271" s="12" t="str">
        <f aca="false">IF(C271="","",(C271-H271)^2)</f>
        <v/>
      </c>
    </row>
    <row r="272" customFormat="false" ht="12.75" hidden="false" customHeight="false" outlineLevel="0" collapsed="false">
      <c r="A272" s="12" t="n">
        <f aca="false">A271+1</f>
        <v>270</v>
      </c>
      <c r="B272" s="12" t="n">
        <f aca="false">Data!B271</f>
        <v>0</v>
      </c>
      <c r="C272" s="12" t="str">
        <f aca="false">IF(Data!C271="","",Data!C271)</f>
        <v/>
      </c>
      <c r="D272" s="12" t="n">
        <f aca="false">B272*$L$6</f>
        <v>0</v>
      </c>
      <c r="E272" s="12" t="n">
        <f aca="false">B272+E271*EXP(-$L$4*(1-D271)-$L$5)</f>
        <v>6.92121456265877E-020</v>
      </c>
      <c r="F272" s="13" t="n">
        <f aca="false">$F$2+E272*$L$4*(1-D272)</f>
        <v>8.15628790207709</v>
      </c>
      <c r="G272" s="14" t="n">
        <f aca="false">H271*(1-EXP(-$L$3))</f>
        <v>8.17316825605484</v>
      </c>
      <c r="H272" s="12" t="n">
        <f aca="false">F271+H271*EXP(-$L$3)</f>
        <v>253.506731564538</v>
      </c>
      <c r="I272" s="12" t="str">
        <f aca="false">IF(C272="","",(C272-H272)^2)</f>
        <v/>
      </c>
    </row>
    <row r="273" customFormat="false" ht="12.75" hidden="false" customHeight="false" outlineLevel="0" collapsed="false">
      <c r="A273" s="12" t="n">
        <f aca="false">A272+1</f>
        <v>271</v>
      </c>
      <c r="B273" s="12" t="n">
        <f aca="false">Data!B272</f>
        <v>0</v>
      </c>
      <c r="C273" s="12" t="str">
        <f aca="false">IF(Data!C272="","",Data!C272)</f>
        <v/>
      </c>
      <c r="D273" s="12" t="n">
        <f aca="false">B273*$L$6</f>
        <v>0</v>
      </c>
      <c r="E273" s="12" t="n">
        <f aca="false">B273+E272*EXP(-$L$4*(1-D272)-$L$5)</f>
        <v>5.09702405336237E-020</v>
      </c>
      <c r="F273" s="13" t="n">
        <f aca="false">$F$2+E273*$L$4*(1-D273)</f>
        <v>8.15628790207709</v>
      </c>
      <c r="G273" s="14" t="n">
        <f aca="false">H272*(1-EXP(-$L$3))</f>
        <v>8.1726240622725</v>
      </c>
      <c r="H273" s="12" t="n">
        <f aca="false">F272+H272*EXP(-$L$3)</f>
        <v>253.490395404342</v>
      </c>
      <c r="I273" s="12" t="str">
        <f aca="false">IF(C273="","",(C273-H273)^2)</f>
        <v/>
      </c>
    </row>
    <row r="274" customFormat="false" ht="12.75" hidden="false" customHeight="false" outlineLevel="0" collapsed="false">
      <c r="A274" s="12" t="n">
        <f aca="false">A273+1</f>
        <v>272</v>
      </c>
      <c r="B274" s="12" t="n">
        <f aca="false">Data!B273</f>
        <v>0</v>
      </c>
      <c r="C274" s="12" t="str">
        <f aca="false">IF(Data!C273="","",Data!C273)</f>
        <v/>
      </c>
      <c r="D274" s="12" t="n">
        <f aca="false">B274*$L$6</f>
        <v>0</v>
      </c>
      <c r="E274" s="12" t="n">
        <f aca="false">B274+E273*EXP(-$L$4*(1-D273)-$L$5)</f>
        <v>3.75362647196629E-020</v>
      </c>
      <c r="F274" s="13" t="n">
        <f aca="false">$F$2+E274*$L$4*(1-D274)</f>
        <v>8.15628790207709</v>
      </c>
      <c r="G274" s="14" t="n">
        <f aca="false">H273*(1-EXP(-$L$3))</f>
        <v>8.17209741236828</v>
      </c>
      <c r="H274" s="12" t="n">
        <f aca="false">F273+H273*EXP(-$L$3)</f>
        <v>253.474585894051</v>
      </c>
      <c r="I274" s="12" t="str">
        <f aca="false">IF(C274="","",(C274-H274)^2)</f>
        <v/>
      </c>
    </row>
    <row r="275" customFormat="false" ht="12.75" hidden="false" customHeight="false" outlineLevel="0" collapsed="false">
      <c r="A275" s="12" t="n">
        <f aca="false">A274+1</f>
        <v>273</v>
      </c>
      <c r="B275" s="12" t="n">
        <f aca="false">Data!B274</f>
        <v>0</v>
      </c>
      <c r="C275" s="12" t="str">
        <f aca="false">IF(Data!C274="","",Data!C274)</f>
        <v/>
      </c>
      <c r="D275" s="12" t="n">
        <f aca="false">B275*$L$6</f>
        <v>0</v>
      </c>
      <c r="E275" s="12" t="n">
        <f aca="false">B275+E274*EXP(-$L$4*(1-D274)-$L$5)</f>
        <v>2.76430158922862E-020</v>
      </c>
      <c r="F275" s="13" t="n">
        <f aca="false">$F$2+E275*$L$4*(1-D275)</f>
        <v>8.15628790207709</v>
      </c>
      <c r="G275" s="14" t="n">
        <f aca="false">H274*(1-EXP(-$L$3))</f>
        <v>8.17158774075751</v>
      </c>
      <c r="H275" s="12" t="n">
        <f aca="false">F274+H274*EXP(-$L$3)</f>
        <v>253.459286055371</v>
      </c>
      <c r="I275" s="12" t="str">
        <f aca="false">IF(C275="","",(C275-H275)^2)</f>
        <v/>
      </c>
    </row>
    <row r="276" customFormat="false" ht="12.75" hidden="false" customHeight="false" outlineLevel="0" collapsed="false">
      <c r="A276" s="12" t="n">
        <f aca="false">A275+1</f>
        <v>274</v>
      </c>
      <c r="B276" s="12" t="n">
        <f aca="false">Data!B275</f>
        <v>0</v>
      </c>
      <c r="C276" s="12" t="str">
        <f aca="false">IF(Data!C275="","",Data!C275)</f>
        <v/>
      </c>
      <c r="D276" s="12" t="n">
        <f aca="false">B276*$L$6</f>
        <v>0</v>
      </c>
      <c r="E276" s="12" t="n">
        <f aca="false">B276+E275*EXP(-$L$4*(1-D275)-$L$5)</f>
        <v>2.03572820398644E-020</v>
      </c>
      <c r="F276" s="13" t="n">
        <f aca="false">$F$2+E276*$L$4*(1-D276)</f>
        <v>8.15628790207709</v>
      </c>
      <c r="G276" s="14" t="n">
        <f aca="false">H275*(1-EXP(-$L$3))</f>
        <v>8.171094500089</v>
      </c>
      <c r="H276" s="12" t="n">
        <f aca="false">F275+H275*EXP(-$L$3)</f>
        <v>253.444479457359</v>
      </c>
      <c r="I276" s="12" t="str">
        <f aca="false">IF(C276="","",(C276-H276)^2)</f>
        <v/>
      </c>
    </row>
    <row r="277" customFormat="false" ht="12.75" hidden="false" customHeight="false" outlineLevel="0" collapsed="false">
      <c r="A277" s="12" t="n">
        <f aca="false">A276+1</f>
        <v>275</v>
      </c>
      <c r="B277" s="12" t="n">
        <f aca="false">Data!B276</f>
        <v>0</v>
      </c>
      <c r="C277" s="12" t="str">
        <f aca="false">IF(Data!C276="","",Data!C276)</f>
        <v/>
      </c>
      <c r="D277" s="12" t="n">
        <f aca="false">B277*$L$6</f>
        <v>0</v>
      </c>
      <c r="E277" s="12" t="n">
        <f aca="false">B277+E276*EXP(-$L$4*(1-D276)-$L$5)</f>
        <v>1.49918132545816E-020</v>
      </c>
      <c r="F277" s="13" t="n">
        <f aca="false">$F$2+E277*$L$4*(1-D277)</f>
        <v>8.15628790207709</v>
      </c>
      <c r="G277" s="14" t="n">
        <f aca="false">H276*(1-EXP(-$L$3))</f>
        <v>8.17061716065724</v>
      </c>
      <c r="H277" s="12" t="n">
        <f aca="false">F276+H276*EXP(-$L$3)</f>
        <v>253.430150198779</v>
      </c>
      <c r="I277" s="12" t="str">
        <f aca="false">IF(C277="","",(C277-H277)^2)</f>
        <v/>
      </c>
    </row>
    <row r="278" customFormat="false" ht="12.75" hidden="false" customHeight="false" outlineLevel="0" collapsed="false">
      <c r="A278" s="12" t="n">
        <f aca="false">A277+1</f>
        <v>276</v>
      </c>
      <c r="B278" s="12" t="n">
        <f aca="false">Data!B277</f>
        <v>0</v>
      </c>
      <c r="C278" s="12" t="str">
        <f aca="false">IF(Data!C277="","",Data!C277)</f>
        <v/>
      </c>
      <c r="D278" s="12" t="n">
        <f aca="false">B278*$L$6</f>
        <v>0</v>
      </c>
      <c r="E278" s="12" t="n">
        <f aca="false">B278+E277*EXP(-$L$4*(1-D277)-$L$5)</f>
        <v>1.10404947094668E-020</v>
      </c>
      <c r="F278" s="13" t="n">
        <f aca="false">$F$2+E278*$L$4*(1-D278)</f>
        <v>8.15628790207709</v>
      </c>
      <c r="G278" s="14" t="n">
        <f aca="false">H277*(1-EXP(-$L$3))</f>
        <v>8.17015520983351</v>
      </c>
      <c r="H278" s="12" t="n">
        <f aca="false">F277+H277*EXP(-$L$3)</f>
        <v>253.416282891022</v>
      </c>
      <c r="I278" s="12" t="str">
        <f aca="false">IF(C278="","",(C278-H278)^2)</f>
        <v/>
      </c>
    </row>
    <row r="279" customFormat="false" ht="12.75" hidden="false" customHeight="false" outlineLevel="0" collapsed="false">
      <c r="A279" s="12" t="n">
        <f aca="false">A278+1</f>
        <v>277</v>
      </c>
      <c r="B279" s="12" t="n">
        <f aca="false">Data!B278</f>
        <v>0</v>
      </c>
      <c r="C279" s="12" t="str">
        <f aca="false">IF(Data!C278="","",Data!C278)</f>
        <v/>
      </c>
      <c r="D279" s="12" t="n">
        <f aca="false">B279*$L$6</f>
        <v>0</v>
      </c>
      <c r="E279" s="12" t="n">
        <f aca="false">B279+E278*EXP(-$L$4*(1-D278)-$L$5)</f>
        <v>8.13060577528969E-021</v>
      </c>
      <c r="F279" s="13" t="n">
        <f aca="false">$F$2+E279*$L$4*(1-D279)</f>
        <v>8.15628790207709</v>
      </c>
      <c r="G279" s="14" t="n">
        <f aca="false">H278*(1-EXP(-$L$3))</f>
        <v>8.16970815151537</v>
      </c>
      <c r="H279" s="12" t="n">
        <f aca="false">F278+H278*EXP(-$L$3)</f>
        <v>253.402862641584</v>
      </c>
      <c r="I279" s="12" t="str">
        <f aca="false">IF(C279="","",(C279-H279)^2)</f>
        <v/>
      </c>
    </row>
    <row r="280" customFormat="false" ht="12.75" hidden="false" customHeight="false" outlineLevel="0" collapsed="false">
      <c r="A280" s="12" t="n">
        <f aca="false">A279+1</f>
        <v>278</v>
      </c>
      <c r="B280" s="12" t="n">
        <f aca="false">Data!B279</f>
        <v>0</v>
      </c>
      <c r="C280" s="12" t="str">
        <f aca="false">IF(Data!C279="","",Data!C279)</f>
        <v/>
      </c>
      <c r="D280" s="12" t="n">
        <f aca="false">B280*$L$6</f>
        <v>0</v>
      </c>
      <c r="E280" s="12" t="n">
        <f aca="false">B280+E279*EXP(-$L$4*(1-D279)-$L$5)</f>
        <v>5.98766196740168E-021</v>
      </c>
      <c r="F280" s="13" t="n">
        <f aca="false">$F$2+E280*$L$4*(1-D280)</f>
        <v>8.15628790207709</v>
      </c>
      <c r="G280" s="14" t="n">
        <f aca="false">H279*(1-EXP(-$L$3))</f>
        <v>8.16927550559389</v>
      </c>
      <c r="H280" s="12" t="n">
        <f aca="false">F279+H279*EXP(-$L$3)</f>
        <v>253.389875038067</v>
      </c>
      <c r="I280" s="12" t="str">
        <f aca="false">IF(C280="","",(C280-H280)^2)</f>
        <v/>
      </c>
    </row>
    <row r="281" customFormat="false" ht="12.75" hidden="false" customHeight="false" outlineLevel="0" collapsed="false">
      <c r="A281" s="12" t="n">
        <f aca="false">A280+1</f>
        <v>279</v>
      </c>
      <c r="B281" s="12" t="n">
        <f aca="false">Data!B280</f>
        <v>0</v>
      </c>
      <c r="C281" s="12" t="str">
        <f aca="false">IF(Data!C280="","",Data!C280)</f>
        <v/>
      </c>
      <c r="D281" s="12" t="n">
        <f aca="false">B281*$L$6</f>
        <v>0</v>
      </c>
      <c r="E281" s="12" t="n">
        <f aca="false">B281+E280*EXP(-$L$4*(1-D280)-$L$5)</f>
        <v>4.40952332787174E-021</v>
      </c>
      <c r="F281" s="13" t="n">
        <f aca="false">$F$2+E281*$L$4*(1-D281)</f>
        <v>8.15628790207709</v>
      </c>
      <c r="G281" s="14" t="n">
        <f aca="false">H280*(1-EXP(-$L$3))</f>
        <v>8.16885680743799</v>
      </c>
      <c r="H281" s="12" t="n">
        <f aca="false">F280+H280*EXP(-$L$3)</f>
        <v>253.377306132706</v>
      </c>
      <c r="I281" s="12" t="str">
        <f aca="false">IF(C281="","",(C281-H281)^2)</f>
        <v/>
      </c>
    </row>
    <row r="282" customFormat="false" ht="12.75" hidden="false" customHeight="false" outlineLevel="0" collapsed="false">
      <c r="A282" s="12" t="n">
        <f aca="false">A281+1</f>
        <v>280</v>
      </c>
      <c r="B282" s="12" t="n">
        <f aca="false">Data!B281</f>
        <v>0</v>
      </c>
      <c r="C282" s="12" t="str">
        <f aca="false">IF(Data!C281="","",Data!C281)</f>
        <v/>
      </c>
      <c r="D282" s="12" t="n">
        <f aca="false">B282*$L$6</f>
        <v>0</v>
      </c>
      <c r="E282" s="12" t="n">
        <f aca="false">B282+E281*EXP(-$L$4*(1-D281)-$L$5)</f>
        <v>3.24732693410257E-021</v>
      </c>
      <c r="F282" s="13" t="n">
        <f aca="false">$F$2+E282*$L$4*(1-D282)</f>
        <v>8.15628790207709</v>
      </c>
      <c r="G282" s="14" t="n">
        <f aca="false">H281*(1-EXP(-$L$3))</f>
        <v>8.16845160739555</v>
      </c>
      <c r="H282" s="12" t="n">
        <f aca="false">F281+H281*EXP(-$L$3)</f>
        <v>253.365142427388</v>
      </c>
      <c r="I282" s="12" t="str">
        <f aca="false">IF(C282="","",(C282-H282)^2)</f>
        <v/>
      </c>
    </row>
    <row r="283" customFormat="false" ht="12.75" hidden="false" customHeight="false" outlineLevel="0" collapsed="false">
      <c r="A283" s="12" t="n">
        <f aca="false">A282+1</f>
        <v>281</v>
      </c>
      <c r="B283" s="12" t="n">
        <f aca="false">Data!B282</f>
        <v>0</v>
      </c>
      <c r="C283" s="12" t="str">
        <f aca="false">IF(Data!C282="","",Data!C282)</f>
        <v/>
      </c>
      <c r="D283" s="12" t="n">
        <f aca="false">B283*$L$6</f>
        <v>0</v>
      </c>
      <c r="E283" s="12" t="n">
        <f aca="false">B283+E282*EXP(-$L$4*(1-D282)-$L$5)</f>
        <v>2.39144493244752E-021</v>
      </c>
      <c r="F283" s="13" t="n">
        <f aca="false">$F$2+E283*$L$4*(1-D283)</f>
        <v>8.15628790207709</v>
      </c>
      <c r="G283" s="14" t="n">
        <f aca="false">H282*(1-EXP(-$L$3))</f>
        <v>8.16805947031044</v>
      </c>
      <c r="H283" s="12" t="n">
        <f aca="false">F282+H282*EXP(-$L$3)</f>
        <v>253.353370859154</v>
      </c>
      <c r="I283" s="12" t="str">
        <f aca="false">IF(C283="","",(C283-H283)^2)</f>
        <v/>
      </c>
    </row>
    <row r="284" customFormat="false" ht="12.75" hidden="false" customHeight="false" outlineLevel="0" collapsed="false">
      <c r="A284" s="12" t="n">
        <f aca="false">A283+1</f>
        <v>282</v>
      </c>
      <c r="B284" s="12" t="n">
        <f aca="false">Data!B283</f>
        <v>0</v>
      </c>
      <c r="C284" s="12" t="str">
        <f aca="false">IF(Data!C283="","",Data!C283)</f>
        <v/>
      </c>
      <c r="D284" s="12" t="n">
        <f aca="false">B284*$L$6</f>
        <v>0</v>
      </c>
      <c r="E284" s="12" t="n">
        <f aca="false">B284+E283*EXP(-$L$4*(1-D283)-$L$5)</f>
        <v>1.76114354390049E-021</v>
      </c>
      <c r="F284" s="13" t="n">
        <f aca="false">$F$2+E284*$L$4*(1-D284)</f>
        <v>8.15628790207709</v>
      </c>
      <c r="G284" s="14" t="n">
        <f aca="false">H283*(1-EXP(-$L$3))</f>
        <v>8.16767997505522</v>
      </c>
      <c r="H284" s="12" t="n">
        <f aca="false">F283+H283*EXP(-$L$3)</f>
        <v>253.341978786176</v>
      </c>
      <c r="I284" s="12" t="str">
        <f aca="false">IF(C284="","",(C284-H284)^2)</f>
        <v/>
      </c>
    </row>
    <row r="285" customFormat="false" ht="12.75" hidden="false" customHeight="false" outlineLevel="0" collapsed="false">
      <c r="A285" s="12" t="n">
        <f aca="false">A284+1</f>
        <v>283</v>
      </c>
      <c r="B285" s="12" t="n">
        <f aca="false">Data!B284</f>
        <v>0</v>
      </c>
      <c r="C285" s="12" t="str">
        <f aca="false">IF(Data!C284="","",Data!C284)</f>
        <v/>
      </c>
      <c r="D285" s="12" t="n">
        <f aca="false">B285*$L$6</f>
        <v>0</v>
      </c>
      <c r="E285" s="12" t="n">
        <f aca="false">B285+E284*EXP(-$L$4*(1-D284)-$L$5)</f>
        <v>1.29696759483733E-021</v>
      </c>
      <c r="F285" s="13" t="n">
        <f aca="false">$F$2+E285*$L$4*(1-D285)</f>
        <v>8.15628790207709</v>
      </c>
      <c r="G285" s="14" t="n">
        <f aca="false">H284*(1-EXP(-$L$3))</f>
        <v>8.16731271407889</v>
      </c>
      <c r="H285" s="12" t="n">
        <f aca="false">F284+H284*EXP(-$L$3)</f>
        <v>253.330953974174</v>
      </c>
      <c r="I285" s="12" t="str">
        <f aca="false">IF(C285="","",(C285-H285)^2)</f>
        <v/>
      </c>
    </row>
    <row r="286" customFormat="false" ht="12.75" hidden="false" customHeight="false" outlineLevel="0" collapsed="false">
      <c r="A286" s="12" t="n">
        <f aca="false">A285+1</f>
        <v>284</v>
      </c>
      <c r="B286" s="12" t="n">
        <f aca="false">Data!B285</f>
        <v>0</v>
      </c>
      <c r="C286" s="12" t="str">
        <f aca="false">IF(Data!C285="","",Data!C285)</f>
        <v/>
      </c>
      <c r="D286" s="12" t="n">
        <f aca="false">B286*$L$6</f>
        <v>0</v>
      </c>
      <c r="E286" s="12" t="n">
        <f aca="false">B286+E285*EXP(-$L$4*(1-D285)-$L$5)</f>
        <v>9.55132219564933E-022</v>
      </c>
      <c r="F286" s="13" t="n">
        <f aca="false">$F$2+E286*$L$4*(1-D286)</f>
        <v>8.15628790207709</v>
      </c>
      <c r="G286" s="14" t="n">
        <f aca="false">H285*(1-EXP(-$L$3))</f>
        <v>8.1669572929692</v>
      </c>
      <c r="H286" s="12" t="n">
        <f aca="false">F285+H285*EXP(-$L$3)</f>
        <v>253.320284583282</v>
      </c>
      <c r="I286" s="12" t="str">
        <f aca="false">IF(C286="","",(C286-H286)^2)</f>
        <v/>
      </c>
    </row>
    <row r="287" customFormat="false" ht="12.75" hidden="false" customHeight="false" outlineLevel="0" collapsed="false">
      <c r="A287" s="12" t="n">
        <f aca="false">A286+1</f>
        <v>285</v>
      </c>
      <c r="B287" s="12" t="n">
        <f aca="false">Data!B286</f>
        <v>0</v>
      </c>
      <c r="C287" s="12" t="str">
        <f aca="false">IF(Data!C286="","",Data!C286)</f>
        <v/>
      </c>
      <c r="D287" s="12" t="n">
        <f aca="false">B287*$L$6</f>
        <v>0</v>
      </c>
      <c r="E287" s="12" t="n">
        <f aca="false">B287+E286*EXP(-$L$4*(1-D286)-$L$5)</f>
        <v>7.03392714268591E-022</v>
      </c>
      <c r="F287" s="13" t="n">
        <f aca="false">$F$2+E287*$L$4*(1-D287)</f>
        <v>8.15628790207709</v>
      </c>
      <c r="G287" s="14" t="n">
        <f aca="false">H286*(1-EXP(-$L$3))</f>
        <v>8.16661333002906</v>
      </c>
      <c r="H287" s="12" t="n">
        <f aca="false">F286+H286*EXP(-$L$3)</f>
        <v>253.30995915533</v>
      </c>
      <c r="I287" s="12" t="str">
        <f aca="false">IF(C287="","",(C287-H287)^2)</f>
        <v/>
      </c>
    </row>
    <row r="288" customFormat="false" ht="12.75" hidden="false" customHeight="false" outlineLevel="0" collapsed="false">
      <c r="A288" s="12" t="n">
        <f aca="false">A287+1</f>
        <v>286</v>
      </c>
      <c r="B288" s="12" t="n">
        <f aca="false">Data!B287</f>
        <v>0</v>
      </c>
      <c r="C288" s="12" t="str">
        <f aca="false">IF(Data!C287="","",Data!C287)</f>
        <v/>
      </c>
      <c r="D288" s="12" t="n">
        <f aca="false">B288*$L$6</f>
        <v>0</v>
      </c>
      <c r="E288" s="12" t="n">
        <f aca="false">B288+E287*EXP(-$L$4*(1-D287)-$L$5)</f>
        <v>5.18002953257615E-022</v>
      </c>
      <c r="F288" s="13" t="n">
        <f aca="false">$F$2+E288*$L$4*(1-D288)</f>
        <v>8.15628790207709</v>
      </c>
      <c r="G288" s="14" t="n">
        <f aca="false">H287*(1-EXP(-$L$3))</f>
        <v>8.16628045586665</v>
      </c>
      <c r="H288" s="12" t="n">
        <f aca="false">F287+H287*EXP(-$L$3)</f>
        <v>253.299966601541</v>
      </c>
      <c r="I288" s="12" t="str">
        <f aca="false">IF(C288="","",(C288-H288)^2)</f>
        <v/>
      </c>
    </row>
    <row r="289" customFormat="false" ht="12.75" hidden="false" customHeight="false" outlineLevel="0" collapsed="false">
      <c r="A289" s="12" t="n">
        <f aca="false">A288+1</f>
        <v>287</v>
      </c>
      <c r="B289" s="12" t="n">
        <f aca="false">Data!B288</f>
        <v>0</v>
      </c>
      <c r="C289" s="12" t="str">
        <f aca="false">IF(Data!C288="","",Data!C288)</f>
        <v/>
      </c>
      <c r="D289" s="12" t="n">
        <f aca="false">B289*$L$6</f>
        <v>0</v>
      </c>
      <c r="E289" s="12" t="n">
        <f aca="false">B289+E288*EXP(-$L$4*(1-D288)-$L$5)</f>
        <v>3.81475460493823E-022</v>
      </c>
      <c r="F289" s="13" t="n">
        <f aca="false">$F$2+E289*$L$4*(1-D289)</f>
        <v>8.15628790207709</v>
      </c>
      <c r="G289" s="14" t="n">
        <f aca="false">H288*(1-EXP(-$L$3))</f>
        <v>8.16595831299873</v>
      </c>
      <c r="H289" s="12" t="n">
        <f aca="false">F288+H288*EXP(-$L$3)</f>
        <v>253.290296190619</v>
      </c>
      <c r="I289" s="12" t="str">
        <f aca="false">IF(C289="","",(C289-H289)^2)</f>
        <v/>
      </c>
    </row>
    <row r="290" customFormat="false" ht="12.75" hidden="false" customHeight="false" outlineLevel="0" collapsed="false">
      <c r="A290" s="12" t="n">
        <f aca="false">A289+1</f>
        <v>288</v>
      </c>
      <c r="B290" s="12" t="n">
        <f aca="false">Data!B289</f>
        <v>0</v>
      </c>
      <c r="C290" s="12" t="str">
        <f aca="false">IF(Data!C289="","",Data!C289)</f>
        <v/>
      </c>
      <c r="D290" s="12" t="n">
        <f aca="false">B290*$L$6</f>
        <v>0</v>
      </c>
      <c r="E290" s="12" t="n">
        <f aca="false">B290+E289*EXP(-$L$4*(1-D289)-$L$5)</f>
        <v>2.80931848059565E-022</v>
      </c>
      <c r="F290" s="13" t="n">
        <f aca="false">$F$2+E290*$L$4*(1-D290)</f>
        <v>8.15628790207709</v>
      </c>
      <c r="G290" s="14" t="n">
        <f aca="false">H289*(1-EXP(-$L$3))</f>
        <v>8.16564655546668</v>
      </c>
      <c r="H290" s="12" t="n">
        <f aca="false">F289+H289*EXP(-$L$3)</f>
        <v>253.28093753723</v>
      </c>
      <c r="I290" s="12" t="str">
        <f aca="false">IF(C290="","",(C290-H290)^2)</f>
        <v/>
      </c>
    </row>
    <row r="291" customFormat="false" ht="12.75" hidden="false" customHeight="false" outlineLevel="0" collapsed="false">
      <c r="A291" s="12" t="n">
        <f aca="false">A290+1</f>
        <v>289</v>
      </c>
      <c r="B291" s="12" t="n">
        <f aca="false">Data!B290</f>
        <v>0</v>
      </c>
      <c r="C291" s="12" t="str">
        <f aca="false">IF(Data!C290="","",Data!C290)</f>
        <v/>
      </c>
      <c r="D291" s="12" t="n">
        <f aca="false">B291*$L$6</f>
        <v>0</v>
      </c>
      <c r="E291" s="12" t="n">
        <f aca="false">B291+E290*EXP(-$L$4*(1-D290)-$L$5)</f>
        <v>2.06888021452275E-022</v>
      </c>
      <c r="F291" s="13" t="n">
        <f aca="false">$F$2+E291*$L$4*(1-D291)</f>
        <v>8.15628790207709</v>
      </c>
      <c r="G291" s="14" t="n">
        <f aca="false">H290*(1-EXP(-$L$3))</f>
        <v>8.16534484846501</v>
      </c>
      <c r="H291" s="12" t="n">
        <f aca="false">F290+H290*EXP(-$L$3)</f>
        <v>253.271880590842</v>
      </c>
      <c r="I291" s="12" t="str">
        <f aca="false">IF(C291="","",(C291-H291)^2)</f>
        <v/>
      </c>
    </row>
    <row r="292" customFormat="false" ht="12.75" hidden="false" customHeight="false" outlineLevel="0" collapsed="false">
      <c r="A292" s="12" t="n">
        <f aca="false">A291+1</f>
        <v>290</v>
      </c>
      <c r="B292" s="12" t="n">
        <f aca="false">Data!B291</f>
        <v>0</v>
      </c>
      <c r="C292" s="12" t="str">
        <f aca="false">IF(Data!C291="","",Data!C291)</f>
        <v/>
      </c>
      <c r="D292" s="12" t="n">
        <f aca="false">B292*$L$6</f>
        <v>0</v>
      </c>
      <c r="E292" s="12" t="n">
        <f aca="false">B292+E291*EXP(-$L$4*(1-D291)-$L$5)</f>
        <v>1.52359562349662E-022</v>
      </c>
      <c r="F292" s="13" t="n">
        <f aca="false">$F$2+E292*$L$4*(1-D292)</f>
        <v>8.15628790207709</v>
      </c>
      <c r="G292" s="14" t="n">
        <f aca="false">H291*(1-EXP(-$L$3))</f>
        <v>8.1650528679818</v>
      </c>
      <c r="H292" s="12" t="n">
        <f aca="false">F291+H291*EXP(-$L$3)</f>
        <v>253.263115624937</v>
      </c>
      <c r="I292" s="12" t="str">
        <f aca="false">IF(C292="","",(C292-H292)^2)</f>
        <v/>
      </c>
    </row>
    <row r="293" customFormat="false" ht="12.75" hidden="false" customHeight="false" outlineLevel="0" collapsed="false">
      <c r="A293" s="12" t="n">
        <f aca="false">A292+1</f>
        <v>291</v>
      </c>
      <c r="B293" s="12" t="n">
        <f aca="false">Data!B292</f>
        <v>0</v>
      </c>
      <c r="C293" s="12" t="str">
        <f aca="false">IF(Data!C292="","",Data!C292)</f>
        <v/>
      </c>
      <c r="D293" s="12" t="n">
        <f aca="false">B293*$L$6</f>
        <v>0</v>
      </c>
      <c r="E293" s="12" t="n">
        <f aca="false">B293+E292*EXP(-$L$4*(1-D292)-$L$5)</f>
        <v>1.12202901243054E-022</v>
      </c>
      <c r="F293" s="13" t="n">
        <f aca="false">$F$2+E293*$L$4*(1-D293)</f>
        <v>8.15628790207709</v>
      </c>
      <c r="G293" s="14" t="n">
        <f aca="false">H292*(1-EXP(-$L$3))</f>
        <v>8.16477030045069</v>
      </c>
      <c r="H293" s="12" t="n">
        <f aca="false">F292+H292*EXP(-$L$3)</f>
        <v>253.254633226563</v>
      </c>
      <c r="I293" s="12" t="str">
        <f aca="false">IF(C293="","",(C293-H293)^2)</f>
        <v/>
      </c>
    </row>
    <row r="294" customFormat="false" ht="12.75" hidden="false" customHeight="false" outlineLevel="0" collapsed="false">
      <c r="A294" s="12" t="n">
        <f aca="false">A293+1</f>
        <v>292</v>
      </c>
      <c r="B294" s="12" t="n">
        <f aca="false">Data!B293</f>
        <v>0</v>
      </c>
      <c r="C294" s="12" t="str">
        <f aca="false">IF(Data!C293="","",Data!C293)</f>
        <v/>
      </c>
      <c r="D294" s="12" t="n">
        <f aca="false">B294*$L$6</f>
        <v>0</v>
      </c>
      <c r="E294" s="12" t="n">
        <f aca="false">B294+E293*EXP(-$L$4*(1-D293)-$L$5)</f>
        <v>8.2630133962094E-023</v>
      </c>
      <c r="F294" s="13" t="n">
        <f aca="false">$F$2+E294*$L$4*(1-D294)</f>
        <v>8.15628790207709</v>
      </c>
      <c r="G294" s="14" t="n">
        <f aca="false">H293*(1-EXP(-$L$3))</f>
        <v>8.16449684241418</v>
      </c>
      <c r="H294" s="12" t="n">
        <f aca="false">F293+H293*EXP(-$L$3)</f>
        <v>253.246424286226</v>
      </c>
      <c r="I294" s="12" t="str">
        <f aca="false">IF(C294="","",(C294-H294)^2)</f>
        <v/>
      </c>
    </row>
    <row r="295" customFormat="false" ht="12.75" hidden="false" customHeight="false" outlineLevel="0" collapsed="false">
      <c r="A295" s="12" t="n">
        <f aca="false">A294+1</f>
        <v>293</v>
      </c>
      <c r="B295" s="12" t="n">
        <f aca="false">Data!B294</f>
        <v>0</v>
      </c>
      <c r="C295" s="12" t="str">
        <f aca="false">IF(Data!C294="","",Data!C294)</f>
        <v/>
      </c>
      <c r="D295" s="12" t="n">
        <f aca="false">B295*$L$6</f>
        <v>0</v>
      </c>
      <c r="E295" s="12" t="n">
        <f aca="false">B295+E294*EXP(-$L$4*(1-D294)-$L$5)</f>
        <v>6.08517156236748E-023</v>
      </c>
      <c r="F295" s="13" t="n">
        <f aca="false">$F$2+E295*$L$4*(1-D295)</f>
        <v>8.15628790207709</v>
      </c>
      <c r="G295" s="14" t="n">
        <f aca="false">H294*(1-EXP(-$L$3))</f>
        <v>8.16423220019774</v>
      </c>
      <c r="H295" s="12" t="n">
        <f aca="false">F294+H294*EXP(-$L$3)</f>
        <v>253.238479988106</v>
      </c>
      <c r="I295" s="12" t="str">
        <f aca="false">IF(C295="","",(C295-H295)^2)</f>
        <v/>
      </c>
    </row>
    <row r="296" customFormat="false" ht="12.75" hidden="false" customHeight="false" outlineLevel="0" collapsed="false">
      <c r="A296" s="12" t="n">
        <f aca="false">A295+1</f>
        <v>294</v>
      </c>
      <c r="B296" s="12" t="n">
        <f aca="false">Data!B295</f>
        <v>0</v>
      </c>
      <c r="C296" s="12" t="str">
        <f aca="false">IF(Data!C295="","",Data!C295)</f>
        <v/>
      </c>
      <c r="D296" s="12" t="n">
        <f aca="false">B296*$L$6</f>
        <v>0</v>
      </c>
      <c r="E296" s="12" t="n">
        <f aca="false">B296+E295*EXP(-$L$4*(1-D295)-$L$5)</f>
        <v>4.48133279808463E-023</v>
      </c>
      <c r="F296" s="13" t="n">
        <f aca="false">$F$2+E296*$L$4*(1-D296)</f>
        <v>8.15628790207709</v>
      </c>
      <c r="G296" s="14" t="n">
        <f aca="false">H295*(1-EXP(-$L$3))</f>
        <v>8.16397608959437</v>
      </c>
      <c r="H296" s="12" t="n">
        <f aca="false">F295+H295*EXP(-$L$3)</f>
        <v>253.230791800588</v>
      </c>
      <c r="I296" s="12" t="str">
        <f aca="false">IF(C296="","",(C296-H296)^2)</f>
        <v/>
      </c>
    </row>
    <row r="297" customFormat="false" ht="12.75" hidden="false" customHeight="false" outlineLevel="0" collapsed="false">
      <c r="A297" s="12" t="n">
        <f aca="false">A296+1</f>
        <v>295</v>
      </c>
      <c r="B297" s="12" t="n">
        <f aca="false">Data!B296</f>
        <v>0</v>
      </c>
      <c r="C297" s="12" t="str">
        <f aca="false">IF(Data!C296="","",Data!C296)</f>
        <v/>
      </c>
      <c r="D297" s="12" t="n">
        <f aca="false">B297*$L$6</f>
        <v>0</v>
      </c>
      <c r="E297" s="12" t="n">
        <f aca="false">B297+E296*EXP(-$L$4*(1-D296)-$L$5)</f>
        <v>3.30020993514534E-023</v>
      </c>
      <c r="F297" s="13" t="n">
        <f aca="false">$F$2+E297*$L$4*(1-D297)</f>
        <v>8.15628790207709</v>
      </c>
      <c r="G297" s="14" t="n">
        <f aca="false">H296*(1-EXP(-$L$3))</f>
        <v>8.16372823555945</v>
      </c>
      <c r="H297" s="12" t="n">
        <f aca="false">F296+H296*EXP(-$L$3)</f>
        <v>253.223351467106</v>
      </c>
      <c r="I297" s="12" t="str">
        <f aca="false">IF(C297="","",(C297-H297)^2)</f>
        <v/>
      </c>
    </row>
    <row r="298" customFormat="false" ht="12.75" hidden="false" customHeight="false" outlineLevel="0" collapsed="false">
      <c r="A298" s="12" t="n">
        <f aca="false">A297+1</f>
        <v>296</v>
      </c>
      <c r="B298" s="12" t="n">
        <f aca="false">Data!B297</f>
        <v>0</v>
      </c>
      <c r="C298" s="12" t="str">
        <f aca="false">IF(Data!C297="","",Data!C297)</f>
        <v/>
      </c>
      <c r="D298" s="12" t="n">
        <f aca="false">B298*$L$6</f>
        <v>0</v>
      </c>
      <c r="E298" s="12" t="n">
        <f aca="false">B298+E297*EXP(-$L$4*(1-D297)-$L$5)</f>
        <v>2.43038982078883E-023</v>
      </c>
      <c r="F298" s="13" t="n">
        <f aca="false">$F$2+E298*$L$4*(1-D298)</f>
        <v>8.15628790207709</v>
      </c>
      <c r="G298" s="14" t="n">
        <f aca="false">H297*(1-EXP(-$L$3))</f>
        <v>8.1634883719153</v>
      </c>
      <c r="H298" s="12" t="n">
        <f aca="false">F297+H297*EXP(-$L$3)</f>
        <v>253.216150997268</v>
      </c>
      <c r="I298" s="12" t="str">
        <f aca="false">IF(C298="","",(C298-H298)^2)</f>
        <v/>
      </c>
    </row>
    <row r="299" customFormat="false" ht="12.75" hidden="false" customHeight="false" outlineLevel="0" collapsed="false">
      <c r="A299" s="12" t="n">
        <f aca="false">A298+1</f>
        <v>297</v>
      </c>
      <c r="B299" s="12" t="n">
        <f aca="false">Data!B298</f>
        <v>0</v>
      </c>
      <c r="C299" s="12" t="str">
        <f aca="false">IF(Data!C298="","",Data!C298)</f>
        <v/>
      </c>
      <c r="D299" s="12" t="n">
        <f aca="false">B299*$L$6</f>
        <v>0</v>
      </c>
      <c r="E299" s="12" t="n">
        <f aca="false">B299+E298*EXP(-$L$4*(1-D298)-$L$5)</f>
        <v>1.78982391940888E-023</v>
      </c>
      <c r="F299" s="13" t="n">
        <f aca="false">$F$2+E299*$L$4*(1-D299)</f>
        <v>8.15628790207709</v>
      </c>
      <c r="G299" s="14" t="n">
        <f aca="false">H298*(1-EXP(-$L$3))</f>
        <v>8.16325624106537</v>
      </c>
      <c r="H299" s="12" t="n">
        <f aca="false">F298+H298*EXP(-$L$3)</f>
        <v>253.209182658279</v>
      </c>
      <c r="I299" s="12" t="str">
        <f aca="false">IF(C299="","",(C299-H299)^2)</f>
        <v/>
      </c>
    </row>
    <row r="300" customFormat="false" ht="12.75" hidden="false" customHeight="false" outlineLevel="0" collapsed="false">
      <c r="A300" s="12" t="n">
        <f aca="false">A299+1</f>
        <v>298</v>
      </c>
      <c r="B300" s="12" t="n">
        <f aca="false">Data!B299</f>
        <v>0</v>
      </c>
      <c r="C300" s="12" t="str">
        <f aca="false">IF(Data!C299="","",Data!C299)</f>
        <v/>
      </c>
      <c r="D300" s="12" t="n">
        <f aca="false">B300*$L$6</f>
        <v>0</v>
      </c>
      <c r="E300" s="12" t="n">
        <f aca="false">B300+E299*EXP(-$L$4*(1-D299)-$L$5)</f>
        <v>1.31808882471718E-023</v>
      </c>
      <c r="F300" s="13" t="n">
        <f aca="false">$F$2+E300*$L$4*(1-D300)</f>
        <v>8.15628790207709</v>
      </c>
      <c r="G300" s="14" t="n">
        <f aca="false">H299*(1-EXP(-$L$3))</f>
        <v>8.1630315937176</v>
      </c>
      <c r="H300" s="12" t="n">
        <f aca="false">F299+H299*EXP(-$L$3)</f>
        <v>253.202438966639</v>
      </c>
      <c r="I300" s="12" t="str">
        <f aca="false">IF(C300="","",(C300-H300)^2)</f>
        <v/>
      </c>
    </row>
    <row r="301" customFormat="false" ht="12.75" hidden="false" customHeight="false" outlineLevel="0" collapsed="false">
      <c r="A301" s="12" t="n">
        <f aca="false">A300+1</f>
        <v>299</v>
      </c>
      <c r="B301" s="12" t="n">
        <f aca="false">Data!B300</f>
        <v>0</v>
      </c>
      <c r="C301" s="12" t="str">
        <f aca="false">IF(Data!C300="","",Data!C300)</f>
        <v/>
      </c>
      <c r="D301" s="12" t="n">
        <f aca="false">B301*$L$6</f>
        <v>0</v>
      </c>
      <c r="E301" s="12" t="n">
        <f aca="false">B301+E300*EXP(-$L$4*(1-D300)-$L$5)</f>
        <v>9.70686630681595E-024</v>
      </c>
      <c r="F301" s="13" t="n">
        <f aca="false">$F$2+E301*$L$4*(1-D301)</f>
        <v>8.15628790207709</v>
      </c>
      <c r="G301" s="14" t="n">
        <f aca="false">H300*(1-EXP(-$L$3))</f>
        <v>8.16281418861664</v>
      </c>
      <c r="H301" s="12" t="n">
        <f aca="false">F300+H300*EXP(-$L$3)</f>
        <v>253.195912680099</v>
      </c>
      <c r="I301" s="12" t="str">
        <f aca="false">IF(C301="","",(C301-H301)^2)</f>
        <v/>
      </c>
    </row>
    <row r="302" customFormat="false" ht="12.75" hidden="false" customHeight="false" outlineLevel="0" collapsed="false">
      <c r="A302" s="12" t="n">
        <f aca="false">A301+1</f>
        <v>300</v>
      </c>
      <c r="B302" s="12" t="n">
        <f aca="false">Data!B301</f>
        <v>0</v>
      </c>
      <c r="C302" s="12" t="str">
        <f aca="false">IF(Data!C301="","",Data!C301)</f>
        <v/>
      </c>
      <c r="D302" s="12" t="n">
        <f aca="false">B302*$L$6</f>
        <v>0</v>
      </c>
      <c r="E302" s="12" t="n">
        <f aca="false">B302+E301*EXP(-$L$4*(1-D301)-$L$5)</f>
        <v>7.14847525686409E-024</v>
      </c>
      <c r="F302" s="13" t="n">
        <f aca="false">$F$2+E302*$L$4*(1-D302)</f>
        <v>8.15628790207709</v>
      </c>
      <c r="G302" s="14" t="n">
        <f aca="false">H301*(1-EXP(-$L$3))</f>
        <v>8.16260379228483</v>
      </c>
      <c r="H302" s="12" t="n">
        <f aca="false">F301+H301*EXP(-$L$3)</f>
        <v>253.189596789892</v>
      </c>
      <c r="I302" s="12" t="str">
        <f aca="false">IF(C302="","",(C302-H302)^2)</f>
        <v/>
      </c>
    </row>
    <row r="303" customFormat="false" ht="12.75" hidden="false" customHeight="false" outlineLevel="0" collapsed="false">
      <c r="C303" s="36"/>
    </row>
    <row r="304" customFormat="false" ht="12.75" hidden="false" customHeight="false" outlineLevel="0" collapsed="false">
      <c r="C304" s="36"/>
    </row>
    <row r="305" customFormat="false" ht="12.75" hidden="false" customHeight="false" outlineLevel="0" collapsed="false">
      <c r="C305" s="36"/>
    </row>
    <row r="306" customFormat="false" ht="12.75" hidden="false" customHeight="false" outlineLevel="0" collapsed="false">
      <c r="C306" s="36"/>
    </row>
    <row r="307" customFormat="false" ht="12.75" hidden="false" customHeight="false" outlineLevel="0" collapsed="false">
      <c r="C307" s="36"/>
    </row>
    <row r="308" customFormat="false" ht="12.75" hidden="false" customHeight="false" outlineLevel="0" collapsed="false">
      <c r="C308" s="36"/>
    </row>
    <row r="309" customFormat="false" ht="12.75" hidden="false" customHeight="false" outlineLevel="0" collapsed="false">
      <c r="C309" s="36"/>
    </row>
    <row r="310" customFormat="false" ht="12.75" hidden="false" customHeight="false" outlineLevel="0" collapsed="false">
      <c r="C310" s="36"/>
      <c r="I310" s="36"/>
    </row>
    <row r="311" customFormat="false" ht="12.75" hidden="false" customHeight="false" outlineLevel="0" collapsed="false">
      <c r="C311" s="36"/>
      <c r="I311" s="36"/>
    </row>
    <row r="312" customFormat="false" ht="12.75" hidden="false" customHeight="false" outlineLevel="0" collapsed="false">
      <c r="C312" s="36"/>
      <c r="I312" s="36"/>
    </row>
    <row r="313" customFormat="false" ht="12.75" hidden="false" customHeight="false" outlineLevel="0" collapsed="false">
      <c r="C313" s="36"/>
      <c r="I313" s="36"/>
    </row>
    <row r="314" customFormat="false" ht="12.75" hidden="false" customHeight="false" outlineLevel="0" collapsed="false">
      <c r="C314" s="36"/>
    </row>
    <row r="315" customFormat="false" ht="12.75" hidden="false" customHeight="false" outlineLevel="0" collapsed="false">
      <c r="C315" s="36"/>
    </row>
    <row r="316" customFormat="false" ht="12.75" hidden="false" customHeight="false" outlineLevel="0" collapsed="false">
      <c r="C316" s="36"/>
    </row>
    <row r="317" customFormat="false" ht="12.75" hidden="false" customHeight="false" outlineLevel="0" collapsed="false">
      <c r="C317" s="36"/>
    </row>
    <row r="318" customFormat="false" ht="12.75" hidden="false" customHeight="false" outlineLevel="0" collapsed="false">
      <c r="C318" s="36"/>
    </row>
    <row r="319" customFormat="false" ht="12.75" hidden="false" customHeight="false" outlineLevel="0" collapsed="false">
      <c r="C319" s="36"/>
    </row>
    <row r="320" customFormat="false" ht="12.75" hidden="false" customHeight="false" outlineLevel="0" collapsed="false">
      <c r="C320" s="36"/>
    </row>
    <row r="321" customFormat="false" ht="12.75" hidden="false" customHeight="false" outlineLevel="0" collapsed="false">
      <c r="C321" s="36"/>
    </row>
    <row r="322" customFormat="false" ht="12.75" hidden="false" customHeight="false" outlineLevel="0" collapsed="false">
      <c r="C322" s="36"/>
    </row>
    <row r="323" customFormat="false" ht="12.75" hidden="false" customHeight="false" outlineLevel="0" collapsed="false">
      <c r="C323" s="36"/>
    </row>
    <row r="324" customFormat="false" ht="12.75" hidden="false" customHeight="false" outlineLevel="0" collapsed="false">
      <c r="C324" s="36"/>
    </row>
    <row r="325" customFormat="false" ht="12.75" hidden="false" customHeight="false" outlineLevel="0" collapsed="false">
      <c r="C325" s="36"/>
    </row>
    <row r="326" customFormat="false" ht="12.75" hidden="false" customHeight="false" outlineLevel="0" collapsed="false">
      <c r="C326" s="36"/>
    </row>
    <row r="327" customFormat="false" ht="12.75" hidden="false" customHeight="false" outlineLevel="0" collapsed="false">
      <c r="C327" s="36"/>
    </row>
    <row r="328" customFormat="false" ht="12.75" hidden="false" customHeight="false" outlineLevel="0" collapsed="false">
      <c r="C328" s="36"/>
    </row>
    <row r="329" customFormat="false" ht="12.75" hidden="false" customHeight="false" outlineLevel="0" collapsed="false">
      <c r="C329" s="36"/>
    </row>
    <row r="330" customFormat="false" ht="12.75" hidden="false" customHeight="false" outlineLevel="0" collapsed="false">
      <c r="C330" s="36"/>
    </row>
    <row r="331" customFormat="false" ht="12.75" hidden="false" customHeight="false" outlineLevel="0" collapsed="false">
      <c r="C331" s="36"/>
    </row>
    <row r="332" customFormat="false" ht="12.75" hidden="false" customHeight="false" outlineLevel="0" collapsed="false">
      <c r="C332" s="36"/>
    </row>
    <row r="333" customFormat="false" ht="12.75" hidden="false" customHeight="false" outlineLevel="0" collapsed="false">
      <c r="C333" s="36"/>
    </row>
    <row r="334" customFormat="false" ht="12.75" hidden="false" customHeight="false" outlineLevel="0" collapsed="false">
      <c r="C334" s="36"/>
    </row>
    <row r="335" customFormat="false" ht="12.75" hidden="false" customHeight="false" outlineLevel="0" collapsed="false">
      <c r="C335" s="36"/>
    </row>
    <row r="336" customFormat="false" ht="12.75" hidden="false" customHeight="false" outlineLevel="0" collapsed="false">
      <c r="C336" s="36"/>
    </row>
    <row r="337" customFormat="false" ht="12.75" hidden="false" customHeight="false" outlineLevel="0" collapsed="false">
      <c r="C337" s="36"/>
    </row>
    <row r="338" customFormat="false" ht="12.75" hidden="false" customHeight="false" outlineLevel="0" collapsed="false">
      <c r="C338" s="36"/>
    </row>
    <row r="339" customFormat="false" ht="12.75" hidden="false" customHeight="false" outlineLevel="0" collapsed="false">
      <c r="C339" s="36"/>
    </row>
    <row r="340" customFormat="false" ht="12.75" hidden="false" customHeight="false" outlineLevel="0" collapsed="false">
      <c r="C340" s="36"/>
    </row>
    <row r="341" customFormat="false" ht="12.75" hidden="false" customHeight="false" outlineLevel="0" collapsed="false">
      <c r="C341" s="36"/>
    </row>
    <row r="342" customFormat="false" ht="12.75" hidden="false" customHeight="false" outlineLevel="0" collapsed="false">
      <c r="C342" s="36"/>
    </row>
    <row r="343" customFormat="false" ht="12.75" hidden="false" customHeight="false" outlineLevel="0" collapsed="false">
      <c r="C343" s="36"/>
    </row>
    <row r="344" customFormat="false" ht="12.75" hidden="false" customHeight="false" outlineLevel="0" collapsed="false">
      <c r="C344" s="36"/>
    </row>
    <row r="345" customFormat="false" ht="12.75" hidden="false" customHeight="false" outlineLevel="0" collapsed="false">
      <c r="C345" s="36"/>
    </row>
    <row r="346" customFormat="false" ht="12.75" hidden="false" customHeight="false" outlineLevel="0" collapsed="false">
      <c r="C346" s="36"/>
    </row>
    <row r="347" customFormat="false" ht="12.75" hidden="false" customHeight="false" outlineLevel="0" collapsed="false">
      <c r="C347" s="36"/>
    </row>
    <row r="348" customFormat="false" ht="12.75" hidden="false" customHeight="false" outlineLevel="0" collapsed="false">
      <c r="C348" s="36"/>
    </row>
    <row r="349" customFormat="false" ht="12.75" hidden="false" customHeight="false" outlineLevel="0" collapsed="false">
      <c r="C349" s="36"/>
    </row>
    <row r="350" customFormat="false" ht="12.75" hidden="false" customHeight="false" outlineLevel="0" collapsed="false">
      <c r="C350" s="36"/>
    </row>
    <row r="351" customFormat="false" ht="12.75" hidden="false" customHeight="false" outlineLevel="0" collapsed="false">
      <c r="C351" s="36"/>
    </row>
    <row r="352" customFormat="false" ht="12.75" hidden="false" customHeight="false" outlineLevel="0" collapsed="false">
      <c r="C352" s="36"/>
    </row>
    <row r="353" customFormat="false" ht="12.75" hidden="false" customHeight="false" outlineLevel="0" collapsed="false">
      <c r="C353" s="36"/>
    </row>
    <row r="354" customFormat="false" ht="12.75" hidden="false" customHeight="false" outlineLevel="0" collapsed="false">
      <c r="C354" s="36"/>
    </row>
    <row r="355" customFormat="false" ht="12.75" hidden="false" customHeight="false" outlineLevel="0" collapsed="false">
      <c r="C355" s="36"/>
    </row>
    <row r="356" customFormat="false" ht="12.75" hidden="false" customHeight="false" outlineLevel="0" collapsed="false">
      <c r="C356" s="36"/>
    </row>
    <row r="357" customFormat="false" ht="12.75" hidden="false" customHeight="false" outlineLevel="0" collapsed="false">
      <c r="C357" s="36"/>
    </row>
    <row r="358" customFormat="false" ht="12.75" hidden="false" customHeight="false" outlineLevel="0" collapsed="false">
      <c r="C358" s="36"/>
    </row>
    <row r="359" customFormat="false" ht="12.75" hidden="false" customHeight="false" outlineLevel="0" collapsed="false">
      <c r="C359" s="36"/>
    </row>
    <row r="360" customFormat="false" ht="12.75" hidden="false" customHeight="false" outlineLevel="0" collapsed="false">
      <c r="C360" s="36"/>
    </row>
    <row r="361" customFormat="false" ht="12.75" hidden="false" customHeight="false" outlineLevel="0" collapsed="false">
      <c r="C361" s="36"/>
    </row>
    <row r="362" customFormat="false" ht="12.75" hidden="false" customHeight="false" outlineLevel="0" collapsed="false">
      <c r="C362" s="36"/>
    </row>
    <row r="363" customFormat="false" ht="12.75" hidden="false" customHeight="false" outlineLevel="0" collapsed="false">
      <c r="C363" s="36"/>
    </row>
    <row r="364" customFormat="false" ht="12.75" hidden="false" customHeight="false" outlineLevel="0" collapsed="false">
      <c r="C364" s="36"/>
    </row>
    <row r="365" customFormat="false" ht="12.75" hidden="false" customHeight="false" outlineLevel="0" collapsed="false">
      <c r="C365" s="36"/>
    </row>
    <row r="366" customFormat="false" ht="12.75" hidden="false" customHeight="false" outlineLevel="0" collapsed="false">
      <c r="C366" s="36"/>
    </row>
    <row r="367" customFormat="false" ht="12.75" hidden="false" customHeight="false" outlineLevel="0" collapsed="false">
      <c r="C367" s="36"/>
    </row>
    <row r="368" customFormat="false" ht="12.75" hidden="false" customHeight="false" outlineLevel="0" collapsed="false">
      <c r="C368" s="36"/>
    </row>
    <row r="369" customFormat="false" ht="12.75" hidden="false" customHeight="false" outlineLevel="0" collapsed="false">
      <c r="C369" s="36"/>
    </row>
    <row r="370" customFormat="false" ht="12.75" hidden="false" customHeight="false" outlineLevel="0" collapsed="false">
      <c r="C370" s="36"/>
    </row>
    <row r="371" customFormat="false" ht="12.75" hidden="false" customHeight="false" outlineLevel="0" collapsed="false">
      <c r="C371" s="36"/>
    </row>
    <row r="372" customFormat="false" ht="12.75" hidden="false" customHeight="false" outlineLevel="0" collapsed="false">
      <c r="C372" s="36"/>
    </row>
    <row r="373" customFormat="false" ht="12.75" hidden="false" customHeight="false" outlineLevel="0" collapsed="false">
      <c r="C373" s="36"/>
    </row>
    <row r="374" customFormat="false" ht="12.75" hidden="false" customHeight="false" outlineLevel="0" collapsed="false">
      <c r="C374" s="36"/>
    </row>
    <row r="375" customFormat="false" ht="12.75" hidden="false" customHeight="false" outlineLevel="0" collapsed="false">
      <c r="C375" s="36"/>
    </row>
    <row r="376" customFormat="false" ht="12.75" hidden="false" customHeight="false" outlineLevel="0" collapsed="false">
      <c r="C376" s="36"/>
    </row>
    <row r="377" customFormat="false" ht="12.75" hidden="false" customHeight="false" outlineLevel="0" collapsed="false">
      <c r="C377" s="36"/>
    </row>
    <row r="378" customFormat="false" ht="12.75" hidden="false" customHeight="false" outlineLevel="0" collapsed="false">
      <c r="C378" s="36"/>
    </row>
    <row r="379" customFormat="false" ht="12.75" hidden="false" customHeight="false" outlineLevel="0" collapsed="false">
      <c r="C379" s="36"/>
    </row>
    <row r="380" customFormat="false" ht="12.75" hidden="false" customHeight="false" outlineLevel="0" collapsed="false">
      <c r="C380" s="36"/>
    </row>
    <row r="381" customFormat="false" ht="12.75" hidden="false" customHeight="false" outlineLevel="0" collapsed="false">
      <c r="C381" s="36"/>
    </row>
    <row r="382" customFormat="false" ht="12.75" hidden="false" customHeight="false" outlineLevel="0" collapsed="false">
      <c r="C382" s="36"/>
    </row>
    <row r="383" customFormat="false" ht="12.75" hidden="false" customHeight="false" outlineLevel="0" collapsed="false">
      <c r="C383" s="36"/>
    </row>
    <row r="384" customFormat="false" ht="12.75" hidden="false" customHeight="false" outlineLevel="0" collapsed="false">
      <c r="C384" s="36"/>
    </row>
    <row r="385" customFormat="false" ht="12.75" hidden="false" customHeight="false" outlineLevel="0" collapsed="false">
      <c r="C385" s="36"/>
    </row>
    <row r="386" customFormat="false" ht="12.75" hidden="false" customHeight="false" outlineLevel="0" collapsed="false">
      <c r="C386" s="36"/>
    </row>
    <row r="387" customFormat="false" ht="12.75" hidden="false" customHeight="false" outlineLevel="0" collapsed="false">
      <c r="C387" s="36"/>
    </row>
    <row r="388" customFormat="false" ht="12.75" hidden="false" customHeight="false" outlineLevel="0" collapsed="false">
      <c r="C388" s="36"/>
    </row>
    <row r="389" customFormat="false" ht="12.75" hidden="false" customHeight="false" outlineLevel="0" collapsed="false">
      <c r="C389" s="36"/>
    </row>
    <row r="390" customFormat="false" ht="12.75" hidden="false" customHeight="false" outlineLevel="0" collapsed="false">
      <c r="C390" s="36"/>
    </row>
    <row r="391" customFormat="false" ht="12.75" hidden="false" customHeight="false" outlineLevel="0" collapsed="false">
      <c r="C391" s="36"/>
    </row>
    <row r="392" customFormat="false" ht="12.75" hidden="false" customHeight="false" outlineLevel="0" collapsed="false">
      <c r="C392" s="36"/>
    </row>
    <row r="393" customFormat="false" ht="12.75" hidden="false" customHeight="false" outlineLevel="0" collapsed="false">
      <c r="C393" s="36"/>
    </row>
    <row r="394" customFormat="false" ht="12.75" hidden="false" customHeight="false" outlineLevel="0" collapsed="false">
      <c r="C394" s="36"/>
    </row>
    <row r="395" customFormat="false" ht="12.75" hidden="false" customHeight="false" outlineLevel="0" collapsed="false">
      <c r="C395" s="36"/>
    </row>
    <row r="396" customFormat="false" ht="12.75" hidden="false" customHeight="false" outlineLevel="0" collapsed="false">
      <c r="C396" s="36"/>
    </row>
    <row r="397" customFormat="false" ht="12.75" hidden="false" customHeight="false" outlineLevel="0" collapsed="false">
      <c r="C397" s="36"/>
    </row>
    <row r="398" customFormat="false" ht="12.75" hidden="false" customHeight="false" outlineLevel="0" collapsed="false">
      <c r="C398" s="36"/>
    </row>
    <row r="399" customFormat="false" ht="12.75" hidden="false" customHeight="false" outlineLevel="0" collapsed="false">
      <c r="C399" s="36"/>
    </row>
    <row r="400" customFormat="false" ht="12.75" hidden="false" customHeight="false" outlineLevel="0" collapsed="false">
      <c r="C400" s="36"/>
    </row>
    <row r="401" customFormat="false" ht="12.75" hidden="false" customHeight="false" outlineLevel="0" collapsed="false">
      <c r="C401" s="36"/>
    </row>
    <row r="402" customFormat="false" ht="12.75" hidden="false" customHeight="false" outlineLevel="0" collapsed="false">
      <c r="C402" s="36"/>
    </row>
    <row r="403" customFormat="false" ht="12.75" hidden="false" customHeight="false" outlineLevel="0" collapsed="false">
      <c r="C403" s="36"/>
    </row>
    <row r="404" customFormat="false" ht="12.75" hidden="false" customHeight="false" outlineLevel="0" collapsed="false">
      <c r="C404" s="36"/>
    </row>
    <row r="405" customFormat="false" ht="12.75" hidden="false" customHeight="false" outlineLevel="0" collapsed="false">
      <c r="C405" s="36"/>
    </row>
    <row r="406" customFormat="false" ht="12.75" hidden="false" customHeight="false" outlineLevel="0" collapsed="false">
      <c r="C406" s="36"/>
    </row>
    <row r="407" customFormat="false" ht="12.75" hidden="false" customHeight="false" outlineLevel="0" collapsed="false">
      <c r="C407" s="36"/>
    </row>
    <row r="408" customFormat="false" ht="12.75" hidden="false" customHeight="false" outlineLevel="0" collapsed="false">
      <c r="C408" s="36"/>
    </row>
    <row r="409" customFormat="false" ht="12.75" hidden="false" customHeight="false" outlineLevel="0" collapsed="false">
      <c r="C409" s="36"/>
    </row>
    <row r="410" customFormat="false" ht="12.75" hidden="false" customHeight="false" outlineLevel="0" collapsed="false">
      <c r="C410" s="36"/>
    </row>
    <row r="411" customFormat="false" ht="12.75" hidden="false" customHeight="false" outlineLevel="0" collapsed="false">
      <c r="C411" s="36"/>
    </row>
    <row r="412" customFormat="false" ht="12.75" hidden="false" customHeight="false" outlineLevel="0" collapsed="false">
      <c r="C412" s="36"/>
    </row>
    <row r="413" customFormat="false" ht="12.75" hidden="false" customHeight="false" outlineLevel="0" collapsed="false">
      <c r="C413" s="36"/>
    </row>
    <row r="414" customFormat="false" ht="12.75" hidden="false" customHeight="false" outlineLevel="0" collapsed="false">
      <c r="C414" s="36"/>
    </row>
    <row r="415" customFormat="false" ht="12.75" hidden="false" customHeight="false" outlineLevel="0" collapsed="false">
      <c r="C415" s="36"/>
    </row>
    <row r="416" customFormat="false" ht="12.75" hidden="false" customHeight="false" outlineLevel="0" collapsed="false">
      <c r="C416" s="36"/>
    </row>
    <row r="417" customFormat="false" ht="12.75" hidden="false" customHeight="false" outlineLevel="0" collapsed="false">
      <c r="C417" s="36"/>
    </row>
    <row r="418" customFormat="false" ht="12.75" hidden="false" customHeight="false" outlineLevel="0" collapsed="false">
      <c r="C418" s="36"/>
    </row>
    <row r="419" customFormat="false" ht="12.75" hidden="false" customHeight="false" outlineLevel="0" collapsed="false">
      <c r="C419" s="36"/>
    </row>
    <row r="420" customFormat="false" ht="12.75" hidden="false" customHeight="false" outlineLevel="0" collapsed="false">
      <c r="C420" s="36"/>
    </row>
    <row r="421" customFormat="false" ht="12.75" hidden="false" customHeight="false" outlineLevel="0" collapsed="false">
      <c r="C421" s="36"/>
    </row>
    <row r="422" customFormat="false" ht="12.75" hidden="false" customHeight="false" outlineLevel="0" collapsed="false">
      <c r="C422" s="36"/>
    </row>
    <row r="423" customFormat="false" ht="12.75" hidden="false" customHeight="false" outlineLevel="0" collapsed="false">
      <c r="C423" s="36"/>
    </row>
    <row r="424" customFormat="false" ht="12.75" hidden="false" customHeight="false" outlineLevel="0" collapsed="false">
      <c r="C424" s="36"/>
    </row>
    <row r="425" customFormat="false" ht="12.75" hidden="false" customHeight="false" outlineLevel="0" collapsed="false">
      <c r="C425" s="36"/>
    </row>
    <row r="426" customFormat="false" ht="12.75" hidden="false" customHeight="false" outlineLevel="0" collapsed="false">
      <c r="C426" s="36"/>
    </row>
    <row r="427" customFormat="false" ht="12.75" hidden="false" customHeight="false" outlineLevel="0" collapsed="false">
      <c r="C427" s="36"/>
    </row>
    <row r="428" customFormat="false" ht="12.75" hidden="false" customHeight="false" outlineLevel="0" collapsed="false">
      <c r="C428" s="36"/>
    </row>
    <row r="429" customFormat="false" ht="12.75" hidden="false" customHeight="false" outlineLevel="0" collapsed="false">
      <c r="C429" s="36"/>
    </row>
    <row r="430" customFormat="false" ht="12.75" hidden="false" customHeight="false" outlineLevel="0" collapsed="false">
      <c r="C430" s="36"/>
    </row>
  </sheetData>
  <mergeCells count="2">
    <mergeCell ref="K2:L2"/>
    <mergeCell ref="K9:L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3-03T10:13:28Z</dcterms:created>
  <dc:creator>thierry</dc:creator>
  <dc:description/>
  <dc:language>en-US</dc:language>
  <cp:lastModifiedBy>Thierry Busso</cp:lastModifiedBy>
  <dcterms:modified xsi:type="dcterms:W3CDTF">2016-11-23T10:05:32Z</dcterms:modified>
  <cp:revision>1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